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e4e8a12f6079867/Desktop/Figures/"/>
    </mc:Choice>
  </mc:AlternateContent>
  <xr:revisionPtr revIDLastSave="0" documentId="8_{13EAD1E9-63A7-46DE-9763-C41058082484}" xr6:coauthVersionLast="47" xr6:coauthVersionMax="47" xr10:uidLastSave="{00000000-0000-0000-0000-000000000000}"/>
  <bookViews>
    <workbookView xWindow="-108" yWindow="-108" windowWidth="23256" windowHeight="12576" xr2:uid="{BE55F5B0-DFF8-4626-935E-ABB1E020225B}"/>
  </bookViews>
  <sheets>
    <sheet name="525 GATA2 and 9aa-Ins-regulated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16" uniqueCount="1336">
  <si>
    <t>genename</t>
  </si>
  <si>
    <t>gene ID</t>
  </si>
  <si>
    <t>change</t>
  </si>
  <si>
    <t>log2(KOEmp vs. KO9aa)</t>
  </si>
  <si>
    <t>adjusted P</t>
  </si>
  <si>
    <t>WTEmp_Rep1</t>
  </si>
  <si>
    <t>WTEmp_Rep2</t>
  </si>
  <si>
    <t>WTEmp_Rep3</t>
  </si>
  <si>
    <t>WTEmp_Rep4</t>
  </si>
  <si>
    <t>Average</t>
  </si>
  <si>
    <t>KOEmp_Rep1</t>
  </si>
  <si>
    <t>KOEmp_Rep2</t>
  </si>
  <si>
    <t>KOEmp_Rep3</t>
  </si>
  <si>
    <t>KOEmp_Rep4</t>
  </si>
  <si>
    <t>KOWG_Rep1</t>
  </si>
  <si>
    <t>KOWG_Rep2</t>
  </si>
  <si>
    <t>KOWG_Rep3</t>
  </si>
  <si>
    <t>KOWG_Rep4</t>
  </si>
  <si>
    <t>KO9aa_Rep1</t>
  </si>
  <si>
    <t>KO9aa_Rep2</t>
  </si>
  <si>
    <t>KO9aa_Rep3</t>
  </si>
  <si>
    <t>KO9aa_Rep4</t>
  </si>
  <si>
    <t>Heph</t>
  </si>
  <si>
    <t>ENSMUSG00000031209.14</t>
  </si>
  <si>
    <t>activated</t>
  </si>
  <si>
    <t>5.6e-19</t>
  </si>
  <si>
    <t>Ldhc</t>
  </si>
  <si>
    <t>ENSMUSG00000030851.15</t>
  </si>
  <si>
    <t>2.9e-14</t>
  </si>
  <si>
    <t>Epx</t>
  </si>
  <si>
    <t>ENSMUSG00000052234.2</t>
  </si>
  <si>
    <t>1.6e-16</t>
  </si>
  <si>
    <t>Rnu3b1</t>
  </si>
  <si>
    <t>ENSMUSG00000098641.1</t>
  </si>
  <si>
    <t>Rnu3b2</t>
  </si>
  <si>
    <t>ENSMUSG00000098925.1</t>
  </si>
  <si>
    <t>Rnu3b3</t>
  </si>
  <si>
    <t>ENSMUSG00000104856.1</t>
  </si>
  <si>
    <t>Rnu3b4</t>
  </si>
  <si>
    <t>ENSMUSG00000105025.1</t>
  </si>
  <si>
    <t>Chst13</t>
  </si>
  <si>
    <t>ENSMUSG00000056643.5</t>
  </si>
  <si>
    <t>2.6e-10</t>
  </si>
  <si>
    <t>Prg2</t>
  </si>
  <si>
    <t>ENSMUSG00000027073.5</t>
  </si>
  <si>
    <t>1.7e-11</t>
  </si>
  <si>
    <t>Gpr85</t>
  </si>
  <si>
    <t>ENSMUSG00000048216.13</t>
  </si>
  <si>
    <t>3.5e-16</t>
  </si>
  <si>
    <t>Prg3</t>
  </si>
  <si>
    <t>ENSMUSG00000027072.13</t>
  </si>
  <si>
    <t>2.2e-15</t>
  </si>
  <si>
    <t>Hpn</t>
  </si>
  <si>
    <t>ENSMUSG00000001249.14</t>
  </si>
  <si>
    <t>4.2e-14</t>
  </si>
  <si>
    <t>Bcl2l15</t>
  </si>
  <si>
    <t>ENSMUSG00000044165.12</t>
  </si>
  <si>
    <t>9.7e-22</t>
  </si>
  <si>
    <t>Gm29427</t>
  </si>
  <si>
    <t>ENSMUSG00000101904.1</t>
  </si>
  <si>
    <t>Itk</t>
  </si>
  <si>
    <t>ENSMUSG00000020395.13</t>
  </si>
  <si>
    <t>1.1e-19</t>
  </si>
  <si>
    <t>Angptl8</t>
  </si>
  <si>
    <t>ENSMUSG00000047822.8</t>
  </si>
  <si>
    <t>Klf5</t>
  </si>
  <si>
    <t>ENSMUSG00000005148.8</t>
  </si>
  <si>
    <t>1.4e-9</t>
  </si>
  <si>
    <t>Folr1</t>
  </si>
  <si>
    <t>ENSMUSG00000001827.12</t>
  </si>
  <si>
    <t>9.3e-15</t>
  </si>
  <si>
    <t>Gm49018</t>
  </si>
  <si>
    <t>ENSMUSG00000115242.1</t>
  </si>
  <si>
    <t>Gm31925</t>
  </si>
  <si>
    <t>ENSMUSG00000103158.5</t>
  </si>
  <si>
    <t>1.0e-9</t>
  </si>
  <si>
    <t>Itga2b</t>
  </si>
  <si>
    <t>ENSMUSG00000034664.13</t>
  </si>
  <si>
    <t>6.7e-22</t>
  </si>
  <si>
    <t>Ncam1</t>
  </si>
  <si>
    <t>ENSMUSG00000039542.16</t>
  </si>
  <si>
    <t>2.2e-14</t>
  </si>
  <si>
    <t>Cftr</t>
  </si>
  <si>
    <t>ENSMUSG00000041301.15</t>
  </si>
  <si>
    <t>4.7e-7</t>
  </si>
  <si>
    <t>Abcb9</t>
  </si>
  <si>
    <t>ENSMUSG00000102202.1</t>
  </si>
  <si>
    <t>1.1e-13</t>
  </si>
  <si>
    <t>Gm33280</t>
  </si>
  <si>
    <t>ENSMUSG00000096054.3</t>
  </si>
  <si>
    <t>8.8e-17</t>
  </si>
  <si>
    <t>Syne1</t>
  </si>
  <si>
    <t>ENSMUSG00000062345.10</t>
  </si>
  <si>
    <t>9.9e-18</t>
  </si>
  <si>
    <t>Serpinb2</t>
  </si>
  <si>
    <t>ENSMUSG00000026678.10</t>
  </si>
  <si>
    <t>1.7e-9</t>
  </si>
  <si>
    <t>Rgs5</t>
  </si>
  <si>
    <t>ENSMUSG00000032915.6</t>
  </si>
  <si>
    <t>1.7e-7</t>
  </si>
  <si>
    <t>Adgre4</t>
  </si>
  <si>
    <t>ENSMUSG00000025993.10</t>
  </si>
  <si>
    <t>3.3e-11</t>
  </si>
  <si>
    <t>Slc40a1</t>
  </si>
  <si>
    <t>ENSMUSG00000004044.9</t>
  </si>
  <si>
    <t>7.7e-10</t>
  </si>
  <si>
    <t>Cavin1</t>
  </si>
  <si>
    <t>ENSMUSG00000035441.14</t>
  </si>
  <si>
    <t>9.2e-13</t>
  </si>
  <si>
    <t>Myo1d</t>
  </si>
  <si>
    <t>ENSMUSG00000005364.11</t>
  </si>
  <si>
    <t>Il5ra</t>
  </si>
  <si>
    <t>ENSMUSG00000027360.5</t>
  </si>
  <si>
    <t>2.1e-21</t>
  </si>
  <si>
    <t>Hdc</t>
  </si>
  <si>
    <t>ENSMUSG00000069601.14</t>
  </si>
  <si>
    <t>Ank3</t>
  </si>
  <si>
    <t>ENSMUSG00000025804.5</t>
  </si>
  <si>
    <t>2.3e-17</t>
  </si>
  <si>
    <t>Ccr1</t>
  </si>
  <si>
    <t>ENSMUSG00000022157.8</t>
  </si>
  <si>
    <t>4.7e-23</t>
  </si>
  <si>
    <t>Mcpt8</t>
  </si>
  <si>
    <t>ENSMUSG00000055541.17</t>
  </si>
  <si>
    <t>1.4e-18</t>
  </si>
  <si>
    <t>Lair1</t>
  </si>
  <si>
    <t>ENSMUSG00000092572.7</t>
  </si>
  <si>
    <t>1.3e-16</t>
  </si>
  <si>
    <t>Serpinb10</t>
  </si>
  <si>
    <t>ENSMUSG00000066682.11</t>
  </si>
  <si>
    <t>3.3e-13</t>
  </si>
  <si>
    <t>Pilrb2</t>
  </si>
  <si>
    <t>ENSMUSG00000021872.8</t>
  </si>
  <si>
    <t>Rnase10</t>
  </si>
  <si>
    <t>ENSMUSG00000024659.15</t>
  </si>
  <si>
    <t>2.4e-24</t>
  </si>
  <si>
    <t>Anxa1</t>
  </si>
  <si>
    <t>ENSMUSG00000020698.11</t>
  </si>
  <si>
    <t>2.2e-7</t>
  </si>
  <si>
    <t>Cct6b</t>
  </si>
  <si>
    <t>ENSMUSG00000055567.18</t>
  </si>
  <si>
    <t>2.3e-9</t>
  </si>
  <si>
    <t>Unc80</t>
  </si>
  <si>
    <t>ENSMUSG00000020256.14</t>
  </si>
  <si>
    <t>Aldh1l2</t>
  </si>
  <si>
    <t>ENSMUSG00000098678.1</t>
  </si>
  <si>
    <t>Mroh6</t>
  </si>
  <si>
    <t>ENSMUSG00000035783.9</t>
  </si>
  <si>
    <t>3.8e-14</t>
  </si>
  <si>
    <t>Acta2</t>
  </si>
  <si>
    <t>ENSMUSG00000025905.13</t>
  </si>
  <si>
    <t>Oprk1</t>
  </si>
  <si>
    <t>ENSMUSG00000032997.16</t>
  </si>
  <si>
    <t>7.1e-11</t>
  </si>
  <si>
    <t>Chpf</t>
  </si>
  <si>
    <t>ENSMUSG00000053475.5</t>
  </si>
  <si>
    <t>Tnfaip6</t>
  </si>
  <si>
    <t>ENSMUSG00000000486.13</t>
  </si>
  <si>
    <t>4.4e-17</t>
  </si>
  <si>
    <t>Sept1</t>
  </si>
  <si>
    <t>ENSMUSG00000070708.5</t>
  </si>
  <si>
    <t>Gtsf1l</t>
  </si>
  <si>
    <t>ENSMUSG00000052396.7</t>
  </si>
  <si>
    <t>2.6e-12</t>
  </si>
  <si>
    <t>Mogat2</t>
  </si>
  <si>
    <t>ENSMUSG00000051166.10</t>
  </si>
  <si>
    <t>2.0e-7</t>
  </si>
  <si>
    <t>Eml5</t>
  </si>
  <si>
    <t>ENSMUSG00000043460.7</t>
  </si>
  <si>
    <t>1.0e-10</t>
  </si>
  <si>
    <t>Elfn2</t>
  </si>
  <si>
    <t>ENSMUSG00000029408.13</t>
  </si>
  <si>
    <t>F10</t>
  </si>
  <si>
    <t>ENSMUSG00000031444.16</t>
  </si>
  <si>
    <t>2.1e-16</t>
  </si>
  <si>
    <t>Rnf43</t>
  </si>
  <si>
    <t>ENSMUSG00000034177.15</t>
  </si>
  <si>
    <t>1.0e-7</t>
  </si>
  <si>
    <t>Adam8</t>
  </si>
  <si>
    <t>ENSMUSG00000025473.16</t>
  </si>
  <si>
    <t>7.9e-15</t>
  </si>
  <si>
    <t>4930519L02Rik</t>
  </si>
  <si>
    <t>ENSMUSG00000105652.1</t>
  </si>
  <si>
    <t>5.7e-10</t>
  </si>
  <si>
    <t>Cox6a2</t>
  </si>
  <si>
    <t>ENSMUSG00000030785.8</t>
  </si>
  <si>
    <t>Gm45151</t>
  </si>
  <si>
    <t>ENSMUSG00000108736.1</t>
  </si>
  <si>
    <t>Slc7a3</t>
  </si>
  <si>
    <t>ENSMUSG00000031297.14</t>
  </si>
  <si>
    <t>Mfsd7a</t>
  </si>
  <si>
    <t>ENSMUSG00000029490.4</t>
  </si>
  <si>
    <t>Nucb2</t>
  </si>
  <si>
    <t>ENSMUSG00000030659.14</t>
  </si>
  <si>
    <t>3.2e-22</t>
  </si>
  <si>
    <t>Tnfaip3</t>
  </si>
  <si>
    <t>ENSMUSG00000019850.11</t>
  </si>
  <si>
    <t>7.2e-14</t>
  </si>
  <si>
    <t>Cebpe</t>
  </si>
  <si>
    <t>ENSMUSG00000052435.7</t>
  </si>
  <si>
    <t>7.9e-8</t>
  </si>
  <si>
    <t>Fut8</t>
  </si>
  <si>
    <t>ENSMUSG00000021065.16</t>
  </si>
  <si>
    <t>4.4e-22</t>
  </si>
  <si>
    <t>Rnd2</t>
  </si>
  <si>
    <t>ENSMUSG00000001313.12</t>
  </si>
  <si>
    <t>1.3e-13</t>
  </si>
  <si>
    <t>Gata2</t>
  </si>
  <si>
    <t>ENSMUSG00000015053.14</t>
  </si>
  <si>
    <t>Gpr15</t>
  </si>
  <si>
    <t>ENSMUSG00000047293.7</t>
  </si>
  <si>
    <t>Gm48832</t>
  </si>
  <si>
    <t>ENSMUSG00000111840.1</t>
  </si>
  <si>
    <t>Dram1</t>
  </si>
  <si>
    <t>ENSMUSG00000020057.2</t>
  </si>
  <si>
    <t>Pstpip2</t>
  </si>
  <si>
    <t>ENSMUSG00000025429.9</t>
  </si>
  <si>
    <t>1.9e-15</t>
  </si>
  <si>
    <t>Hipk2</t>
  </si>
  <si>
    <t>ENSMUSG00000061436.15</t>
  </si>
  <si>
    <t>2.8e-13</t>
  </si>
  <si>
    <t>Ceacam2</t>
  </si>
  <si>
    <t>ENSMUSG00000054385.14</t>
  </si>
  <si>
    <t>Trib3</t>
  </si>
  <si>
    <t>ENSMUSG00000032715.9</t>
  </si>
  <si>
    <t>Hip1r</t>
  </si>
  <si>
    <t>ENSMUSG00000000915.15</t>
  </si>
  <si>
    <t>1.2e-10</t>
  </si>
  <si>
    <t>Htr2a</t>
  </si>
  <si>
    <t>ENSMUSG00000034997.5</t>
  </si>
  <si>
    <t>Tyro3</t>
  </si>
  <si>
    <t>ENSMUSG00000027298.17</t>
  </si>
  <si>
    <t>1.5e-11</t>
  </si>
  <si>
    <t>Erfe</t>
  </si>
  <si>
    <t>ENSMUSG00000047443.14</t>
  </si>
  <si>
    <t>Pilrb1</t>
  </si>
  <si>
    <t>ENSMUSG00000066684.10</t>
  </si>
  <si>
    <t>2.9e-7</t>
  </si>
  <si>
    <t>Lrp4</t>
  </si>
  <si>
    <t>ENSMUSG00000027253.15</t>
  </si>
  <si>
    <t>7.0e-10</t>
  </si>
  <si>
    <t>Csgalnact2</t>
  </si>
  <si>
    <t>ENSMUSG00000042042.14</t>
  </si>
  <si>
    <t>3.3e-19</t>
  </si>
  <si>
    <t>Ell2</t>
  </si>
  <si>
    <t>ENSMUSG00000001542.7</t>
  </si>
  <si>
    <t>Chst11</t>
  </si>
  <si>
    <t>ENSMUSG00000034612.7</t>
  </si>
  <si>
    <t>2.2e-19</t>
  </si>
  <si>
    <t>Stab1</t>
  </si>
  <si>
    <t>ENSMUSG00000042286.13</t>
  </si>
  <si>
    <t>2.8e-11</t>
  </si>
  <si>
    <t>Dip2c</t>
  </si>
  <si>
    <t>ENSMUSG00000048264.16</t>
  </si>
  <si>
    <t>Gm16201</t>
  </si>
  <si>
    <t>ENSMUSG00000086742.8</t>
  </si>
  <si>
    <t>Acadsb</t>
  </si>
  <si>
    <t>ENSMUSG00000030861.15</t>
  </si>
  <si>
    <t>1.5e-18</t>
  </si>
  <si>
    <t>Olr1</t>
  </si>
  <si>
    <t>ENSMUSG00000030162.14</t>
  </si>
  <si>
    <t>4.2e-20</t>
  </si>
  <si>
    <t>Pla2g5</t>
  </si>
  <si>
    <t>ENSMUSG00000041193.15</t>
  </si>
  <si>
    <t>C5ar2</t>
  </si>
  <si>
    <t>ENSMUSG00000074361.10</t>
  </si>
  <si>
    <t>Gm19935</t>
  </si>
  <si>
    <t>ENSMUSG00000110332.1</t>
  </si>
  <si>
    <t>Xylt1</t>
  </si>
  <si>
    <t>ENSMUSG00000030657.11</t>
  </si>
  <si>
    <t>2.4e-19</t>
  </si>
  <si>
    <t>Cln8</t>
  </si>
  <si>
    <t>ENSMUSG00000026317.7</t>
  </si>
  <si>
    <t>1.7e-10</t>
  </si>
  <si>
    <t>Fcgr4</t>
  </si>
  <si>
    <t>ENSMUSG00000059089.4</t>
  </si>
  <si>
    <t>Serpinb1a</t>
  </si>
  <si>
    <t>ENSMUSG00000044734.16</t>
  </si>
  <si>
    <t>4.3e-20</t>
  </si>
  <si>
    <t>F730016J06Rik</t>
  </si>
  <si>
    <t>ENSMUSG00000086425.7</t>
  </si>
  <si>
    <t>Oit3</t>
  </si>
  <si>
    <t>ENSMUSG00000009654.4</t>
  </si>
  <si>
    <t>1.0e-8</t>
  </si>
  <si>
    <t>Gm1604a</t>
  </si>
  <si>
    <t>ENSMUSG00000116760.1</t>
  </si>
  <si>
    <t>Gm43197</t>
  </si>
  <si>
    <t>ENSMUSG00000107215.1</t>
  </si>
  <si>
    <t>Cth</t>
  </si>
  <si>
    <t>ENSMUSG00000028179.12</t>
  </si>
  <si>
    <t>Serpinb9f</t>
  </si>
  <si>
    <t>ENSMUSG00000038327.8</t>
  </si>
  <si>
    <t>Gm20559</t>
  </si>
  <si>
    <t>ENSMUSG00000106734.3</t>
  </si>
  <si>
    <t>Ddr1</t>
  </si>
  <si>
    <t>ENSMUSG00000003534.17</t>
  </si>
  <si>
    <t>Slamf9</t>
  </si>
  <si>
    <t>ENSMUSG00000026548.4</t>
  </si>
  <si>
    <t>Zswim5</t>
  </si>
  <si>
    <t>ENSMUSG00000033948.3</t>
  </si>
  <si>
    <t>Arsb</t>
  </si>
  <si>
    <t>ENSMUSG00000042082.7</t>
  </si>
  <si>
    <t>2.0e-14</t>
  </si>
  <si>
    <t>Rdh12</t>
  </si>
  <si>
    <t>ENSMUSG00000021123.12</t>
  </si>
  <si>
    <t>Tmed3</t>
  </si>
  <si>
    <t>ENSMUSG00000032353.9</t>
  </si>
  <si>
    <t>1.0e-16</t>
  </si>
  <si>
    <t>Gm38162</t>
  </si>
  <si>
    <t>ENSMUSG00000102776.1</t>
  </si>
  <si>
    <t>Fcgr2b</t>
  </si>
  <si>
    <t>ENSMUSG00000026656.15</t>
  </si>
  <si>
    <t>Tas1r1</t>
  </si>
  <si>
    <t>ENSMUSG00000028950.3</t>
  </si>
  <si>
    <t>Atf3</t>
  </si>
  <si>
    <t>ENSMUSG00000026628.13</t>
  </si>
  <si>
    <t>Fam102a</t>
  </si>
  <si>
    <t>ENSMUSG00000039157.12</t>
  </si>
  <si>
    <t>1.6e-7</t>
  </si>
  <si>
    <t>Gm2287</t>
  </si>
  <si>
    <t>ENSMUSG00000106282.1</t>
  </si>
  <si>
    <t>Elovl3</t>
  </si>
  <si>
    <t>ENSMUSG00000038754.5</t>
  </si>
  <si>
    <t>Rgs9bp</t>
  </si>
  <si>
    <t>ENSMUSG00000056043.5</t>
  </si>
  <si>
    <t>1.1e-9</t>
  </si>
  <si>
    <t>Amotl1</t>
  </si>
  <si>
    <t>ENSMUSG00000013076.17</t>
  </si>
  <si>
    <t>1.4e-8</t>
  </si>
  <si>
    <t>Nhsl2</t>
  </si>
  <si>
    <t>ENSMUSG00000079481.11</t>
  </si>
  <si>
    <t>2.9e-13</t>
  </si>
  <si>
    <t>Mapk4</t>
  </si>
  <si>
    <t>ENSMUSG00000024558.12</t>
  </si>
  <si>
    <t>Spx</t>
  </si>
  <si>
    <t>ENSMUSG00000071112.12</t>
  </si>
  <si>
    <t>Atrn</t>
  </si>
  <si>
    <t>ENSMUSG00000027312.14</t>
  </si>
  <si>
    <t>3.7e-19</t>
  </si>
  <si>
    <t>Oosp1</t>
  </si>
  <si>
    <t>ENSMUSG00000041857.10</t>
  </si>
  <si>
    <t>Phf11c</t>
  </si>
  <si>
    <t>ENSMUSG00000091144.2</t>
  </si>
  <si>
    <t>3.6e-7</t>
  </si>
  <si>
    <t>Ero1lb</t>
  </si>
  <si>
    <t>ENSMUSG00000057069.7</t>
  </si>
  <si>
    <t>2.6e-11</t>
  </si>
  <si>
    <t>Rps6ka3</t>
  </si>
  <si>
    <t>ENSMUSG00000031309.15</t>
  </si>
  <si>
    <t>6.6e-18</t>
  </si>
  <si>
    <t>Tsga10ip</t>
  </si>
  <si>
    <t>ENSMUSG00000039330.5</t>
  </si>
  <si>
    <t>Gpt2</t>
  </si>
  <si>
    <t>ENSMUSG00000031700.11</t>
  </si>
  <si>
    <t>2.8e-8</t>
  </si>
  <si>
    <t>Slc27a4</t>
  </si>
  <si>
    <t>ENSMUSG00000059316.2</t>
  </si>
  <si>
    <t>2.1e-13</t>
  </si>
  <si>
    <t>Plpp5</t>
  </si>
  <si>
    <t>ENSMUSG00000031570.17</t>
  </si>
  <si>
    <t>3.3e-14</t>
  </si>
  <si>
    <t>Aatk</t>
  </si>
  <si>
    <t>ENSMUSG00000025375.15</t>
  </si>
  <si>
    <t>8.9e-9</t>
  </si>
  <si>
    <t>Tacstd2</t>
  </si>
  <si>
    <t>ENSMUSG00000051397.5</t>
  </si>
  <si>
    <t>1.3e-12</t>
  </si>
  <si>
    <t>Neu1</t>
  </si>
  <si>
    <t>ENSMUSG00000007038.5</t>
  </si>
  <si>
    <t>1.7e-12</t>
  </si>
  <si>
    <t>Gm9824</t>
  </si>
  <si>
    <t>ENSMUSG00000095478.2</t>
  </si>
  <si>
    <t>Spns3</t>
  </si>
  <si>
    <t>ENSMUSG00000020798.14</t>
  </si>
  <si>
    <t>4.5e-11</t>
  </si>
  <si>
    <t>Lcp2</t>
  </si>
  <si>
    <t>ENSMUSG00000002699.13</t>
  </si>
  <si>
    <t>St14</t>
  </si>
  <si>
    <t>ENSMUSG00000031995.9</t>
  </si>
  <si>
    <t>2.3e-11</t>
  </si>
  <si>
    <t>Chac1</t>
  </si>
  <si>
    <t>ENSMUSG00000027313.3</t>
  </si>
  <si>
    <t>Chdh</t>
  </si>
  <si>
    <t>ENSMUSG00000015970.19</t>
  </si>
  <si>
    <t>7.9e-10</t>
  </si>
  <si>
    <t>Fkbp11</t>
  </si>
  <si>
    <t>ENSMUSG00000003355.7</t>
  </si>
  <si>
    <t>1.6e-11</t>
  </si>
  <si>
    <t>Pik3cb</t>
  </si>
  <si>
    <t>ENSMUSG00000032462.14</t>
  </si>
  <si>
    <t>6.5e-15</t>
  </si>
  <si>
    <t>Bhlha15</t>
  </si>
  <si>
    <t>ENSMUSG00000052271.7</t>
  </si>
  <si>
    <t>8.4e-10</t>
  </si>
  <si>
    <t>Kcnc3</t>
  </si>
  <si>
    <t>ENSMUSG00000062785.14</t>
  </si>
  <si>
    <t>Trim6</t>
  </si>
  <si>
    <t>ENSMUSG00000072244.11</t>
  </si>
  <si>
    <t>repressed</t>
  </si>
  <si>
    <t>Fbxo32</t>
  </si>
  <si>
    <t>ENSMUSG00000022358.7</t>
  </si>
  <si>
    <t>Gm37570</t>
  </si>
  <si>
    <t>ENSMUSG00000102559.1</t>
  </si>
  <si>
    <t>Zeb1</t>
  </si>
  <si>
    <t>ENSMUSG00000024238.15</t>
  </si>
  <si>
    <t>5.4e-8</t>
  </si>
  <si>
    <t>Car12</t>
  </si>
  <si>
    <t>ENSMUSG00000032373.15</t>
  </si>
  <si>
    <t>6.8e-8</t>
  </si>
  <si>
    <t>Gm47139</t>
  </si>
  <si>
    <t>ENSMUSG00000113106.1</t>
  </si>
  <si>
    <t>Afap1l1</t>
  </si>
  <si>
    <t>ENSMUSG00000033032.15</t>
  </si>
  <si>
    <t>8.2e-14</t>
  </si>
  <si>
    <t>Nr6a1os</t>
  </si>
  <si>
    <t>ENSMUSG00000085201.1</t>
  </si>
  <si>
    <t>Ighv1-23</t>
  </si>
  <si>
    <t>ENSMUSG00000103290.1</t>
  </si>
  <si>
    <t>Dync2li1</t>
  </si>
  <si>
    <t>ENSMUSG00000024253.9</t>
  </si>
  <si>
    <t>St5</t>
  </si>
  <si>
    <t>ENSMUSG00000031024.13</t>
  </si>
  <si>
    <t>9330104G04Rik</t>
  </si>
  <si>
    <t>ENSMUSG00000097842.2</t>
  </si>
  <si>
    <t>Vangl2</t>
  </si>
  <si>
    <t>ENSMUSG00000026556.15</t>
  </si>
  <si>
    <t>8.6e-8</t>
  </si>
  <si>
    <t>Tshz3</t>
  </si>
  <si>
    <t>ENSMUSG00000021217.7</t>
  </si>
  <si>
    <t>Gm26734</t>
  </si>
  <si>
    <t>ENSMUSG00000097460.1</t>
  </si>
  <si>
    <t>Ihh</t>
  </si>
  <si>
    <t>ENSMUSG00000006538.12</t>
  </si>
  <si>
    <t>Gm26525</t>
  </si>
  <si>
    <t>ENSMUSG00000096987.1</t>
  </si>
  <si>
    <t>Ugt1a6b</t>
  </si>
  <si>
    <t>ENSMUSG00000090145.7</t>
  </si>
  <si>
    <t>5430420F09Rik</t>
  </si>
  <si>
    <t>ENSMUSG00000102808.1</t>
  </si>
  <si>
    <t>Lpp</t>
  </si>
  <si>
    <t>ENSMUSG00000033306.15</t>
  </si>
  <si>
    <t>Gm43088</t>
  </si>
  <si>
    <t>ENSMUSG00000105748.1</t>
  </si>
  <si>
    <t>Prkch</t>
  </si>
  <si>
    <t>ENSMUSG00000021108.18</t>
  </si>
  <si>
    <t>9.7e-12</t>
  </si>
  <si>
    <t>4732463B04Rik</t>
  </si>
  <si>
    <t>ENSMUSG00000097762.1</t>
  </si>
  <si>
    <t>Gm48585</t>
  </si>
  <si>
    <t>ENSMUSG00000113250.1</t>
  </si>
  <si>
    <t>Spef1</t>
  </si>
  <si>
    <t>ENSMUSG00000027329.9</t>
  </si>
  <si>
    <t>Gm37497</t>
  </si>
  <si>
    <t>ENSMUSG00000103904.1</t>
  </si>
  <si>
    <t>Gm23262</t>
  </si>
  <si>
    <t>ENSMUSG00000088948.1</t>
  </si>
  <si>
    <t>B230118H07Rik</t>
  </si>
  <si>
    <t>ENSMUSG00000027165.16</t>
  </si>
  <si>
    <t>Arhgap12</t>
  </si>
  <si>
    <t>ENSMUSG00000041225.16</t>
  </si>
  <si>
    <t>Pheta2</t>
  </si>
  <si>
    <t>ENSMUSG00000049687.5</t>
  </si>
  <si>
    <t>1.5e-7</t>
  </si>
  <si>
    <t>Zfp873</t>
  </si>
  <si>
    <t>ENSMUSG00000061371.7</t>
  </si>
  <si>
    <t>1.8e-7</t>
  </si>
  <si>
    <t>Gm42515</t>
  </si>
  <si>
    <t>ENSMUSG00000105378.1</t>
  </si>
  <si>
    <t>Morc1</t>
  </si>
  <si>
    <t>ENSMUSG00000022652.7</t>
  </si>
  <si>
    <t>Ets1</t>
  </si>
  <si>
    <t>ENSMUSG00000032035.15</t>
  </si>
  <si>
    <t>1.2e-8</t>
  </si>
  <si>
    <t>Gm11998</t>
  </si>
  <si>
    <t>ENSMUSG00000087452.1</t>
  </si>
  <si>
    <t>9.7e-8</t>
  </si>
  <si>
    <t>Gm49760</t>
  </si>
  <si>
    <t>ENSMUSG00000116815.1</t>
  </si>
  <si>
    <t>Ryk</t>
  </si>
  <si>
    <t>ENSMUSG00000032547.12</t>
  </si>
  <si>
    <t>1.2e-9</t>
  </si>
  <si>
    <t>Pkib</t>
  </si>
  <si>
    <t>ENSMUSG00000019876.15</t>
  </si>
  <si>
    <t>9.5e-11</t>
  </si>
  <si>
    <t>Tanc1</t>
  </si>
  <si>
    <t>ENSMUSG00000035168.16</t>
  </si>
  <si>
    <t>2.4e-12</t>
  </si>
  <si>
    <t>Arl4c</t>
  </si>
  <si>
    <t>ENSMUSG00000049866.12</t>
  </si>
  <si>
    <t>1.9e-8</t>
  </si>
  <si>
    <t>Gm38252</t>
  </si>
  <si>
    <t>ENSMUSG00000102786.1</t>
  </si>
  <si>
    <t>Myo1e</t>
  </si>
  <si>
    <t>ENSMUSG00000032220.10</t>
  </si>
  <si>
    <t>Gm20554</t>
  </si>
  <si>
    <t>ENSMUSG00000093587.3</t>
  </si>
  <si>
    <t>Tns1</t>
  </si>
  <si>
    <t>ENSMUSG00000055322.15</t>
  </si>
  <si>
    <t>2.1e-7</t>
  </si>
  <si>
    <t>Dst</t>
  </si>
  <si>
    <t>ENSMUSG00000026131.19</t>
  </si>
  <si>
    <t>Gm38055</t>
  </si>
  <si>
    <t>ENSMUSG00000102147.1</t>
  </si>
  <si>
    <t>Elavl2</t>
  </si>
  <si>
    <t>ENSMUSG00000008489.18</t>
  </si>
  <si>
    <t>Gm48673</t>
  </si>
  <si>
    <t>ENSMUSG00000111505.1</t>
  </si>
  <si>
    <t>Qsox1</t>
  </si>
  <si>
    <t>ENSMUSG00000033684.14</t>
  </si>
  <si>
    <t>9.8e-8</t>
  </si>
  <si>
    <t>Cd72</t>
  </si>
  <si>
    <t>ENSMUSG00000028459.11</t>
  </si>
  <si>
    <t>4.3e-16</t>
  </si>
  <si>
    <t>Cyp2d22</t>
  </si>
  <si>
    <t>ENSMUSG00000061740.8</t>
  </si>
  <si>
    <t>Cd300lb</t>
  </si>
  <si>
    <t>ENSMUSG00000063193.8</t>
  </si>
  <si>
    <t>4.1e-11</t>
  </si>
  <si>
    <t>Gimap6</t>
  </si>
  <si>
    <t>ENSMUSG00000047867.11</t>
  </si>
  <si>
    <t>4.4e-18</t>
  </si>
  <si>
    <t>Gm43411</t>
  </si>
  <si>
    <t>ENSMUSG00000105979.1</t>
  </si>
  <si>
    <t>Slc16a12</t>
  </si>
  <si>
    <t>ENSMUSG00000009378.4</t>
  </si>
  <si>
    <t>4.0e-7</t>
  </si>
  <si>
    <t>Mapk11</t>
  </si>
  <si>
    <t>ENSMUSG00000053137.7</t>
  </si>
  <si>
    <t>Gm37632</t>
  </si>
  <si>
    <t>ENSMUSG00000104197.1</t>
  </si>
  <si>
    <t>Gm44423</t>
  </si>
  <si>
    <t>ENSMUSG00000108064.1</t>
  </si>
  <si>
    <t>Gm28512</t>
  </si>
  <si>
    <t>ENSMUSG00000100183.1</t>
  </si>
  <si>
    <t>Gm36931</t>
  </si>
  <si>
    <t>ENSMUSG00000103779.1</t>
  </si>
  <si>
    <t>Perp</t>
  </si>
  <si>
    <t>ENSMUSG00000019851.8</t>
  </si>
  <si>
    <t>Rasa4</t>
  </si>
  <si>
    <t>ENSMUSG00000004952.13</t>
  </si>
  <si>
    <t>3.8e-7</t>
  </si>
  <si>
    <t>A430106G13Rik</t>
  </si>
  <si>
    <t>ENSMUSG00000098206.1</t>
  </si>
  <si>
    <t>Crybg3</t>
  </si>
  <si>
    <t>ENSMUSG00000022723.16</t>
  </si>
  <si>
    <t>4.3e-17</t>
  </si>
  <si>
    <t>Pex5l</t>
  </si>
  <si>
    <t>ENSMUSG00000027674.16</t>
  </si>
  <si>
    <t>5.3e-11</t>
  </si>
  <si>
    <t>Snn</t>
  </si>
  <si>
    <t>ENSMUSG00000037972.7</t>
  </si>
  <si>
    <t>1.8e-8</t>
  </si>
  <si>
    <t>Gm7932</t>
  </si>
  <si>
    <t>ENSMUSG00000108084.1</t>
  </si>
  <si>
    <t>Mzb1</t>
  </si>
  <si>
    <t>ENSMUSG00000024353.5</t>
  </si>
  <si>
    <t>4.7e-13</t>
  </si>
  <si>
    <t>Gbp3</t>
  </si>
  <si>
    <t>ENSMUSG00000028268.14</t>
  </si>
  <si>
    <t>5.4e-9</t>
  </si>
  <si>
    <t>Vpreb1</t>
  </si>
  <si>
    <t>ENSMUSG00000059305.12</t>
  </si>
  <si>
    <t>Myom1</t>
  </si>
  <si>
    <t>ENSMUSG00000024049.15</t>
  </si>
  <si>
    <t>Gm11948</t>
  </si>
  <si>
    <t>ENSMUSG00000087055.1</t>
  </si>
  <si>
    <t>St18</t>
  </si>
  <si>
    <t>ENSMUSG00000033740.17</t>
  </si>
  <si>
    <t>Gm42929</t>
  </si>
  <si>
    <t>ENSMUSG00000106022.1</t>
  </si>
  <si>
    <t>Asap2</t>
  </si>
  <si>
    <t>ENSMUSG00000052632.16</t>
  </si>
  <si>
    <t>3.9e-10</t>
  </si>
  <si>
    <t>Tmem72</t>
  </si>
  <si>
    <t>ENSMUSG00000048108.13</t>
  </si>
  <si>
    <t>Zfp182</t>
  </si>
  <si>
    <t>ENSMUSG00000054737.11</t>
  </si>
  <si>
    <t>3.9e-8</t>
  </si>
  <si>
    <t>Sh3bp5</t>
  </si>
  <si>
    <t>ENSMUSG00000021892.14</t>
  </si>
  <si>
    <t>Fsd1l</t>
  </si>
  <si>
    <t>ENSMUSG00000054752.16</t>
  </si>
  <si>
    <t>9930120I10Rik</t>
  </si>
  <si>
    <t>ENSMUSG00000108120.1</t>
  </si>
  <si>
    <t>Slc9a9</t>
  </si>
  <si>
    <t>ENSMUSG00000031129.9</t>
  </si>
  <si>
    <t>1.1e-15</t>
  </si>
  <si>
    <t>Tmem141</t>
  </si>
  <si>
    <t>ENSMUSG00000026939.12</t>
  </si>
  <si>
    <t>Ttc26</t>
  </si>
  <si>
    <t>ENSMUSG00000056832.14</t>
  </si>
  <si>
    <t>1.9e-9</t>
  </si>
  <si>
    <t>Cd79a</t>
  </si>
  <si>
    <t>ENSMUSG00000003379.7</t>
  </si>
  <si>
    <t>Gm6934</t>
  </si>
  <si>
    <t>ENSMUSG00000103753.1</t>
  </si>
  <si>
    <t>Pir</t>
  </si>
  <si>
    <t>ENSMUSG00000031379.13</t>
  </si>
  <si>
    <t>2.6e-9</t>
  </si>
  <si>
    <t>Ephb2</t>
  </si>
  <si>
    <t>ENSMUSG00000028664.14</t>
  </si>
  <si>
    <t>Gimap8</t>
  </si>
  <si>
    <t>ENSMUSG00000064262.7</t>
  </si>
  <si>
    <t>7.3e-15</t>
  </si>
  <si>
    <t>Dop1b</t>
  </si>
  <si>
    <t>ENSMUSG00000022946.10</t>
  </si>
  <si>
    <t>6.0e-10</t>
  </si>
  <si>
    <t>Isl1</t>
  </si>
  <si>
    <t>ENSMUSG00000042258.13</t>
  </si>
  <si>
    <t>Col19a1</t>
  </si>
  <si>
    <t>ENSMUSG00000026141.13</t>
  </si>
  <si>
    <t>5.8e-14</t>
  </si>
  <si>
    <t>Rnase11</t>
  </si>
  <si>
    <t>ENSMUSG00000059648.3</t>
  </si>
  <si>
    <t>Lhfp</t>
  </si>
  <si>
    <t>ENSMUSG00000048332.13</t>
  </si>
  <si>
    <t>Bcl6</t>
  </si>
  <si>
    <t>ENSMUSG00000022508.5</t>
  </si>
  <si>
    <t>H2-Q7</t>
  </si>
  <si>
    <t>ENSMUSG00000060550.16</t>
  </si>
  <si>
    <t>Fam49a</t>
  </si>
  <si>
    <t>ENSMUSG00000020589.17</t>
  </si>
  <si>
    <t>1.6e-10</t>
  </si>
  <si>
    <t>4930556H04Rik</t>
  </si>
  <si>
    <t>ENSMUSG00000114190.1</t>
  </si>
  <si>
    <t>Sema3g</t>
  </si>
  <si>
    <t>ENSMUSG00000021904.6</t>
  </si>
  <si>
    <t>Hspb8</t>
  </si>
  <si>
    <t>ENSMUSG00000041548.4</t>
  </si>
  <si>
    <t>Pear1</t>
  </si>
  <si>
    <t>ENSMUSG00000028073.15</t>
  </si>
  <si>
    <t>1.9e-7</t>
  </si>
  <si>
    <t>Sdc1</t>
  </si>
  <si>
    <t>ENSMUSG00000020592.14</t>
  </si>
  <si>
    <t>1.0e-14</t>
  </si>
  <si>
    <t>A130050O07Rik</t>
  </si>
  <si>
    <t>ENSMUSG00000102277.1</t>
  </si>
  <si>
    <t>Gm43412</t>
  </si>
  <si>
    <t>ENSMUSG00000105107.1</t>
  </si>
  <si>
    <t>Gm37124</t>
  </si>
  <si>
    <t>ENSMUSG00000103038.1</t>
  </si>
  <si>
    <t>Thy1</t>
  </si>
  <si>
    <t>ENSMUSG00000032011.5</t>
  </si>
  <si>
    <t>Gm47826</t>
  </si>
  <si>
    <t>ENSMUSG00000113650.1</t>
  </si>
  <si>
    <t>Gm47324</t>
  </si>
  <si>
    <t>ENSMUSG00000111425.1</t>
  </si>
  <si>
    <t>Mx2</t>
  </si>
  <si>
    <t>ENSMUSG00000023341.15</t>
  </si>
  <si>
    <t>3.7e-14</t>
  </si>
  <si>
    <t>Ccdc8</t>
  </si>
  <si>
    <t>ENSMUSG00000041117.8</t>
  </si>
  <si>
    <t>1.3e-7</t>
  </si>
  <si>
    <t>E230020D15Rik</t>
  </si>
  <si>
    <t>ENSMUSG00000108912.1</t>
  </si>
  <si>
    <t>Gm27166</t>
  </si>
  <si>
    <t>ENSMUSG00000098519.1</t>
  </si>
  <si>
    <t>Efna5</t>
  </si>
  <si>
    <t>ENSMUSG00000048915.12</t>
  </si>
  <si>
    <t>Gm37248</t>
  </si>
  <si>
    <t>ENSMUSG00000103216.1</t>
  </si>
  <si>
    <t>Gm5864</t>
  </si>
  <si>
    <t>ENSMUSG00000107211.1</t>
  </si>
  <si>
    <t>Drc7</t>
  </si>
  <si>
    <t>ENSMUSG00000031786.7</t>
  </si>
  <si>
    <t>Adgra2</t>
  </si>
  <si>
    <t>ENSMUSG00000031486.15</t>
  </si>
  <si>
    <t>4.7e-11</t>
  </si>
  <si>
    <t>2900026A02Rik</t>
  </si>
  <si>
    <t>ENSMUSG00000051339.10</t>
  </si>
  <si>
    <t>4.2e-15</t>
  </si>
  <si>
    <t>Fn1</t>
  </si>
  <si>
    <t>ENSMUSG00000026193.15</t>
  </si>
  <si>
    <t>E430014B02Rik</t>
  </si>
  <si>
    <t>ENSMUSG00000102973.1</t>
  </si>
  <si>
    <t>6430571L13Rik</t>
  </si>
  <si>
    <t>ENSMUSG00000037977.6</t>
  </si>
  <si>
    <t>5830444F18Rik</t>
  </si>
  <si>
    <t>ENSMUSG00000102744.1</t>
  </si>
  <si>
    <t>Gm45360</t>
  </si>
  <si>
    <t>ENSMUSG00000109852.1</t>
  </si>
  <si>
    <t>Angptl2</t>
  </si>
  <si>
    <t>ENSMUSG00000004105.8</t>
  </si>
  <si>
    <t>2.5e-17</t>
  </si>
  <si>
    <t>Trim36</t>
  </si>
  <si>
    <t>ENSMUSG00000033949.12</t>
  </si>
  <si>
    <t>Gm38391</t>
  </si>
  <si>
    <t>ENSMUSG00000103622.1</t>
  </si>
  <si>
    <t>3.1e-7</t>
  </si>
  <si>
    <t>Gab1</t>
  </si>
  <si>
    <t>ENSMUSG00000031714.9</t>
  </si>
  <si>
    <t>5.4e-17</t>
  </si>
  <si>
    <t>Rnf122</t>
  </si>
  <si>
    <t>ENSMUSG00000039328.11</t>
  </si>
  <si>
    <t>S100a6</t>
  </si>
  <si>
    <t>ENSMUSG00000001025.8</t>
  </si>
  <si>
    <t>2.4e-11</t>
  </si>
  <si>
    <t>Fcgrt</t>
  </si>
  <si>
    <t>ENSMUSG00000003420.8</t>
  </si>
  <si>
    <t>Serpinb12</t>
  </si>
  <si>
    <t>ENSMUSG00000059956.14</t>
  </si>
  <si>
    <t>Ehd2</t>
  </si>
  <si>
    <t>ENSMUSG00000074364.6</t>
  </si>
  <si>
    <t>Mmp8</t>
  </si>
  <si>
    <t>ENSMUSG00000005800.3</t>
  </si>
  <si>
    <t>1.2e-18</t>
  </si>
  <si>
    <t>Ctxn1</t>
  </si>
  <si>
    <t>ENSMUSG00000048644.8</t>
  </si>
  <si>
    <t>4.2e-10</t>
  </si>
  <si>
    <t>Arhgap32</t>
  </si>
  <si>
    <t>ENSMUSG00000041444.14</t>
  </si>
  <si>
    <t>6.0e-16</t>
  </si>
  <si>
    <t>Rbp1</t>
  </si>
  <si>
    <t>ENSMUSG00000046402.10</t>
  </si>
  <si>
    <t>Ighv1-7</t>
  </si>
  <si>
    <t>ENSMUSG00000095200.2</t>
  </si>
  <si>
    <t>Gm28373</t>
  </si>
  <si>
    <t>ENSMUSG00000096751.3</t>
  </si>
  <si>
    <t>2.3e-8</t>
  </si>
  <si>
    <t>Igfbp7</t>
  </si>
  <si>
    <t>ENSMUSG00000036256.13</t>
  </si>
  <si>
    <t>7.7e-12</t>
  </si>
  <si>
    <t>Adgrd1</t>
  </si>
  <si>
    <t>ENSMUSG00000044017.16</t>
  </si>
  <si>
    <t>Reep1</t>
  </si>
  <si>
    <t>ENSMUSG00000052852.8</t>
  </si>
  <si>
    <t>4.5e-15</t>
  </si>
  <si>
    <t>Cd9</t>
  </si>
  <si>
    <t>ENSMUSG00000030342.8</t>
  </si>
  <si>
    <t>4.2e-18</t>
  </si>
  <si>
    <t>Gm43788</t>
  </si>
  <si>
    <t>ENSMUSG00000107286.1</t>
  </si>
  <si>
    <t>Bace2</t>
  </si>
  <si>
    <t>ENSMUSG00000040605.7</t>
  </si>
  <si>
    <t>Cd24a</t>
  </si>
  <si>
    <t>ENSMUSG00000047139.9</t>
  </si>
  <si>
    <t>2.4e-8</t>
  </si>
  <si>
    <t>Enpp6</t>
  </si>
  <si>
    <t>ENSMUSG00000038173.15</t>
  </si>
  <si>
    <t>Rnf144a</t>
  </si>
  <si>
    <t>ENSMUSG00000020642.13</t>
  </si>
  <si>
    <t>2.6e-14</t>
  </si>
  <si>
    <t>Il6st</t>
  </si>
  <si>
    <t>ENSMUSG00000021756.12</t>
  </si>
  <si>
    <t>8.5e-14</t>
  </si>
  <si>
    <t>C230035I16Rik</t>
  </si>
  <si>
    <t>ENSMUSG00000085024.1</t>
  </si>
  <si>
    <t>Tsc22d1</t>
  </si>
  <si>
    <t>ENSMUSG00000022010.19</t>
  </si>
  <si>
    <t>1.2e-19</t>
  </si>
  <si>
    <t>Gm43009</t>
  </si>
  <si>
    <t>ENSMUSG00000105586.1</t>
  </si>
  <si>
    <t>Spock2</t>
  </si>
  <si>
    <t>ENSMUSG00000058297.16</t>
  </si>
  <si>
    <t>Msrb3</t>
  </si>
  <si>
    <t>ENSMUSG00000051236.13</t>
  </si>
  <si>
    <t>Ugt1a2</t>
  </si>
  <si>
    <t>ENSMUSG00000090171.1</t>
  </si>
  <si>
    <t>B930095G15Rik</t>
  </si>
  <si>
    <t>ENSMUSG00000085133.2</t>
  </si>
  <si>
    <t>Crispld2</t>
  </si>
  <si>
    <t>ENSMUSG00000031825.16</t>
  </si>
  <si>
    <t>Zfp658</t>
  </si>
  <si>
    <t>ENSMUSG00000056592.14</t>
  </si>
  <si>
    <t>4.1e-18</t>
  </si>
  <si>
    <t>Gm15232</t>
  </si>
  <si>
    <t>ENSMUSG00000084806.1</t>
  </si>
  <si>
    <t>Rag2</t>
  </si>
  <si>
    <t>ENSMUSG00000032864.4</t>
  </si>
  <si>
    <t>9.5e-20</t>
  </si>
  <si>
    <t>D630045J12Rik</t>
  </si>
  <si>
    <t>ENSMUSG00000063455.16</t>
  </si>
  <si>
    <t>4.0e-12</t>
  </si>
  <si>
    <t>Gbp2</t>
  </si>
  <si>
    <t>ENSMUSG00000028270.12</t>
  </si>
  <si>
    <t>Tmem121b</t>
  </si>
  <si>
    <t>ENSMUSG00000094626.1</t>
  </si>
  <si>
    <t>Gm37019</t>
  </si>
  <si>
    <t>ENSMUSG00000102953.1</t>
  </si>
  <si>
    <t>Gm43052</t>
  </si>
  <si>
    <t>ENSMUSG00000107115.1</t>
  </si>
  <si>
    <t>Farp1</t>
  </si>
  <si>
    <t>ENSMUSG00000025555.14</t>
  </si>
  <si>
    <t>8.8e-10</t>
  </si>
  <si>
    <t>Rtp4</t>
  </si>
  <si>
    <t>ENSMUSG00000033355.6</t>
  </si>
  <si>
    <t>3.8e-17</t>
  </si>
  <si>
    <t>Slc44a1</t>
  </si>
  <si>
    <t>ENSMUSG00000028412.17</t>
  </si>
  <si>
    <t>5.8e-12</t>
  </si>
  <si>
    <t>Pak6</t>
  </si>
  <si>
    <t>ENSMUSG00000074923.10</t>
  </si>
  <si>
    <t>Tppp</t>
  </si>
  <si>
    <t>ENSMUSG00000021573.15</t>
  </si>
  <si>
    <t>5.6e-7</t>
  </si>
  <si>
    <t>P2rx5</t>
  </si>
  <si>
    <t>ENSMUSG00000005950.14</t>
  </si>
  <si>
    <t>2610307P16Rik</t>
  </si>
  <si>
    <t>ENSMUSG00000085936.7</t>
  </si>
  <si>
    <t>Ltf</t>
  </si>
  <si>
    <t>ENSMUSG00000032496.7</t>
  </si>
  <si>
    <t>6.6e-7</t>
  </si>
  <si>
    <t>Paqr5</t>
  </si>
  <si>
    <t>ENSMUSG00000032278.11</t>
  </si>
  <si>
    <t>8.1e-15</t>
  </si>
  <si>
    <t>Mab21l1</t>
  </si>
  <si>
    <t>ENSMUSG00000056947.5</t>
  </si>
  <si>
    <t>1.4e-11</t>
  </si>
  <si>
    <t>Atp2b4</t>
  </si>
  <si>
    <t>ENSMUSG00000026463.17</t>
  </si>
  <si>
    <t>2.2e-20</t>
  </si>
  <si>
    <t>Nt5e</t>
  </si>
  <si>
    <t>ENSMUSG00000032420.8</t>
  </si>
  <si>
    <t>2.0e-11</t>
  </si>
  <si>
    <t>Galnt14</t>
  </si>
  <si>
    <t>ENSMUSG00000024064.14</t>
  </si>
  <si>
    <t>3.5e-17</t>
  </si>
  <si>
    <t>Ypel1</t>
  </si>
  <si>
    <t>ENSMUSG00000022773.18</t>
  </si>
  <si>
    <t>4.7e-10</t>
  </si>
  <si>
    <t>Gm45073</t>
  </si>
  <si>
    <t>ENSMUSG00000109438.1</t>
  </si>
  <si>
    <t>H2-Q6</t>
  </si>
  <si>
    <t>ENSMUSG00000073409.12</t>
  </si>
  <si>
    <t>8.3e-7</t>
  </si>
  <si>
    <t>St3gal2</t>
  </si>
  <si>
    <t>ENSMUSG00000031749.12</t>
  </si>
  <si>
    <t>7.5e-14</t>
  </si>
  <si>
    <t>Gata3</t>
  </si>
  <si>
    <t>ENSMUSG00000015619.10</t>
  </si>
  <si>
    <t>1.8e-12</t>
  </si>
  <si>
    <t>Tnni1</t>
  </si>
  <si>
    <t>ENSMUSG00000026418.16</t>
  </si>
  <si>
    <t>7.6e-12</t>
  </si>
  <si>
    <t>Evl</t>
  </si>
  <si>
    <t>ENSMUSG00000021262.15</t>
  </si>
  <si>
    <t>2.3e-13</t>
  </si>
  <si>
    <t>Efnb2</t>
  </si>
  <si>
    <t>ENSMUSG00000001300.16</t>
  </si>
  <si>
    <t>2.5e-10</t>
  </si>
  <si>
    <t>Col4a6</t>
  </si>
  <si>
    <t>ENSMUSG00000031273.16</t>
  </si>
  <si>
    <t>2.3e-22</t>
  </si>
  <si>
    <t>Coq8a</t>
  </si>
  <si>
    <t>ENSMUSG00000026489.13</t>
  </si>
  <si>
    <t>Rap1gap2</t>
  </si>
  <si>
    <t>ENSMUSG00000038807.19</t>
  </si>
  <si>
    <t>1.0e-19</t>
  </si>
  <si>
    <t>AA414768</t>
  </si>
  <si>
    <t>ENSMUSG00000083307.1</t>
  </si>
  <si>
    <t>Kif5a</t>
  </si>
  <si>
    <t>ENSMUSG00000074657.5</t>
  </si>
  <si>
    <t>Ell3</t>
  </si>
  <si>
    <t>ENSMUSG00000027246.12</t>
  </si>
  <si>
    <t>5.7e-11</t>
  </si>
  <si>
    <t>Crmp1</t>
  </si>
  <si>
    <t>ENSMUSG00000029121.16</t>
  </si>
  <si>
    <t>Patj</t>
  </si>
  <si>
    <t>ENSMUSG00000061859.17</t>
  </si>
  <si>
    <t>Xaf1</t>
  </si>
  <si>
    <t>ENSMUSG00000040483.15</t>
  </si>
  <si>
    <t>Gm43011</t>
  </si>
  <si>
    <t>ENSMUSG00000106475.1</t>
  </si>
  <si>
    <t>1.1e-8</t>
  </si>
  <si>
    <t>Socs5</t>
  </si>
  <si>
    <t>ENSMUSG00000037104.9</t>
  </si>
  <si>
    <t>1.6e-19</t>
  </si>
  <si>
    <t>Slfn8</t>
  </si>
  <si>
    <t>ENSMUSG00000035208.16</t>
  </si>
  <si>
    <t>Gpr12</t>
  </si>
  <si>
    <t>ENSMUSG00000041468.7</t>
  </si>
  <si>
    <t>2.9e-21</t>
  </si>
  <si>
    <t>Mylk</t>
  </si>
  <si>
    <t>ENSMUSG00000022836.11</t>
  </si>
  <si>
    <t>3.0e-15</t>
  </si>
  <si>
    <t>Shisa2</t>
  </si>
  <si>
    <t>ENSMUSG00000044461.6</t>
  </si>
  <si>
    <t>Myl10</t>
  </si>
  <si>
    <t>ENSMUSG00000005474.9</t>
  </si>
  <si>
    <t>Fggy</t>
  </si>
  <si>
    <t>ENSMUSG00000028573.18</t>
  </si>
  <si>
    <t>Icos</t>
  </si>
  <si>
    <t>ENSMUSG00000026009.14</t>
  </si>
  <si>
    <t>6.8e-7</t>
  </si>
  <si>
    <t>Tgfa</t>
  </si>
  <si>
    <t>ENSMUSG00000029999.14</t>
  </si>
  <si>
    <t>1.1e-7</t>
  </si>
  <si>
    <t>Gcnt4</t>
  </si>
  <si>
    <t>ENSMUSG00000091387.2</t>
  </si>
  <si>
    <t>1.9e-12</t>
  </si>
  <si>
    <t>Ifitm6</t>
  </si>
  <si>
    <t>ENSMUSG00000059108.4</t>
  </si>
  <si>
    <t>4.4e-7</t>
  </si>
  <si>
    <t>Mndal</t>
  </si>
  <si>
    <t>ENSMUSG00000090272.8</t>
  </si>
  <si>
    <t>Rsph9</t>
  </si>
  <si>
    <t>ENSMUSG00000023966.8</t>
  </si>
  <si>
    <t>8.2e-10</t>
  </si>
  <si>
    <t>Camk2b</t>
  </si>
  <si>
    <t>ENSMUSG00000057897.14</t>
  </si>
  <si>
    <t>Gm43274</t>
  </si>
  <si>
    <t>ENSMUSG00000107116.1</t>
  </si>
  <si>
    <t>8.8e-8</t>
  </si>
  <si>
    <t>Gm43010</t>
  </si>
  <si>
    <t>ENSMUSG00000104571.1</t>
  </si>
  <si>
    <t>Cds1</t>
  </si>
  <si>
    <t>ENSMUSG00000029330.8</t>
  </si>
  <si>
    <t>1.2e-11</t>
  </si>
  <si>
    <t>Col4a5</t>
  </si>
  <si>
    <t>ENSMUSG00000031274.16</t>
  </si>
  <si>
    <t>6.6e-22</t>
  </si>
  <si>
    <t>Dab1</t>
  </si>
  <si>
    <t>ENSMUSG00000028519.16</t>
  </si>
  <si>
    <t>P2ry13</t>
  </si>
  <si>
    <t>ENSMUSG00000036362.2</t>
  </si>
  <si>
    <t>5.0e-7</t>
  </si>
  <si>
    <t>Cdh23</t>
  </si>
  <si>
    <t>ENSMUSG00000012819.15</t>
  </si>
  <si>
    <t>9630013D21Rik</t>
  </si>
  <si>
    <t>ENSMUSG00000059027.14</t>
  </si>
  <si>
    <t>2.4e-10</t>
  </si>
  <si>
    <t>Depp1</t>
  </si>
  <si>
    <t>ENSMUSG00000048489.12</t>
  </si>
  <si>
    <t>2.6e-17</t>
  </si>
  <si>
    <t>Rsad2</t>
  </si>
  <si>
    <t>ENSMUSG00000020641.16</t>
  </si>
  <si>
    <t>Adcy8</t>
  </si>
  <si>
    <t>ENSMUSG00000022376.8</t>
  </si>
  <si>
    <t>Prune2</t>
  </si>
  <si>
    <t>ENSMUSG00000039126.10</t>
  </si>
  <si>
    <t>1.5e-14</t>
  </si>
  <si>
    <t>Mpeg1</t>
  </si>
  <si>
    <t>ENSMUSG00000046805.10</t>
  </si>
  <si>
    <t>1.7e-22</t>
  </si>
  <si>
    <t>Gas6</t>
  </si>
  <si>
    <t>ENSMUSG00000031451.6</t>
  </si>
  <si>
    <t>4.6e-15</t>
  </si>
  <si>
    <t>Plcl1</t>
  </si>
  <si>
    <t>ENSMUSG00000038349.10</t>
  </si>
  <si>
    <t>Gm38534</t>
  </si>
  <si>
    <t>ENSMUSG00000108634.1</t>
  </si>
  <si>
    <t>Mrvi1</t>
  </si>
  <si>
    <t>ENSMUSG00000005611.15</t>
  </si>
  <si>
    <t>5.8e-7</t>
  </si>
  <si>
    <t>Ltbp1</t>
  </si>
  <si>
    <t>ENSMUSG00000001870.16</t>
  </si>
  <si>
    <t>1.1e-20</t>
  </si>
  <si>
    <t>Lvrn</t>
  </si>
  <si>
    <t>ENSMUSG00000024481.5</t>
  </si>
  <si>
    <t>2.0e-8</t>
  </si>
  <si>
    <t>Pygm</t>
  </si>
  <si>
    <t>ENSMUSG00000032648.14</t>
  </si>
  <si>
    <t>4.0e-8</t>
  </si>
  <si>
    <t>Camsap2</t>
  </si>
  <si>
    <t>ENSMUSG00000041570.14</t>
  </si>
  <si>
    <t>1.6e-20</t>
  </si>
  <si>
    <t>Csf1r</t>
  </si>
  <si>
    <t>ENSMUSG00000024621.16</t>
  </si>
  <si>
    <t>7.2e-11</t>
  </si>
  <si>
    <t>Gm43605</t>
  </si>
  <si>
    <t>ENSMUSG00000105762.1</t>
  </si>
  <si>
    <t>Il1r1</t>
  </si>
  <si>
    <t>ENSMUSG00000026072.12</t>
  </si>
  <si>
    <t>Sqor</t>
  </si>
  <si>
    <t>ENSMUSG00000005803.14</t>
  </si>
  <si>
    <t>9330175E14Rik</t>
  </si>
  <si>
    <t>ENSMUSG00000097194.2</t>
  </si>
  <si>
    <t>4.0e-10</t>
  </si>
  <si>
    <t>Sspo</t>
  </si>
  <si>
    <t>ENSMUSG00000029797.13</t>
  </si>
  <si>
    <t>Eya2</t>
  </si>
  <si>
    <t>ENSMUSG00000017897.18</t>
  </si>
  <si>
    <t>Rbms3</t>
  </si>
  <si>
    <t>ENSMUSG00000039607.15</t>
  </si>
  <si>
    <t>2.4e-13</t>
  </si>
  <si>
    <t>Cd300lg</t>
  </si>
  <si>
    <t>ENSMUSG00000017309.11</t>
  </si>
  <si>
    <t>Kmo</t>
  </si>
  <si>
    <t>ENSMUSG00000039783.15</t>
  </si>
  <si>
    <t>1.8e-9</t>
  </si>
  <si>
    <t>Igkv4-90</t>
  </si>
  <si>
    <t>ENSMUSG00000076533.3</t>
  </si>
  <si>
    <t>7.2e-10</t>
  </si>
  <si>
    <t>Cpm</t>
  </si>
  <si>
    <t>ENSMUSG00000020183.11</t>
  </si>
  <si>
    <t>1.5e-12</t>
  </si>
  <si>
    <t>Kif17</t>
  </si>
  <si>
    <t>ENSMUSG00000028758.12</t>
  </si>
  <si>
    <t>Siglece</t>
  </si>
  <si>
    <t>ENSMUSG00000030474.9</t>
  </si>
  <si>
    <t>Lpar1</t>
  </si>
  <si>
    <t>ENSMUSG00000038668.14</t>
  </si>
  <si>
    <t>5.5e-19</t>
  </si>
  <si>
    <t>Serpinb11</t>
  </si>
  <si>
    <t>ENSMUSG00000026327.8</t>
  </si>
  <si>
    <t>Flt3</t>
  </si>
  <si>
    <t>ENSMUSG00000042817.15</t>
  </si>
  <si>
    <t>3.3e-24</t>
  </si>
  <si>
    <t>Plxnb2</t>
  </si>
  <si>
    <t>ENSMUSG00000036606.17</t>
  </si>
  <si>
    <t>4.6e-21</t>
  </si>
  <si>
    <t>Col23a1</t>
  </si>
  <si>
    <t>ENSMUSG00000063564.13</t>
  </si>
  <si>
    <t>Klf4</t>
  </si>
  <si>
    <t>ENSMUSG00000003032.8</t>
  </si>
  <si>
    <t>Ms4a6c</t>
  </si>
  <si>
    <t>ENSMUSG00000079419.4</t>
  </si>
  <si>
    <t>4.4e-13</t>
  </si>
  <si>
    <t>Lrrn4</t>
  </si>
  <si>
    <t>ENSMUSG00000043110.2</t>
  </si>
  <si>
    <t>1.8e-14</t>
  </si>
  <si>
    <t>Ighm</t>
  </si>
  <si>
    <t>ENSMUSG00000076617.9</t>
  </si>
  <si>
    <t>3.6e-10</t>
  </si>
  <si>
    <t>Arhgap24</t>
  </si>
  <si>
    <t>ENSMUSG00000057315.14</t>
  </si>
  <si>
    <t>2.7e-14</t>
  </si>
  <si>
    <t>Tcp11x2</t>
  </si>
  <si>
    <t>ENSMUSG00000058252.6</t>
  </si>
  <si>
    <t>1.1e-14</t>
  </si>
  <si>
    <t>Chl1</t>
  </si>
  <si>
    <t>ENSMUSG00000030077.11</t>
  </si>
  <si>
    <t>2.2e-23</t>
  </si>
  <si>
    <t>Gm47445</t>
  </si>
  <si>
    <t>ENSMUSG00000111361.1</t>
  </si>
  <si>
    <t>S100a4</t>
  </si>
  <si>
    <t>ENSMUSG00000001020.8</t>
  </si>
  <si>
    <t>5.2e-17</t>
  </si>
  <si>
    <t>Gm29125</t>
  </si>
  <si>
    <t>ENSMUSG00000101722.1</t>
  </si>
  <si>
    <t>Mmp12</t>
  </si>
  <si>
    <t>ENSMUSG00000049723.14</t>
  </si>
  <si>
    <t>1.6e-15</t>
  </si>
  <si>
    <t>Plekhg1</t>
  </si>
  <si>
    <t>ENSMUSG00000040624.17</t>
  </si>
  <si>
    <t>5.3e-10</t>
  </si>
  <si>
    <t>Gimap3</t>
  </si>
  <si>
    <t>ENSMUSG00000039264.9</t>
  </si>
  <si>
    <t>Ifnlr1</t>
  </si>
  <si>
    <t>ENSMUSG00000062157.6</t>
  </si>
  <si>
    <t>Disc1</t>
  </si>
  <si>
    <t>ENSMUSG00000043051.17</t>
  </si>
  <si>
    <t>Tcf7l2</t>
  </si>
  <si>
    <t>ENSMUSG00000024985.19</t>
  </si>
  <si>
    <t>AC107792.1</t>
  </si>
  <si>
    <t>ENSMUSG00000117102.1</t>
  </si>
  <si>
    <t>Scml4</t>
  </si>
  <si>
    <t>ENSMUSG00000044770.14</t>
  </si>
  <si>
    <t>2.3e-20</t>
  </si>
  <si>
    <t>Gm44439</t>
  </si>
  <si>
    <t>ENSMUSG00000107804.1</t>
  </si>
  <si>
    <t>Ugt1a6a</t>
  </si>
  <si>
    <t>ENSMUSG00000054545.17</t>
  </si>
  <si>
    <t>9.8e-17</t>
  </si>
  <si>
    <t>Bmx</t>
  </si>
  <si>
    <t>ENSMUSG00000031377.11</t>
  </si>
  <si>
    <t>2.9e-19</t>
  </si>
  <si>
    <t>Ppargc1a</t>
  </si>
  <si>
    <t>ENSMUSG00000029167.13</t>
  </si>
  <si>
    <t>7.9e-17</t>
  </si>
  <si>
    <t>Gm26597</t>
  </si>
  <si>
    <t>ENSMUSG00000097228.1</t>
  </si>
  <si>
    <t>Gm41071</t>
  </si>
  <si>
    <t>ENSMUSG00000114864.1</t>
  </si>
  <si>
    <t>Clic5</t>
  </si>
  <si>
    <t>ENSMUSG00000023959.9</t>
  </si>
  <si>
    <t>Dhrs3</t>
  </si>
  <si>
    <t>ENSMUSG00000066026.14</t>
  </si>
  <si>
    <t>Tle2</t>
  </si>
  <si>
    <t>ENSMUSG00000034771.15</t>
  </si>
  <si>
    <t>Rgs3</t>
  </si>
  <si>
    <t>ENSMUSG00000059810.18</t>
  </si>
  <si>
    <t>3.1e-10</t>
  </si>
  <si>
    <t>Cxcl12</t>
  </si>
  <si>
    <t>ENSMUSG00000061353.11</t>
  </si>
  <si>
    <t>Rgs7bp</t>
  </si>
  <si>
    <t>ENSMUSG00000021719.9</t>
  </si>
  <si>
    <t>3.4e-21</t>
  </si>
  <si>
    <t>Vwf</t>
  </si>
  <si>
    <t>ENSMUSG00000001930.17</t>
  </si>
  <si>
    <t>8.0e-13</t>
  </si>
  <si>
    <t>2410003I16Rik</t>
  </si>
  <si>
    <t>ENSMUSG00000116947.1</t>
  </si>
  <si>
    <t>Tcf7</t>
  </si>
  <si>
    <t>ENSMUSG00000000782.15</t>
  </si>
  <si>
    <t>2.8e-7</t>
  </si>
  <si>
    <t>Aldh1a3</t>
  </si>
  <si>
    <t>ENSMUSG00000015134.15</t>
  </si>
  <si>
    <t>Gm9256</t>
  </si>
  <si>
    <t>ENSMUSG00000105928.1</t>
  </si>
  <si>
    <t>Sell</t>
  </si>
  <si>
    <t>ENSMUSG00000026581.14</t>
  </si>
  <si>
    <t>4.4e-10</t>
  </si>
  <si>
    <t>Slc15a3</t>
  </si>
  <si>
    <t>ENSMUSG00000024737.2</t>
  </si>
  <si>
    <t>Kcnk13</t>
  </si>
  <si>
    <t>ENSMUSG00000045404.16</t>
  </si>
  <si>
    <t>7.6e-13</t>
  </si>
  <si>
    <t>Tlr7</t>
  </si>
  <si>
    <t>ENSMUSG00000044583.13</t>
  </si>
  <si>
    <t>Gm42614</t>
  </si>
  <si>
    <t>ENSMUSG00000105442.1</t>
  </si>
  <si>
    <t>Lgmn</t>
  </si>
  <si>
    <t>ENSMUSG00000021190.14</t>
  </si>
  <si>
    <t>1.3e-17</t>
  </si>
  <si>
    <t>Ifi208</t>
  </si>
  <si>
    <t>ENSMUSG00000066677.12</t>
  </si>
  <si>
    <t>Ifi203</t>
  </si>
  <si>
    <t>ENSMUSG00000039997.16</t>
  </si>
  <si>
    <t>3.0e-10</t>
  </si>
  <si>
    <t>Grhl3</t>
  </si>
  <si>
    <t>ENSMUSG00000037188.7</t>
  </si>
  <si>
    <t>3.7e-8</t>
  </si>
  <si>
    <t>Gm38048</t>
  </si>
  <si>
    <t>ENSMUSG00000102437.1</t>
  </si>
  <si>
    <t>B230323A14Rik</t>
  </si>
  <si>
    <t>ENSMUSG00000097623.7</t>
  </si>
  <si>
    <t>Mamdc2</t>
  </si>
  <si>
    <t>ENSMUSG00000033207.7</t>
  </si>
  <si>
    <t>9.9e-21</t>
  </si>
  <si>
    <t>Limch1</t>
  </si>
  <si>
    <t>ENSMUSG00000037736.19</t>
  </si>
  <si>
    <t>5.9e-20</t>
  </si>
  <si>
    <t>Gm44441</t>
  </si>
  <si>
    <t>ENSMUSG00000107595.1</t>
  </si>
  <si>
    <t>1.4e-7</t>
  </si>
  <si>
    <t>Gm42615</t>
  </si>
  <si>
    <t>ENSMUSG00000105622.1</t>
  </si>
  <si>
    <t>Gm16252</t>
  </si>
  <si>
    <t>ENSMUSG00000085168.2</t>
  </si>
  <si>
    <t>Efhd1</t>
  </si>
  <si>
    <t>ENSMUSG00000026255.15</t>
  </si>
  <si>
    <t>Cacna1b</t>
  </si>
  <si>
    <t>ENSMUSG00000004113.18</t>
  </si>
  <si>
    <t>1.9e-13</t>
  </si>
  <si>
    <t>Mmp11</t>
  </si>
  <si>
    <t>ENSMUSG00000000901.17</t>
  </si>
  <si>
    <t>Kdr</t>
  </si>
  <si>
    <t>ENSMUSG00000062960.10</t>
  </si>
  <si>
    <t>Zan</t>
  </si>
  <si>
    <t>ENSMUSG00000079173.11</t>
  </si>
  <si>
    <t>Gm43753</t>
  </si>
  <si>
    <t>ENSMUSG00000105707.1</t>
  </si>
  <si>
    <t>Phactr3</t>
  </si>
  <si>
    <t>ENSMUSG00000027525.17</t>
  </si>
  <si>
    <t>Lpo</t>
  </si>
  <si>
    <t>ENSMUSG00000009356.12</t>
  </si>
  <si>
    <t>Mx1</t>
  </si>
  <si>
    <t>ENSMUSG00000000386.16</t>
  </si>
  <si>
    <t>4.1e-19</t>
  </si>
  <si>
    <t>Gm12503</t>
  </si>
  <si>
    <t>ENSMUSG00000087326.1</t>
  </si>
  <si>
    <t>Mrc2</t>
  </si>
  <si>
    <t>ENSMUSG00000020695.14</t>
  </si>
  <si>
    <t>Efcc1</t>
  </si>
  <si>
    <t>ENSMUSG00000068263.11</t>
  </si>
  <si>
    <t>4.1e-8</t>
  </si>
  <si>
    <t>Kpna7</t>
  </si>
  <si>
    <t>ENSMUSG00000038770.17</t>
  </si>
  <si>
    <t>9.1e-8</t>
  </si>
  <si>
    <t>Tlr1</t>
  </si>
  <si>
    <t>ENSMUSG00000044827.10</t>
  </si>
  <si>
    <t>2.1e-12</t>
  </si>
  <si>
    <t>4631405J19Rik</t>
  </si>
  <si>
    <t>ENSMUSG00000075027.10</t>
  </si>
  <si>
    <t>8.4e-8</t>
  </si>
  <si>
    <t>Ackr3</t>
  </si>
  <si>
    <t>ENSMUSG00000044337.5</t>
  </si>
  <si>
    <t>Gimap7</t>
  </si>
  <si>
    <t>ENSMUSG00000043931.10</t>
  </si>
  <si>
    <t>8.8e-14</t>
  </si>
  <si>
    <t>Kcnip3</t>
  </si>
  <si>
    <t>ENSMUSG00000079056.12</t>
  </si>
  <si>
    <t>8.6e-7</t>
  </si>
  <si>
    <t>Igkv4-91</t>
  </si>
  <si>
    <t>ENSMUSG00000076532.3</t>
  </si>
  <si>
    <t>Pou2f2</t>
  </si>
  <si>
    <t>ENSMUSG00000008496.19</t>
  </si>
  <si>
    <t>9.2e-16</t>
  </si>
  <si>
    <t>Nlrp1b</t>
  </si>
  <si>
    <t>ENSMUSG00000070390.12</t>
  </si>
  <si>
    <t>Hspg2</t>
  </si>
  <si>
    <t>ENSMUSG00000028763.18</t>
  </si>
  <si>
    <t>Sptssb</t>
  </si>
  <si>
    <t>ENSMUSG00000043461.13</t>
  </si>
  <si>
    <t>Btnl2</t>
  </si>
  <si>
    <t>ENSMUSG00000024340.15</t>
  </si>
  <si>
    <t>Vpreb2</t>
  </si>
  <si>
    <t>ENSMUSG00000059280.4</t>
  </si>
  <si>
    <t>Arhgap22</t>
  </si>
  <si>
    <t>ENSMUSG00000063506.14</t>
  </si>
  <si>
    <t>Tmtc1</t>
  </si>
  <si>
    <t>ENSMUSG00000030306.14</t>
  </si>
  <si>
    <t>6.0e-12</t>
  </si>
  <si>
    <t>Ctss</t>
  </si>
  <si>
    <t>ENSMUSG00000038642.10</t>
  </si>
  <si>
    <t>8.1e-10</t>
  </si>
  <si>
    <t>Scrn1</t>
  </si>
  <si>
    <t>ENSMUSG00000019124.10</t>
  </si>
  <si>
    <t>Slc11a1</t>
  </si>
  <si>
    <t>ENSMUSG00000026177.11</t>
  </si>
  <si>
    <t>3.6e-18</t>
  </si>
  <si>
    <t>Wfdc17</t>
  </si>
  <si>
    <t>ENSMUSG00000069792.5</t>
  </si>
  <si>
    <t>6.2e-7</t>
  </si>
  <si>
    <t>Dab2</t>
  </si>
  <si>
    <t>ENSMUSG00000022150.16</t>
  </si>
  <si>
    <t>Map7d2</t>
  </si>
  <si>
    <t>ENSMUSG00000041020.14</t>
  </si>
  <si>
    <t>6.6e-19</t>
  </si>
  <si>
    <t>Gm26849</t>
  </si>
  <si>
    <t>ENSMUSG00000097720.1</t>
  </si>
  <si>
    <t>Slc2a5</t>
  </si>
  <si>
    <t>ENSMUSG00000028976.10</t>
  </si>
  <si>
    <t>6.0e-11</t>
  </si>
  <si>
    <t>Ifi209</t>
  </si>
  <si>
    <t>ENSMUSG00000043263.13</t>
  </si>
  <si>
    <t>Snph</t>
  </si>
  <si>
    <t>ENSMUSG00000027457.15</t>
  </si>
  <si>
    <t>1.5e-9</t>
  </si>
  <si>
    <t>Tmem121</t>
  </si>
  <si>
    <t>ENSMUSG00000049036.7</t>
  </si>
  <si>
    <t>Ptprm</t>
  </si>
  <si>
    <t>ENSMUSG00000033278.10</t>
  </si>
  <si>
    <t>6.4e-17</t>
  </si>
  <si>
    <t>Gm30329</t>
  </si>
  <si>
    <t>ENSMUSG00000110388.1</t>
  </si>
  <si>
    <t>7.0e-9</t>
  </si>
  <si>
    <t>Adamtsl2</t>
  </si>
  <si>
    <t>ENSMUSG00000036040.14</t>
  </si>
  <si>
    <t>9.3e-7</t>
  </si>
  <si>
    <t>Myl4</t>
  </si>
  <si>
    <t>ENSMUSG00000061086.12</t>
  </si>
  <si>
    <t>4.2e-22</t>
  </si>
  <si>
    <t>Epha4</t>
  </si>
  <si>
    <t>ENSMUSG00000026235.14</t>
  </si>
  <si>
    <t>2.6e-18</t>
  </si>
  <si>
    <t>Foxb1</t>
  </si>
  <si>
    <t>ENSMUSG00000059246.4</t>
  </si>
  <si>
    <t>Chga</t>
  </si>
  <si>
    <t>ENSMUSG00000021194.6</t>
  </si>
  <si>
    <t>1.6e-9</t>
  </si>
  <si>
    <t>Tgfb3</t>
  </si>
  <si>
    <t>ENSMUSG00000021253.7</t>
  </si>
  <si>
    <t>6.4e-8</t>
  </si>
  <si>
    <t>Cyp2j6</t>
  </si>
  <si>
    <t>ENSMUSG00000052914.4</t>
  </si>
  <si>
    <t>8.3e-12</t>
  </si>
  <si>
    <t>Bpifb3</t>
  </si>
  <si>
    <t>ENSMUSG00000068008.8</t>
  </si>
  <si>
    <t>7.7e-8</t>
  </si>
  <si>
    <t>Gm816</t>
  </si>
  <si>
    <t>ENSMUSG00000100534.1</t>
  </si>
  <si>
    <t>Rag1</t>
  </si>
  <si>
    <t>ENSMUSG00000061311.6</t>
  </si>
  <si>
    <t>1.8e-20</t>
  </si>
  <si>
    <t>Myom3</t>
  </si>
  <si>
    <t>ENSMUSG00000037139.15</t>
  </si>
  <si>
    <t>Amer3</t>
  </si>
  <si>
    <t>ENSMUSG00000045174.10</t>
  </si>
  <si>
    <t>Olfm1</t>
  </si>
  <si>
    <t>ENSMUSG00000026833.18</t>
  </si>
  <si>
    <t>7.2e-22</t>
  </si>
  <si>
    <t>Dscam</t>
  </si>
  <si>
    <t>ENSMUSG00000050272.10</t>
  </si>
  <si>
    <t>3.4e-8</t>
  </si>
  <si>
    <t>Frmd4b</t>
  </si>
  <si>
    <t>ENSMUSG00000030064.16</t>
  </si>
  <si>
    <t>Ccdc187</t>
  </si>
  <si>
    <t>ENSMUSG00000048038.8</t>
  </si>
  <si>
    <t>Gm9951</t>
  </si>
  <si>
    <t>ENSMUSG00000054618.8</t>
  </si>
  <si>
    <t>9.6e-8</t>
  </si>
  <si>
    <t>Ly86</t>
  </si>
  <si>
    <t>ENSMUSG00000021423.6</t>
  </si>
  <si>
    <t>Tnni3k</t>
  </si>
  <si>
    <t>ENSMUSG00000040086.13</t>
  </si>
  <si>
    <t>5.6e-14</t>
  </si>
  <si>
    <t>Inhbb</t>
  </si>
  <si>
    <t>ENSMUSG00000037035.5</t>
  </si>
  <si>
    <t>Cfap46</t>
  </si>
  <si>
    <t>ENSMUSG00000049571.18</t>
  </si>
  <si>
    <t>3.0e-9</t>
  </si>
  <si>
    <t>Pax5</t>
  </si>
  <si>
    <t>ENSMUSG00000014030.15</t>
  </si>
  <si>
    <t>7.6e-18</t>
  </si>
  <si>
    <t>Sparc</t>
  </si>
  <si>
    <t>ENSMUSG00000018593.13</t>
  </si>
  <si>
    <t>Irf8</t>
  </si>
  <si>
    <t>ENSMUSG00000041515.10</t>
  </si>
  <si>
    <t>1.9e-20</t>
  </si>
  <si>
    <t>Chil3</t>
  </si>
  <si>
    <t>ENSMUSG00000040809.10</t>
  </si>
  <si>
    <t>9.4e-7</t>
  </si>
  <si>
    <t>Ifi204</t>
  </si>
  <si>
    <t>ENSMUSG00000073489.6</t>
  </si>
  <si>
    <t>Hspa12a</t>
  </si>
  <si>
    <t>ENSMUSG00000025092.7</t>
  </si>
  <si>
    <t>Vpreb3</t>
  </si>
  <si>
    <t>ENSMUSG00000000903.3</t>
  </si>
  <si>
    <t>7.5e-18</t>
  </si>
  <si>
    <t>Stra6</t>
  </si>
  <si>
    <t>ENSMUSG00000032327.14</t>
  </si>
  <si>
    <t>1.5e-8</t>
  </si>
  <si>
    <t>Susd4</t>
  </si>
  <si>
    <t>ENSMUSG00000038576.15</t>
  </si>
  <si>
    <t>2.7e-12</t>
  </si>
  <si>
    <t>Sdc4</t>
  </si>
  <si>
    <t>ENSMUSG00000017009.3</t>
  </si>
  <si>
    <t>Chrm2</t>
  </si>
  <si>
    <t>ENSMUSG00000045613.9</t>
  </si>
  <si>
    <t>4.0e-19</t>
  </si>
  <si>
    <t>BC147527</t>
  </si>
  <si>
    <t>ENSMUSG00000094796.2</t>
  </si>
  <si>
    <t>Gm44168</t>
  </si>
  <si>
    <t>ENSMUSG00000108049.1</t>
  </si>
  <si>
    <t>Sorcs2</t>
  </si>
  <si>
    <t>ENSMUSG00000029093.14</t>
  </si>
  <si>
    <t>3.4e-19</t>
  </si>
  <si>
    <t>Gfra2</t>
  </si>
  <si>
    <t>ENSMUSG00000022103.10</t>
  </si>
  <si>
    <t>1.4e-17</t>
  </si>
  <si>
    <t>Myh6</t>
  </si>
  <si>
    <t>ENSMUSG00000040752.16</t>
  </si>
  <si>
    <t>7.3e-9</t>
  </si>
  <si>
    <t>Fstl4</t>
  </si>
  <si>
    <t>ENSMUSG00000036264.9</t>
  </si>
  <si>
    <t>2.2e-8</t>
  </si>
  <si>
    <t>Mmp13</t>
  </si>
  <si>
    <t>ENSMUSG00000050578.10</t>
  </si>
  <si>
    <t>Brinp3</t>
  </si>
  <si>
    <t>ENSMUSG00000035131.14</t>
  </si>
  <si>
    <t>9330158H04Rik</t>
  </si>
  <si>
    <t>ENSMUSG00000073154.10</t>
  </si>
  <si>
    <t>Ifi206</t>
  </si>
  <si>
    <t>ENSMUSG00000037849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/>
    <xf numFmtId="0" fontId="1" fillId="2" borderId="0" xfId="0" applyFont="1" applyFill="1"/>
    <xf numFmtId="0" fontId="0" fillId="0" borderId="0" xfId="0" applyAlignment="1">
      <alignment horizontal="left"/>
    </xf>
    <xf numFmtId="0" fontId="0" fillId="2" borderId="0" xfId="0" applyFill="1"/>
    <xf numFmtId="0" fontId="1" fillId="0" borderId="0" xfId="0" applyFont="1" applyAlignment="1">
      <alignment horizontal="left"/>
    </xf>
    <xf numFmtId="49" fontId="0" fillId="0" borderId="0" xfId="0" applyNumberFormat="1" applyAlignment="1">
      <alignment horizontal="left"/>
    </xf>
    <xf numFmtId="176" fontId="0" fillId="0" borderId="0" xfId="0" applyNumberForma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7F4F8-5291-4DB7-AEEB-280678E57971}">
  <dimension ref="A1:Y526"/>
  <sheetViews>
    <sheetView tabSelected="1" zoomScale="90" zoomScaleNormal="90" workbookViewId="0">
      <selection activeCell="E527" sqref="E527"/>
    </sheetView>
  </sheetViews>
  <sheetFormatPr defaultRowHeight="14.45"/>
  <cols>
    <col min="2" max="5" width="8.85546875" customWidth="1"/>
  </cols>
  <sheetData>
    <row r="1" spans="1:25">
      <c r="A1" s="6" t="s">
        <v>0</v>
      </c>
      <c r="B1" s="1" t="s">
        <v>1</v>
      </c>
      <c r="C1" s="1" t="s">
        <v>2</v>
      </c>
      <c r="D1" s="6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9</v>
      </c>
      <c r="P1" s="2" t="s">
        <v>14</v>
      </c>
      <c r="Q1" s="2" t="s">
        <v>15</v>
      </c>
      <c r="R1" s="2" t="s">
        <v>16</v>
      </c>
      <c r="S1" s="2" t="s">
        <v>17</v>
      </c>
      <c r="T1" s="3" t="s">
        <v>9</v>
      </c>
      <c r="U1" s="2" t="s">
        <v>18</v>
      </c>
      <c r="V1" s="2" t="s">
        <v>19</v>
      </c>
      <c r="W1" s="2" t="s">
        <v>20</v>
      </c>
      <c r="X1" s="2" t="s">
        <v>21</v>
      </c>
      <c r="Y1" s="3" t="s">
        <v>9</v>
      </c>
    </row>
    <row r="2" spans="1:25">
      <c r="A2" s="4" t="s">
        <v>22</v>
      </c>
      <c r="B2" s="4" t="s">
        <v>23</v>
      </c>
      <c r="C2" s="4" t="s">
        <v>24</v>
      </c>
      <c r="D2" s="8">
        <v>-13.1809317344714</v>
      </c>
      <c r="E2" s="4" t="s">
        <v>25</v>
      </c>
      <c r="F2">
        <v>0.01</v>
      </c>
      <c r="G2">
        <v>0</v>
      </c>
      <c r="H2">
        <v>0.02</v>
      </c>
      <c r="I2">
        <v>0.01</v>
      </c>
      <c r="J2" s="5">
        <v>0.01</v>
      </c>
      <c r="K2">
        <v>0</v>
      </c>
      <c r="L2">
        <v>0</v>
      </c>
      <c r="M2">
        <v>0</v>
      </c>
      <c r="N2">
        <v>0</v>
      </c>
      <c r="O2" s="5">
        <v>0</v>
      </c>
      <c r="P2">
        <v>5.63</v>
      </c>
      <c r="Q2">
        <v>6.42</v>
      </c>
      <c r="R2">
        <v>5.87</v>
      </c>
      <c r="S2">
        <v>4.9800000000000004</v>
      </c>
      <c r="T2" s="5">
        <v>5.7250000000000005</v>
      </c>
      <c r="U2">
        <v>0.01</v>
      </c>
      <c r="V2">
        <v>0.01</v>
      </c>
      <c r="W2">
        <v>0.03</v>
      </c>
      <c r="X2">
        <v>0.01</v>
      </c>
      <c r="Y2" s="5">
        <v>1.5000000000000001E-2</v>
      </c>
    </row>
    <row r="3" spans="1:25">
      <c r="A3" s="4" t="s">
        <v>26</v>
      </c>
      <c r="B3" s="4" t="s">
        <v>27</v>
      </c>
      <c r="C3" s="4" t="s">
        <v>24</v>
      </c>
      <c r="D3" s="8">
        <v>-12.450489963058001</v>
      </c>
      <c r="E3" s="4" t="s">
        <v>28</v>
      </c>
      <c r="F3">
        <v>0</v>
      </c>
      <c r="G3">
        <v>0</v>
      </c>
      <c r="H3">
        <v>7.0000000000000007E-2</v>
      </c>
      <c r="I3">
        <v>0.03</v>
      </c>
      <c r="J3" s="5">
        <v>2.5000000000000001E-2</v>
      </c>
      <c r="K3">
        <v>0</v>
      </c>
      <c r="L3">
        <v>0</v>
      </c>
      <c r="M3">
        <v>0</v>
      </c>
      <c r="N3">
        <v>0</v>
      </c>
      <c r="O3" s="5">
        <v>0</v>
      </c>
      <c r="P3">
        <v>11.91</v>
      </c>
      <c r="Q3">
        <v>16.07</v>
      </c>
      <c r="R3">
        <v>13.04</v>
      </c>
      <c r="S3">
        <v>12.68</v>
      </c>
      <c r="T3" s="5">
        <v>13.424999999999999</v>
      </c>
      <c r="U3">
        <v>0.11</v>
      </c>
      <c r="V3">
        <v>0.14000000000000001</v>
      </c>
      <c r="W3">
        <v>0.08</v>
      </c>
      <c r="X3">
        <v>0</v>
      </c>
      <c r="Y3" s="5">
        <v>8.2500000000000004E-2</v>
      </c>
    </row>
    <row r="4" spans="1:25">
      <c r="A4" s="4" t="s">
        <v>29</v>
      </c>
      <c r="B4" s="4" t="s">
        <v>30</v>
      </c>
      <c r="C4" s="4" t="s">
        <v>24</v>
      </c>
      <c r="D4" s="8">
        <v>-11.8890895971108</v>
      </c>
      <c r="E4" s="4" t="s">
        <v>31</v>
      </c>
      <c r="F4">
        <v>0.62</v>
      </c>
      <c r="G4">
        <v>0.7</v>
      </c>
      <c r="H4">
        <v>0.95</v>
      </c>
      <c r="I4">
        <v>0.66</v>
      </c>
      <c r="J4" s="5">
        <v>0.73249999999999993</v>
      </c>
      <c r="K4">
        <v>0.03</v>
      </c>
      <c r="L4">
        <v>0.05</v>
      </c>
      <c r="M4">
        <v>0.02</v>
      </c>
      <c r="N4">
        <v>0.03</v>
      </c>
      <c r="O4" s="5">
        <v>3.2500000000000001E-2</v>
      </c>
      <c r="P4">
        <v>149.13999999999999</v>
      </c>
      <c r="Q4">
        <v>138.61000000000001</v>
      </c>
      <c r="R4">
        <v>116.3</v>
      </c>
      <c r="S4">
        <v>114.6</v>
      </c>
      <c r="T4" s="5">
        <v>129.66249999999999</v>
      </c>
      <c r="U4">
        <v>1.56</v>
      </c>
      <c r="V4">
        <v>1.38</v>
      </c>
      <c r="W4">
        <v>1.65</v>
      </c>
      <c r="X4">
        <v>1.54</v>
      </c>
      <c r="Y4" s="5">
        <v>1.5325</v>
      </c>
    </row>
    <row r="5" spans="1:25">
      <c r="A5" s="4" t="s">
        <v>32</v>
      </c>
      <c r="B5" s="4" t="s">
        <v>33</v>
      </c>
      <c r="C5" s="4" t="s">
        <v>24</v>
      </c>
      <c r="D5" s="8">
        <v>-11.081972559933501</v>
      </c>
      <c r="E5" s="4">
        <v>3.2000000000000001E-2</v>
      </c>
      <c r="F5">
        <v>644.69000000000005</v>
      </c>
      <c r="G5">
        <v>435.15</v>
      </c>
      <c r="H5">
        <v>544.04999999999995</v>
      </c>
      <c r="I5">
        <v>428.12</v>
      </c>
      <c r="J5" s="5">
        <v>513.00250000000005</v>
      </c>
      <c r="K5">
        <v>521.21</v>
      </c>
      <c r="L5">
        <v>796.21</v>
      </c>
      <c r="M5">
        <v>595.17999999999995</v>
      </c>
      <c r="N5">
        <v>412.75</v>
      </c>
      <c r="O5" s="5">
        <v>581.33749999999998</v>
      </c>
      <c r="P5">
        <v>489.54</v>
      </c>
      <c r="Q5">
        <v>304.54000000000002</v>
      </c>
      <c r="R5">
        <v>362.93</v>
      </c>
      <c r="S5">
        <v>377.7</v>
      </c>
      <c r="T5" s="5">
        <v>383.67750000000001</v>
      </c>
      <c r="U5">
        <v>495.62</v>
      </c>
      <c r="V5">
        <v>464.34</v>
      </c>
      <c r="W5">
        <v>489.8</v>
      </c>
      <c r="X5">
        <v>2208.6999999999998</v>
      </c>
      <c r="Y5" s="5">
        <v>914.61500000000001</v>
      </c>
    </row>
    <row r="6" spans="1:25">
      <c r="A6" s="4" t="s">
        <v>34</v>
      </c>
      <c r="B6" s="4" t="s">
        <v>35</v>
      </c>
      <c r="C6" s="4" t="s">
        <v>24</v>
      </c>
      <c r="D6" s="8">
        <v>-11.081972559933501</v>
      </c>
      <c r="E6" s="4">
        <v>3.2000000000000001E-2</v>
      </c>
      <c r="F6">
        <v>644.69000000000005</v>
      </c>
      <c r="G6">
        <v>435.15</v>
      </c>
      <c r="H6">
        <v>544.04999999999995</v>
      </c>
      <c r="I6">
        <v>428.12</v>
      </c>
      <c r="J6" s="5">
        <v>513.00250000000005</v>
      </c>
      <c r="K6">
        <v>521.21</v>
      </c>
      <c r="L6">
        <v>796.21</v>
      </c>
      <c r="M6">
        <v>595.17999999999995</v>
      </c>
      <c r="N6">
        <v>412.75</v>
      </c>
      <c r="O6" s="5">
        <v>581.33749999999998</v>
      </c>
      <c r="P6">
        <v>489.54</v>
      </c>
      <c r="Q6">
        <v>304.54000000000002</v>
      </c>
      <c r="R6">
        <v>362.93</v>
      </c>
      <c r="S6">
        <v>377.7</v>
      </c>
      <c r="T6" s="5">
        <v>383.67750000000001</v>
      </c>
      <c r="U6">
        <v>495.62</v>
      </c>
      <c r="V6">
        <v>464.34</v>
      </c>
      <c r="W6">
        <v>489.8</v>
      </c>
      <c r="X6">
        <v>2208.6999999999998</v>
      </c>
      <c r="Y6" s="5">
        <v>914.61500000000001</v>
      </c>
    </row>
    <row r="7" spans="1:25">
      <c r="A7" s="4" t="s">
        <v>36</v>
      </c>
      <c r="B7" s="4" t="s">
        <v>37</v>
      </c>
      <c r="C7" s="4" t="s">
        <v>24</v>
      </c>
      <c r="D7" s="8">
        <v>-11.081972559933501</v>
      </c>
      <c r="E7" s="4">
        <v>3.2000000000000001E-2</v>
      </c>
      <c r="F7">
        <v>644.69000000000005</v>
      </c>
      <c r="G7">
        <v>435.15</v>
      </c>
      <c r="H7">
        <v>544.04999999999995</v>
      </c>
      <c r="I7">
        <v>428.12</v>
      </c>
      <c r="J7" s="5">
        <v>513.00250000000005</v>
      </c>
      <c r="K7">
        <v>521.21</v>
      </c>
      <c r="L7">
        <v>796.21</v>
      </c>
      <c r="M7">
        <v>595.17999999999995</v>
      </c>
      <c r="N7">
        <v>412.75</v>
      </c>
      <c r="O7" s="5">
        <v>581.33749999999998</v>
      </c>
      <c r="P7">
        <v>489.54</v>
      </c>
      <c r="Q7">
        <v>304.54000000000002</v>
      </c>
      <c r="R7">
        <v>362.93</v>
      </c>
      <c r="S7">
        <v>377.7</v>
      </c>
      <c r="T7" s="5">
        <v>383.67750000000001</v>
      </c>
      <c r="U7">
        <v>495.62</v>
      </c>
      <c r="V7">
        <v>464.34</v>
      </c>
      <c r="W7">
        <v>489.8</v>
      </c>
      <c r="X7">
        <v>2208.6999999999998</v>
      </c>
      <c r="Y7" s="5">
        <v>914.61500000000001</v>
      </c>
    </row>
    <row r="8" spans="1:25">
      <c r="A8" s="4" t="s">
        <v>38</v>
      </c>
      <c r="B8" s="4" t="s">
        <v>39</v>
      </c>
      <c r="C8" s="4" t="s">
        <v>24</v>
      </c>
      <c r="D8" s="8">
        <v>-11.081972559933501</v>
      </c>
      <c r="E8" s="4">
        <v>3.2000000000000001E-2</v>
      </c>
      <c r="F8">
        <v>644.69000000000005</v>
      </c>
      <c r="G8">
        <v>435.15</v>
      </c>
      <c r="H8">
        <v>544.04999999999995</v>
      </c>
      <c r="I8">
        <v>428.12</v>
      </c>
      <c r="J8" s="5">
        <v>513.00250000000005</v>
      </c>
      <c r="K8">
        <v>521.21</v>
      </c>
      <c r="L8">
        <v>796.21</v>
      </c>
      <c r="M8">
        <v>595.17999999999995</v>
      </c>
      <c r="N8">
        <v>412.75</v>
      </c>
      <c r="O8" s="5">
        <v>581.33749999999998</v>
      </c>
      <c r="P8">
        <v>489.54</v>
      </c>
      <c r="Q8">
        <v>304.54000000000002</v>
      </c>
      <c r="R8">
        <v>362.93</v>
      </c>
      <c r="S8">
        <v>377.7</v>
      </c>
      <c r="T8" s="5">
        <v>383.67750000000001</v>
      </c>
      <c r="U8">
        <v>495.62</v>
      </c>
      <c r="V8">
        <v>464.34</v>
      </c>
      <c r="W8">
        <v>489.8</v>
      </c>
      <c r="X8">
        <v>2208.6999999999998</v>
      </c>
      <c r="Y8" s="5">
        <v>914.61500000000001</v>
      </c>
    </row>
    <row r="9" spans="1:25">
      <c r="A9" s="4" t="s">
        <v>40</v>
      </c>
      <c r="B9" s="4" t="s">
        <v>41</v>
      </c>
      <c r="C9" s="4" t="s">
        <v>24</v>
      </c>
      <c r="D9" s="8">
        <v>-9.9659631803176403</v>
      </c>
      <c r="E9" s="4" t="s">
        <v>42</v>
      </c>
      <c r="F9">
        <v>0</v>
      </c>
      <c r="G9">
        <v>0</v>
      </c>
      <c r="H9">
        <v>0.01</v>
      </c>
      <c r="I9">
        <v>0</v>
      </c>
      <c r="J9" s="5">
        <v>2.5000000000000001E-3</v>
      </c>
      <c r="K9">
        <v>0</v>
      </c>
      <c r="L9">
        <v>0</v>
      </c>
      <c r="M9">
        <v>0</v>
      </c>
      <c r="N9">
        <v>0</v>
      </c>
      <c r="O9" s="5">
        <v>0</v>
      </c>
      <c r="P9">
        <v>1.75</v>
      </c>
      <c r="Q9">
        <v>2.14</v>
      </c>
      <c r="R9">
        <v>1.98</v>
      </c>
      <c r="S9">
        <v>1.75</v>
      </c>
      <c r="T9" s="5">
        <v>1.905</v>
      </c>
      <c r="U9">
        <v>0.03</v>
      </c>
      <c r="V9">
        <v>0.2</v>
      </c>
      <c r="W9">
        <v>0.15</v>
      </c>
      <c r="X9">
        <v>0.04</v>
      </c>
      <c r="Y9" s="5">
        <v>0.105</v>
      </c>
    </row>
    <row r="10" spans="1:25">
      <c r="A10" s="4" t="s">
        <v>43</v>
      </c>
      <c r="B10" s="4" t="s">
        <v>44</v>
      </c>
      <c r="C10" s="4" t="s">
        <v>24</v>
      </c>
      <c r="D10" s="8">
        <v>-9.9360590798947293</v>
      </c>
      <c r="E10" s="4" t="s">
        <v>45</v>
      </c>
      <c r="F10">
        <v>54.19</v>
      </c>
      <c r="G10">
        <v>53.56</v>
      </c>
      <c r="H10">
        <v>59.62</v>
      </c>
      <c r="I10">
        <v>39.17</v>
      </c>
      <c r="J10" s="5">
        <v>51.635000000000005</v>
      </c>
      <c r="K10">
        <v>4.08</v>
      </c>
      <c r="L10">
        <v>5.41</v>
      </c>
      <c r="M10">
        <v>8.86</v>
      </c>
      <c r="N10">
        <v>1.99</v>
      </c>
      <c r="O10" s="5">
        <v>5.085</v>
      </c>
      <c r="P10">
        <v>5695.06</v>
      </c>
      <c r="Q10">
        <v>6541.26</v>
      </c>
      <c r="R10">
        <v>5400.01</v>
      </c>
      <c r="S10">
        <v>4741.88</v>
      </c>
      <c r="T10" s="5">
        <v>5594.5525000000007</v>
      </c>
      <c r="U10">
        <v>371.31</v>
      </c>
      <c r="V10">
        <v>443.49</v>
      </c>
      <c r="W10">
        <v>417.28</v>
      </c>
      <c r="X10">
        <v>506.92</v>
      </c>
      <c r="Y10" s="5">
        <v>434.75</v>
      </c>
    </row>
    <row r="11" spans="1:25">
      <c r="A11" s="4" t="s">
        <v>46</v>
      </c>
      <c r="B11" s="4" t="s">
        <v>47</v>
      </c>
      <c r="C11" s="4" t="s">
        <v>24</v>
      </c>
      <c r="D11" s="8">
        <v>-8.7815135823966397</v>
      </c>
      <c r="E11" s="4" t="s">
        <v>48</v>
      </c>
      <c r="F11">
        <v>0</v>
      </c>
      <c r="G11">
        <v>0</v>
      </c>
      <c r="H11">
        <v>0</v>
      </c>
      <c r="I11">
        <v>0</v>
      </c>
      <c r="J11" s="5">
        <v>0</v>
      </c>
      <c r="K11">
        <v>0.01</v>
      </c>
      <c r="L11">
        <v>0.01</v>
      </c>
      <c r="M11">
        <v>0</v>
      </c>
      <c r="N11">
        <v>0.01</v>
      </c>
      <c r="O11" s="5">
        <v>7.4999999999999997E-3</v>
      </c>
      <c r="P11">
        <v>3.63</v>
      </c>
      <c r="Q11">
        <v>3.95</v>
      </c>
      <c r="R11">
        <v>4.01</v>
      </c>
      <c r="S11">
        <v>3.55</v>
      </c>
      <c r="T11" s="5">
        <v>3.7850000000000001</v>
      </c>
      <c r="U11">
        <v>0.41</v>
      </c>
      <c r="V11">
        <v>0.52</v>
      </c>
      <c r="W11">
        <v>0.51</v>
      </c>
      <c r="X11">
        <v>0.41</v>
      </c>
      <c r="Y11" s="5">
        <v>0.46249999999999997</v>
      </c>
    </row>
    <row r="12" spans="1:25">
      <c r="A12" s="4" t="s">
        <v>49</v>
      </c>
      <c r="B12" s="4" t="s">
        <v>50</v>
      </c>
      <c r="C12" s="4" t="s">
        <v>24</v>
      </c>
      <c r="D12" s="8">
        <v>-8.6299027162074395</v>
      </c>
      <c r="E12" s="4" t="s">
        <v>51</v>
      </c>
      <c r="F12">
        <v>10.45</v>
      </c>
      <c r="G12">
        <v>10.050000000000001</v>
      </c>
      <c r="H12">
        <v>8.8800000000000008</v>
      </c>
      <c r="I12">
        <v>8.68</v>
      </c>
      <c r="J12" s="5">
        <v>9.5150000000000006</v>
      </c>
      <c r="K12">
        <v>1.1100000000000001</v>
      </c>
      <c r="L12">
        <v>1.7</v>
      </c>
      <c r="M12">
        <v>1.94</v>
      </c>
      <c r="N12">
        <v>1.06</v>
      </c>
      <c r="O12" s="5">
        <v>1.4525000000000001</v>
      </c>
      <c r="P12">
        <v>604.5</v>
      </c>
      <c r="Q12">
        <v>753.61</v>
      </c>
      <c r="R12">
        <v>606</v>
      </c>
      <c r="S12">
        <v>561.12</v>
      </c>
      <c r="T12" s="5">
        <v>631.3075</v>
      </c>
      <c r="U12">
        <v>80.81</v>
      </c>
      <c r="V12">
        <v>98.58</v>
      </c>
      <c r="W12">
        <v>97.24</v>
      </c>
      <c r="X12">
        <v>111.38</v>
      </c>
      <c r="Y12" s="5">
        <v>97.002499999999998</v>
      </c>
    </row>
    <row r="13" spans="1:25">
      <c r="A13" s="4" t="s">
        <v>52</v>
      </c>
      <c r="B13" s="4" t="s">
        <v>53</v>
      </c>
      <c r="C13" s="4" t="s">
        <v>24</v>
      </c>
      <c r="D13" s="8">
        <v>-7.6916499697085197</v>
      </c>
      <c r="E13" s="4" t="s">
        <v>54</v>
      </c>
      <c r="F13">
        <v>0.06</v>
      </c>
      <c r="G13">
        <v>0.11</v>
      </c>
      <c r="H13">
        <v>0.12</v>
      </c>
      <c r="I13">
        <v>0.08</v>
      </c>
      <c r="J13" s="5">
        <v>9.2499999999999999E-2</v>
      </c>
      <c r="K13">
        <v>0.03</v>
      </c>
      <c r="L13">
        <v>0</v>
      </c>
      <c r="M13">
        <v>0</v>
      </c>
      <c r="N13">
        <v>0.03</v>
      </c>
      <c r="O13" s="5">
        <v>1.4999999999999999E-2</v>
      </c>
      <c r="P13">
        <v>4.3499999999999996</v>
      </c>
      <c r="Q13">
        <v>4.37</v>
      </c>
      <c r="R13">
        <v>3.64</v>
      </c>
      <c r="S13">
        <v>4.03</v>
      </c>
      <c r="T13" s="5">
        <v>4.0975000000000001</v>
      </c>
      <c r="U13">
        <v>0.14000000000000001</v>
      </c>
      <c r="V13">
        <v>0.08</v>
      </c>
      <c r="W13">
        <v>0.14000000000000001</v>
      </c>
      <c r="X13">
        <v>0.34</v>
      </c>
      <c r="Y13" s="5">
        <v>0.17500000000000002</v>
      </c>
    </row>
    <row r="14" spans="1:25">
      <c r="A14" s="4" t="s">
        <v>55</v>
      </c>
      <c r="B14" s="4" t="s">
        <v>56</v>
      </c>
      <c r="C14" s="4" t="s">
        <v>24</v>
      </c>
      <c r="D14" s="8">
        <v>-7.5962230447513797</v>
      </c>
      <c r="E14" s="4" t="s">
        <v>57</v>
      </c>
      <c r="F14">
        <v>0.68</v>
      </c>
      <c r="G14">
        <v>1.08</v>
      </c>
      <c r="H14">
        <v>0.76</v>
      </c>
      <c r="I14">
        <v>0.8</v>
      </c>
      <c r="J14" s="5">
        <v>0.83000000000000007</v>
      </c>
      <c r="K14">
        <v>0.08</v>
      </c>
      <c r="L14">
        <v>0.1</v>
      </c>
      <c r="M14">
        <v>0.11</v>
      </c>
      <c r="N14">
        <v>0.22</v>
      </c>
      <c r="O14" s="5">
        <v>0.1275</v>
      </c>
      <c r="P14">
        <v>42.29</v>
      </c>
      <c r="Q14">
        <v>53.46</v>
      </c>
      <c r="R14">
        <v>44.16</v>
      </c>
      <c r="S14">
        <v>41.3</v>
      </c>
      <c r="T14" s="5">
        <v>45.302499999999995</v>
      </c>
      <c r="U14">
        <v>0.71</v>
      </c>
      <c r="V14">
        <v>0.78</v>
      </c>
      <c r="W14">
        <v>0.6</v>
      </c>
      <c r="X14">
        <v>1</v>
      </c>
      <c r="Y14" s="5">
        <v>0.77249999999999996</v>
      </c>
    </row>
    <row r="15" spans="1:25">
      <c r="A15" s="4" t="s">
        <v>58</v>
      </c>
      <c r="B15" s="4" t="s">
        <v>59</v>
      </c>
      <c r="C15" s="4" t="s">
        <v>24</v>
      </c>
      <c r="D15" s="8">
        <v>-7.3921618120339199</v>
      </c>
      <c r="E15" s="4">
        <v>3.7000000000000002E-3</v>
      </c>
      <c r="F15">
        <v>0.18</v>
      </c>
      <c r="G15">
        <v>0</v>
      </c>
      <c r="H15">
        <v>0.03</v>
      </c>
      <c r="I15">
        <v>0</v>
      </c>
      <c r="J15" s="5">
        <v>5.2499999999999998E-2</v>
      </c>
      <c r="K15">
        <v>0</v>
      </c>
      <c r="L15">
        <v>0</v>
      </c>
      <c r="M15">
        <v>0</v>
      </c>
      <c r="N15">
        <v>0</v>
      </c>
      <c r="O15" s="5">
        <v>0</v>
      </c>
      <c r="P15">
        <v>0.22</v>
      </c>
      <c r="Q15">
        <v>0.34</v>
      </c>
      <c r="R15">
        <v>0.28000000000000003</v>
      </c>
      <c r="S15">
        <v>0.24</v>
      </c>
      <c r="T15" s="5">
        <v>0.27</v>
      </c>
      <c r="U15">
        <v>0.19</v>
      </c>
      <c r="V15">
        <v>0</v>
      </c>
      <c r="W15">
        <v>0.16</v>
      </c>
      <c r="X15">
        <v>0</v>
      </c>
      <c r="Y15" s="5">
        <v>8.7499999999999994E-2</v>
      </c>
    </row>
    <row r="16" spans="1:25">
      <c r="A16" s="4" t="s">
        <v>60</v>
      </c>
      <c r="B16" s="4" t="s">
        <v>61</v>
      </c>
      <c r="C16" s="4" t="s">
        <v>24</v>
      </c>
      <c r="D16" s="8">
        <v>-7.1681007175686204</v>
      </c>
      <c r="E16" s="4" t="s">
        <v>62</v>
      </c>
      <c r="F16">
        <v>0.39</v>
      </c>
      <c r="G16">
        <v>0.38</v>
      </c>
      <c r="H16">
        <v>0.32</v>
      </c>
      <c r="I16">
        <v>0.28999999999999998</v>
      </c>
      <c r="J16" s="5">
        <v>0.34500000000000003</v>
      </c>
      <c r="K16">
        <v>0.12</v>
      </c>
      <c r="L16">
        <v>0.1</v>
      </c>
      <c r="M16">
        <v>0.12</v>
      </c>
      <c r="N16">
        <v>0.11</v>
      </c>
      <c r="O16" s="5">
        <v>0.11249999999999999</v>
      </c>
      <c r="P16">
        <v>15.06</v>
      </c>
      <c r="Q16">
        <v>19.16</v>
      </c>
      <c r="R16">
        <v>15</v>
      </c>
      <c r="S16">
        <v>18.62</v>
      </c>
      <c r="T16" s="5">
        <v>16.96</v>
      </c>
      <c r="U16">
        <v>0.14000000000000001</v>
      </c>
      <c r="V16">
        <v>0.24</v>
      </c>
      <c r="W16">
        <v>0.24</v>
      </c>
      <c r="X16">
        <v>0.38</v>
      </c>
      <c r="Y16" s="5">
        <v>0.25</v>
      </c>
    </row>
    <row r="17" spans="1:25">
      <c r="A17" s="4" t="s">
        <v>63</v>
      </c>
      <c r="B17" s="4" t="s">
        <v>64</v>
      </c>
      <c r="C17" s="4" t="s">
        <v>24</v>
      </c>
      <c r="D17" s="8">
        <v>-6.5276237588560297</v>
      </c>
      <c r="E17" s="4">
        <v>7.7000000000000001E-5</v>
      </c>
      <c r="F17">
        <v>0.03</v>
      </c>
      <c r="G17">
        <v>0.09</v>
      </c>
      <c r="H17">
        <v>0</v>
      </c>
      <c r="I17">
        <v>0.03</v>
      </c>
      <c r="J17" s="5">
        <v>3.7499999999999999E-2</v>
      </c>
      <c r="K17">
        <v>0</v>
      </c>
      <c r="L17">
        <v>0</v>
      </c>
      <c r="M17">
        <v>0</v>
      </c>
      <c r="N17">
        <v>0</v>
      </c>
      <c r="O17" s="5">
        <v>0</v>
      </c>
      <c r="P17">
        <v>0.57999999999999996</v>
      </c>
      <c r="Q17">
        <v>0.44</v>
      </c>
      <c r="R17">
        <v>0.2</v>
      </c>
      <c r="S17">
        <v>0.37</v>
      </c>
      <c r="T17" s="5">
        <v>0.39749999999999996</v>
      </c>
      <c r="U17">
        <v>0.14000000000000001</v>
      </c>
      <c r="V17">
        <v>0.12</v>
      </c>
      <c r="W17">
        <v>0.14000000000000001</v>
      </c>
      <c r="X17">
        <v>0.56000000000000005</v>
      </c>
      <c r="Y17" s="5">
        <v>0.24000000000000002</v>
      </c>
    </row>
    <row r="18" spans="1:25">
      <c r="A18" s="4" t="s">
        <v>65</v>
      </c>
      <c r="B18" s="4" t="s">
        <v>66</v>
      </c>
      <c r="C18" s="4" t="s">
        <v>24</v>
      </c>
      <c r="D18" s="8">
        <v>-5.9496260161379597</v>
      </c>
      <c r="E18" s="4" t="s">
        <v>67</v>
      </c>
      <c r="F18">
        <v>0.01</v>
      </c>
      <c r="G18">
        <v>0</v>
      </c>
      <c r="H18">
        <v>0.01</v>
      </c>
      <c r="I18">
        <v>0.01</v>
      </c>
      <c r="J18" s="5">
        <v>7.4999999999999997E-3</v>
      </c>
      <c r="K18">
        <v>0</v>
      </c>
      <c r="L18">
        <v>0.01</v>
      </c>
      <c r="M18">
        <v>0</v>
      </c>
      <c r="N18">
        <v>0.01</v>
      </c>
      <c r="O18" s="5">
        <v>5.0000000000000001E-3</v>
      </c>
      <c r="P18">
        <v>0.27</v>
      </c>
      <c r="Q18">
        <v>0.26</v>
      </c>
      <c r="R18">
        <v>0.26</v>
      </c>
      <c r="S18">
        <v>0.28999999999999998</v>
      </c>
      <c r="T18" s="5">
        <v>0.27</v>
      </c>
      <c r="U18">
        <v>0.17</v>
      </c>
      <c r="V18">
        <v>0.1</v>
      </c>
      <c r="W18">
        <v>0.11</v>
      </c>
      <c r="X18">
        <v>0.15</v>
      </c>
      <c r="Y18" s="5">
        <v>0.13250000000000001</v>
      </c>
    </row>
    <row r="19" spans="1:25">
      <c r="A19" s="4" t="s">
        <v>68</v>
      </c>
      <c r="B19" s="4" t="s">
        <v>69</v>
      </c>
      <c r="C19" s="4" t="s">
        <v>24</v>
      </c>
      <c r="D19" s="8">
        <v>-5.6597163727056898</v>
      </c>
      <c r="E19" s="4" t="s">
        <v>70</v>
      </c>
      <c r="F19">
        <v>0.32</v>
      </c>
      <c r="G19">
        <v>0.42</v>
      </c>
      <c r="H19">
        <v>0.31</v>
      </c>
      <c r="I19">
        <v>0.51</v>
      </c>
      <c r="J19" s="5">
        <v>0.39</v>
      </c>
      <c r="K19">
        <v>0.13</v>
      </c>
      <c r="L19">
        <v>0.1</v>
      </c>
      <c r="M19">
        <v>0.13</v>
      </c>
      <c r="N19">
        <v>0.51</v>
      </c>
      <c r="O19" s="5">
        <v>0.2175</v>
      </c>
      <c r="P19">
        <v>11.82</v>
      </c>
      <c r="Q19">
        <v>12.45</v>
      </c>
      <c r="R19">
        <v>10.96</v>
      </c>
      <c r="S19">
        <v>10.23</v>
      </c>
      <c r="T19" s="5">
        <v>11.365000000000002</v>
      </c>
      <c r="U19">
        <v>1.04</v>
      </c>
      <c r="V19">
        <v>0.99</v>
      </c>
      <c r="W19">
        <v>1.1100000000000001</v>
      </c>
      <c r="X19">
        <v>1.02</v>
      </c>
      <c r="Y19" s="5">
        <v>1.04</v>
      </c>
    </row>
    <row r="20" spans="1:25">
      <c r="A20" s="4" t="s">
        <v>71</v>
      </c>
      <c r="B20" s="4" t="s">
        <v>72</v>
      </c>
      <c r="C20" s="4" t="s">
        <v>24</v>
      </c>
      <c r="D20" s="8">
        <v>-5.2824058807898</v>
      </c>
      <c r="E20" s="4">
        <v>4.6000000000000001E-4</v>
      </c>
      <c r="F20">
        <v>0</v>
      </c>
      <c r="G20">
        <v>0</v>
      </c>
      <c r="H20">
        <v>0</v>
      </c>
      <c r="I20">
        <v>0</v>
      </c>
      <c r="J20" s="5">
        <v>0</v>
      </c>
      <c r="K20">
        <v>0</v>
      </c>
      <c r="L20">
        <v>0</v>
      </c>
      <c r="M20">
        <v>0</v>
      </c>
      <c r="N20">
        <v>0</v>
      </c>
      <c r="O20" s="5">
        <v>0</v>
      </c>
      <c r="P20">
        <v>7.0000000000000007E-2</v>
      </c>
      <c r="Q20">
        <v>0.05</v>
      </c>
      <c r="R20">
        <v>0.15</v>
      </c>
      <c r="S20">
        <v>0.14000000000000001</v>
      </c>
      <c r="T20" s="5">
        <v>0.10250000000000001</v>
      </c>
      <c r="U20">
        <v>0.85</v>
      </c>
      <c r="V20">
        <v>1.28</v>
      </c>
      <c r="W20">
        <v>1.07</v>
      </c>
      <c r="X20">
        <v>1.31</v>
      </c>
      <c r="Y20" s="5">
        <v>1.1274999999999999</v>
      </c>
    </row>
    <row r="21" spans="1:25">
      <c r="A21" s="4" t="s">
        <v>73</v>
      </c>
      <c r="B21" s="4" t="s">
        <v>74</v>
      </c>
      <c r="C21" s="4" t="s">
        <v>24</v>
      </c>
      <c r="D21" s="8">
        <v>-5.1168790993453399</v>
      </c>
      <c r="E21" s="4" t="s">
        <v>75</v>
      </c>
      <c r="F21">
        <v>0.2</v>
      </c>
      <c r="G21">
        <v>0</v>
      </c>
      <c r="H21">
        <v>0.22</v>
      </c>
      <c r="I21">
        <v>0</v>
      </c>
      <c r="J21" s="5">
        <v>0.10500000000000001</v>
      </c>
      <c r="K21">
        <v>0.13</v>
      </c>
      <c r="L21">
        <v>0.13</v>
      </c>
      <c r="M21">
        <v>0.21</v>
      </c>
      <c r="N21">
        <v>0</v>
      </c>
      <c r="O21" s="5">
        <v>0.11749999999999999</v>
      </c>
      <c r="P21">
        <v>4.13</v>
      </c>
      <c r="Q21">
        <v>6.09</v>
      </c>
      <c r="R21">
        <v>4.88</v>
      </c>
      <c r="S21">
        <v>5.38</v>
      </c>
      <c r="T21" s="5">
        <v>5.1199999999999992</v>
      </c>
      <c r="U21">
        <v>0.41</v>
      </c>
      <c r="V21">
        <v>0.54</v>
      </c>
      <c r="W21">
        <v>0.48</v>
      </c>
      <c r="X21">
        <v>0.69</v>
      </c>
      <c r="Y21" s="5">
        <v>0.53</v>
      </c>
    </row>
    <row r="22" spans="1:25">
      <c r="A22" s="4" t="s">
        <v>76</v>
      </c>
      <c r="B22" s="4" t="s">
        <v>77</v>
      </c>
      <c r="C22" s="4" t="s">
        <v>24</v>
      </c>
      <c r="D22" s="8">
        <v>-4.8122821331301999</v>
      </c>
      <c r="E22" s="4" t="s">
        <v>78</v>
      </c>
      <c r="F22">
        <v>5.22</v>
      </c>
      <c r="G22">
        <v>4.9000000000000004</v>
      </c>
      <c r="H22">
        <v>5.27</v>
      </c>
      <c r="I22">
        <v>5.08</v>
      </c>
      <c r="J22" s="5">
        <v>5.1174999999999997</v>
      </c>
      <c r="K22">
        <v>0.87</v>
      </c>
      <c r="L22">
        <v>0.9</v>
      </c>
      <c r="M22">
        <v>0.66</v>
      </c>
      <c r="N22">
        <v>1.03</v>
      </c>
      <c r="O22" s="5">
        <v>0.86499999999999999</v>
      </c>
      <c r="P22">
        <v>25.28</v>
      </c>
      <c r="Q22">
        <v>28.92</v>
      </c>
      <c r="R22">
        <v>23.46</v>
      </c>
      <c r="S22">
        <v>26.12</v>
      </c>
      <c r="T22" s="5">
        <v>25.945</v>
      </c>
      <c r="U22">
        <v>1.76</v>
      </c>
      <c r="V22">
        <v>1.98</v>
      </c>
      <c r="W22">
        <v>2.15</v>
      </c>
      <c r="X22">
        <v>2.48</v>
      </c>
      <c r="Y22" s="5">
        <v>2.0925000000000002</v>
      </c>
    </row>
    <row r="23" spans="1:25">
      <c r="A23" s="4" t="s">
        <v>79</v>
      </c>
      <c r="B23" s="4" t="s">
        <v>80</v>
      </c>
      <c r="C23" s="4" t="s">
        <v>24</v>
      </c>
      <c r="D23" s="8">
        <v>-4.7910740564041996</v>
      </c>
      <c r="E23" s="4" t="s">
        <v>81</v>
      </c>
      <c r="F23">
        <v>0</v>
      </c>
      <c r="G23">
        <v>0.01</v>
      </c>
      <c r="H23">
        <v>0</v>
      </c>
      <c r="I23">
        <v>0</v>
      </c>
      <c r="J23" s="5">
        <v>2.5000000000000001E-3</v>
      </c>
      <c r="K23">
        <v>0.04</v>
      </c>
      <c r="L23">
        <v>0.08</v>
      </c>
      <c r="M23">
        <v>0.03</v>
      </c>
      <c r="N23">
        <v>0.1</v>
      </c>
      <c r="O23" s="5">
        <v>6.25E-2</v>
      </c>
      <c r="P23">
        <v>1.77</v>
      </c>
      <c r="Q23">
        <v>1.94</v>
      </c>
      <c r="R23">
        <v>1.37</v>
      </c>
      <c r="S23">
        <v>1.55</v>
      </c>
      <c r="T23" s="5">
        <v>1.6575</v>
      </c>
      <c r="U23">
        <v>0.25</v>
      </c>
      <c r="V23">
        <v>0.28999999999999998</v>
      </c>
      <c r="W23">
        <v>0.19</v>
      </c>
      <c r="X23">
        <v>0.22</v>
      </c>
      <c r="Y23" s="5">
        <v>0.23749999999999999</v>
      </c>
    </row>
    <row r="24" spans="1:25">
      <c r="A24" s="4" t="s">
        <v>82</v>
      </c>
      <c r="B24" s="4" t="s">
        <v>83</v>
      </c>
      <c r="C24" s="4" t="s">
        <v>24</v>
      </c>
      <c r="D24" s="8">
        <v>-4.7779309944048496</v>
      </c>
      <c r="E24" s="4" t="s">
        <v>84</v>
      </c>
      <c r="F24">
        <v>0</v>
      </c>
      <c r="G24">
        <v>0.01</v>
      </c>
      <c r="H24">
        <v>0.02</v>
      </c>
      <c r="I24">
        <v>0</v>
      </c>
      <c r="J24" s="5">
        <v>7.4999999999999997E-3</v>
      </c>
      <c r="K24">
        <v>0.02</v>
      </c>
      <c r="L24">
        <v>0</v>
      </c>
      <c r="M24">
        <v>0</v>
      </c>
      <c r="N24">
        <v>0</v>
      </c>
      <c r="O24" s="5">
        <v>5.0000000000000001E-3</v>
      </c>
      <c r="P24">
        <v>0.13</v>
      </c>
      <c r="Q24">
        <v>0.2</v>
      </c>
      <c r="R24">
        <v>0.17</v>
      </c>
      <c r="S24">
        <v>0.14000000000000001</v>
      </c>
      <c r="T24" s="5">
        <v>0.16</v>
      </c>
      <c r="U24">
        <v>0.12</v>
      </c>
      <c r="V24">
        <v>0.06</v>
      </c>
      <c r="W24">
        <v>0.06</v>
      </c>
      <c r="X24">
        <v>0.05</v>
      </c>
      <c r="Y24" s="5">
        <v>7.2499999999999995E-2</v>
      </c>
    </row>
    <row r="25" spans="1:25">
      <c r="A25" s="4" t="s">
        <v>85</v>
      </c>
      <c r="B25" s="4" t="s">
        <v>86</v>
      </c>
      <c r="C25" s="4" t="s">
        <v>24</v>
      </c>
      <c r="D25" s="8">
        <v>-4.7742035247586303</v>
      </c>
      <c r="E25" s="4" t="s">
        <v>87</v>
      </c>
      <c r="F25">
        <v>0.01</v>
      </c>
      <c r="G25">
        <v>0.08</v>
      </c>
      <c r="H25">
        <v>0</v>
      </c>
      <c r="I25">
        <v>0</v>
      </c>
      <c r="J25" s="5">
        <v>2.2499999999999999E-2</v>
      </c>
      <c r="K25">
        <v>0.03</v>
      </c>
      <c r="L25">
        <v>0</v>
      </c>
      <c r="M25">
        <v>0.02</v>
      </c>
      <c r="N25">
        <v>0</v>
      </c>
      <c r="O25" s="5">
        <v>1.2500000000000001E-2</v>
      </c>
      <c r="P25">
        <v>0.5</v>
      </c>
      <c r="Q25">
        <v>0.48</v>
      </c>
      <c r="R25">
        <v>0.55000000000000004</v>
      </c>
      <c r="S25">
        <v>0.33</v>
      </c>
      <c r="T25" s="5">
        <v>0.46500000000000002</v>
      </c>
      <c r="U25">
        <v>0.02</v>
      </c>
      <c r="V25">
        <v>0</v>
      </c>
      <c r="W25">
        <v>0</v>
      </c>
      <c r="X25">
        <v>0</v>
      </c>
      <c r="Y25" s="5">
        <v>5.0000000000000001E-3</v>
      </c>
    </row>
    <row r="26" spans="1:25">
      <c r="A26" s="4" t="s">
        <v>88</v>
      </c>
      <c r="B26" s="4" t="s">
        <v>89</v>
      </c>
      <c r="C26" s="4" t="s">
        <v>24</v>
      </c>
      <c r="D26" s="8">
        <v>-4.7356032889486199</v>
      </c>
      <c r="E26" s="4" t="s">
        <v>90</v>
      </c>
      <c r="F26">
        <v>0.34</v>
      </c>
      <c r="G26">
        <v>0.2</v>
      </c>
      <c r="H26">
        <v>0.36</v>
      </c>
      <c r="I26">
        <v>0.26</v>
      </c>
      <c r="J26" s="5">
        <v>0.29000000000000004</v>
      </c>
      <c r="K26">
        <v>0.02</v>
      </c>
      <c r="L26">
        <v>0.04</v>
      </c>
      <c r="M26">
        <v>0.01</v>
      </c>
      <c r="N26">
        <v>0.05</v>
      </c>
      <c r="O26" s="5">
        <v>0.03</v>
      </c>
      <c r="P26">
        <v>0.69</v>
      </c>
      <c r="Q26">
        <v>1.06</v>
      </c>
      <c r="R26">
        <v>0.7</v>
      </c>
      <c r="S26">
        <v>0.89</v>
      </c>
      <c r="T26" s="5">
        <v>0.83500000000000008</v>
      </c>
      <c r="U26">
        <v>0.06</v>
      </c>
      <c r="V26">
        <v>0.04</v>
      </c>
      <c r="W26">
        <v>0.06</v>
      </c>
      <c r="X26">
        <v>0.08</v>
      </c>
      <c r="Y26" s="5">
        <v>0.06</v>
      </c>
    </row>
    <row r="27" spans="1:25">
      <c r="A27" s="4" t="s">
        <v>91</v>
      </c>
      <c r="B27" s="4" t="s">
        <v>92</v>
      </c>
      <c r="C27" s="4" t="s">
        <v>24</v>
      </c>
      <c r="D27" s="8">
        <v>-4.7261884206636502</v>
      </c>
      <c r="E27" s="4" t="s">
        <v>93</v>
      </c>
      <c r="F27">
        <v>0.51</v>
      </c>
      <c r="G27">
        <v>0.47</v>
      </c>
      <c r="H27">
        <v>0.56999999999999995</v>
      </c>
      <c r="I27">
        <v>0.43</v>
      </c>
      <c r="J27" s="5">
        <v>0.49499999999999994</v>
      </c>
      <c r="K27">
        <v>0.36</v>
      </c>
      <c r="L27">
        <v>0.44</v>
      </c>
      <c r="M27">
        <v>0.32</v>
      </c>
      <c r="N27">
        <v>0.28000000000000003</v>
      </c>
      <c r="O27" s="5">
        <v>0.35000000000000003</v>
      </c>
      <c r="P27">
        <v>10.15</v>
      </c>
      <c r="Q27">
        <v>12.38</v>
      </c>
      <c r="R27">
        <v>10.47</v>
      </c>
      <c r="S27">
        <v>10.37</v>
      </c>
      <c r="T27" s="5">
        <v>10.842499999999999</v>
      </c>
      <c r="U27">
        <v>4.43</v>
      </c>
      <c r="V27">
        <v>5.62</v>
      </c>
      <c r="W27">
        <v>5.25</v>
      </c>
      <c r="X27">
        <v>5.12</v>
      </c>
      <c r="Y27" s="5">
        <v>5.1050000000000004</v>
      </c>
    </row>
    <row r="28" spans="1:25">
      <c r="A28" s="4" t="s">
        <v>94</v>
      </c>
      <c r="B28" s="4" t="s">
        <v>95</v>
      </c>
      <c r="C28" s="4" t="s">
        <v>24</v>
      </c>
      <c r="D28" s="8">
        <v>-4.6747740305922303</v>
      </c>
      <c r="E28" s="4" t="s">
        <v>96</v>
      </c>
      <c r="F28">
        <v>3.34</v>
      </c>
      <c r="G28">
        <v>2.68</v>
      </c>
      <c r="H28">
        <v>3.08</v>
      </c>
      <c r="I28">
        <v>2.2599999999999998</v>
      </c>
      <c r="J28" s="5">
        <v>2.84</v>
      </c>
      <c r="K28">
        <v>1.03</v>
      </c>
      <c r="L28">
        <v>0.95</v>
      </c>
      <c r="M28">
        <v>0.71</v>
      </c>
      <c r="N28">
        <v>1.22</v>
      </c>
      <c r="O28" s="5">
        <v>0.97750000000000004</v>
      </c>
      <c r="P28">
        <v>23.89</v>
      </c>
      <c r="Q28">
        <v>33.33</v>
      </c>
      <c r="R28">
        <v>25.52</v>
      </c>
      <c r="S28">
        <v>25.29</v>
      </c>
      <c r="T28" s="5">
        <v>27.0075</v>
      </c>
      <c r="U28">
        <v>2.0099999999999998</v>
      </c>
      <c r="V28">
        <v>2.59</v>
      </c>
      <c r="W28">
        <v>2.02</v>
      </c>
      <c r="X28">
        <v>3.15</v>
      </c>
      <c r="Y28" s="5">
        <v>2.4424999999999999</v>
      </c>
    </row>
    <row r="29" spans="1:25">
      <c r="A29" s="4" t="s">
        <v>97</v>
      </c>
      <c r="B29" s="4" t="s">
        <v>98</v>
      </c>
      <c r="C29" s="4" t="s">
        <v>24</v>
      </c>
      <c r="D29" s="8">
        <v>-4.6239091678365396</v>
      </c>
      <c r="E29" s="4" t="s">
        <v>99</v>
      </c>
      <c r="F29">
        <v>0.04</v>
      </c>
      <c r="G29">
        <v>0.04</v>
      </c>
      <c r="H29">
        <v>0.03</v>
      </c>
      <c r="I29">
        <v>0.01</v>
      </c>
      <c r="J29" s="5">
        <v>0.03</v>
      </c>
      <c r="K29">
        <v>0</v>
      </c>
      <c r="L29">
        <v>0.03</v>
      </c>
      <c r="M29">
        <v>0.01</v>
      </c>
      <c r="N29">
        <v>0.01</v>
      </c>
      <c r="O29" s="5">
        <v>1.2500000000000001E-2</v>
      </c>
      <c r="P29">
        <v>0.26</v>
      </c>
      <c r="Q29">
        <v>0.39</v>
      </c>
      <c r="R29">
        <v>0.43</v>
      </c>
      <c r="S29">
        <v>0.34</v>
      </c>
      <c r="T29" s="5">
        <v>0.35500000000000004</v>
      </c>
      <c r="U29">
        <v>0.1</v>
      </c>
      <c r="V29">
        <v>0.09</v>
      </c>
      <c r="W29">
        <v>0.05</v>
      </c>
      <c r="X29">
        <v>0.05</v>
      </c>
      <c r="Y29" s="5">
        <v>7.2499999999999995E-2</v>
      </c>
    </row>
    <row r="30" spans="1:25">
      <c r="A30" s="4" t="s">
        <v>100</v>
      </c>
      <c r="B30" s="4" t="s">
        <v>101</v>
      </c>
      <c r="C30" s="4" t="s">
        <v>24</v>
      </c>
      <c r="D30" s="8">
        <v>-4.6075149354690099</v>
      </c>
      <c r="E30" s="4" t="s">
        <v>102</v>
      </c>
      <c r="F30">
        <v>0.03</v>
      </c>
      <c r="G30">
        <v>0.04</v>
      </c>
      <c r="H30">
        <v>0.03</v>
      </c>
      <c r="I30">
        <v>0.01</v>
      </c>
      <c r="J30" s="5">
        <v>2.75E-2</v>
      </c>
      <c r="K30">
        <v>0.05</v>
      </c>
      <c r="L30">
        <v>0</v>
      </c>
      <c r="M30">
        <v>0</v>
      </c>
      <c r="N30">
        <v>0</v>
      </c>
      <c r="O30" s="5">
        <v>1.2500000000000001E-2</v>
      </c>
      <c r="P30">
        <v>0.41</v>
      </c>
      <c r="Q30">
        <v>0.41</v>
      </c>
      <c r="R30">
        <v>0.5</v>
      </c>
      <c r="S30">
        <v>0.34</v>
      </c>
      <c r="T30" s="5">
        <v>0.41499999999999998</v>
      </c>
      <c r="U30">
        <v>0.46</v>
      </c>
      <c r="V30">
        <v>0.34</v>
      </c>
      <c r="W30">
        <v>0.44</v>
      </c>
      <c r="X30">
        <v>0.32</v>
      </c>
      <c r="Y30" s="5">
        <v>0.39</v>
      </c>
    </row>
    <row r="31" spans="1:25">
      <c r="A31" s="4" t="s">
        <v>103</v>
      </c>
      <c r="B31" s="4" t="s">
        <v>104</v>
      </c>
      <c r="C31" s="4" t="s">
        <v>24</v>
      </c>
      <c r="D31" s="8">
        <v>-4.60121615957949</v>
      </c>
      <c r="E31" s="4" t="s">
        <v>105</v>
      </c>
      <c r="F31">
        <v>0.08</v>
      </c>
      <c r="G31">
        <v>7.0000000000000007E-2</v>
      </c>
      <c r="H31">
        <v>0.04</v>
      </c>
      <c r="I31">
        <v>0.04</v>
      </c>
      <c r="J31" s="5">
        <v>5.7500000000000009E-2</v>
      </c>
      <c r="K31">
        <v>0.04</v>
      </c>
      <c r="L31">
        <v>0.02</v>
      </c>
      <c r="M31">
        <v>0.02</v>
      </c>
      <c r="N31">
        <v>0.02</v>
      </c>
      <c r="O31" s="5">
        <v>2.5000000000000001E-2</v>
      </c>
      <c r="P31">
        <v>0.82</v>
      </c>
      <c r="Q31">
        <v>0.67</v>
      </c>
      <c r="R31">
        <v>0.71</v>
      </c>
      <c r="S31">
        <v>0.53</v>
      </c>
      <c r="T31" s="5">
        <v>0.68250000000000011</v>
      </c>
      <c r="U31">
        <v>1.03</v>
      </c>
      <c r="V31">
        <v>0.78</v>
      </c>
      <c r="W31">
        <v>0.69</v>
      </c>
      <c r="X31">
        <v>0.68</v>
      </c>
      <c r="Y31" s="5">
        <v>0.79500000000000004</v>
      </c>
    </row>
    <row r="32" spans="1:25">
      <c r="A32" s="4" t="s">
        <v>106</v>
      </c>
      <c r="B32" s="4" t="s">
        <v>107</v>
      </c>
      <c r="C32" s="4" t="s">
        <v>24</v>
      </c>
      <c r="D32" s="8">
        <v>-4.56718267175133</v>
      </c>
      <c r="E32" s="4" t="s">
        <v>108</v>
      </c>
      <c r="F32">
        <v>0.12</v>
      </c>
      <c r="G32">
        <v>0.13</v>
      </c>
      <c r="H32">
        <v>0.22</v>
      </c>
      <c r="I32">
        <v>0.14000000000000001</v>
      </c>
      <c r="J32" s="5">
        <v>0.1525</v>
      </c>
      <c r="K32">
        <v>0</v>
      </c>
      <c r="L32">
        <v>0.02</v>
      </c>
      <c r="M32">
        <v>0.06</v>
      </c>
      <c r="N32">
        <v>0.04</v>
      </c>
      <c r="O32" s="5">
        <v>0.03</v>
      </c>
      <c r="P32">
        <v>0.57999999999999996</v>
      </c>
      <c r="Q32">
        <v>0.82</v>
      </c>
      <c r="R32">
        <v>0.83</v>
      </c>
      <c r="S32">
        <v>0.88</v>
      </c>
      <c r="T32" s="5">
        <v>0.77749999999999997</v>
      </c>
      <c r="U32">
        <v>0.15</v>
      </c>
      <c r="V32">
        <v>0.22</v>
      </c>
      <c r="W32">
        <v>0.13</v>
      </c>
      <c r="X32">
        <v>0.23</v>
      </c>
      <c r="Y32" s="5">
        <v>0.1825</v>
      </c>
    </row>
    <row r="33" spans="1:25">
      <c r="A33" s="4" t="s">
        <v>109</v>
      </c>
      <c r="B33" s="4" t="s">
        <v>110</v>
      </c>
      <c r="C33" s="4" t="s">
        <v>24</v>
      </c>
      <c r="D33" s="8">
        <v>-4.5418211413065004</v>
      </c>
      <c r="E33" s="4" t="s">
        <v>62</v>
      </c>
      <c r="F33">
        <v>0.17</v>
      </c>
      <c r="G33">
        <v>0.1</v>
      </c>
      <c r="H33">
        <v>0.11</v>
      </c>
      <c r="I33">
        <v>0.14000000000000001</v>
      </c>
      <c r="J33" s="5">
        <v>0.13</v>
      </c>
      <c r="K33">
        <v>0.03</v>
      </c>
      <c r="L33">
        <v>7.0000000000000007E-2</v>
      </c>
      <c r="M33">
        <v>0.02</v>
      </c>
      <c r="N33">
        <v>0.04</v>
      </c>
      <c r="O33" s="5">
        <v>0.04</v>
      </c>
      <c r="P33">
        <v>0.81</v>
      </c>
      <c r="Q33">
        <v>1.28</v>
      </c>
      <c r="R33">
        <v>0.95</v>
      </c>
      <c r="S33">
        <v>0.92</v>
      </c>
      <c r="T33" s="5">
        <v>0.99</v>
      </c>
      <c r="U33">
        <v>0.18</v>
      </c>
      <c r="V33">
        <v>0.2</v>
      </c>
      <c r="W33">
        <v>0.09</v>
      </c>
      <c r="X33">
        <v>0.24</v>
      </c>
      <c r="Y33" s="5">
        <v>0.17749999999999999</v>
      </c>
    </row>
    <row r="34" spans="1:25">
      <c r="A34" s="4" t="s">
        <v>111</v>
      </c>
      <c r="B34" s="4" t="s">
        <v>112</v>
      </c>
      <c r="C34" s="4" t="s">
        <v>24</v>
      </c>
      <c r="D34" s="8">
        <v>-4.5301036781891204</v>
      </c>
      <c r="E34" s="4" t="s">
        <v>113</v>
      </c>
      <c r="F34">
        <v>2.27</v>
      </c>
      <c r="G34">
        <v>1.81</v>
      </c>
      <c r="H34">
        <v>2.33</v>
      </c>
      <c r="I34">
        <v>1.75</v>
      </c>
      <c r="J34" s="5">
        <v>2.04</v>
      </c>
      <c r="K34">
        <v>0.42</v>
      </c>
      <c r="L34">
        <v>0.55000000000000004</v>
      </c>
      <c r="M34">
        <v>0.34</v>
      </c>
      <c r="N34">
        <v>0.5</v>
      </c>
      <c r="O34" s="5">
        <v>0.45250000000000001</v>
      </c>
      <c r="P34">
        <v>10.06</v>
      </c>
      <c r="Q34">
        <v>12.42</v>
      </c>
      <c r="R34">
        <v>10.61</v>
      </c>
      <c r="S34">
        <v>9.17</v>
      </c>
      <c r="T34" s="5">
        <v>10.565000000000001</v>
      </c>
      <c r="U34">
        <v>1.7</v>
      </c>
      <c r="V34">
        <v>1.59</v>
      </c>
      <c r="W34">
        <v>1.64</v>
      </c>
      <c r="X34">
        <v>2.39</v>
      </c>
      <c r="Y34" s="5">
        <v>1.83</v>
      </c>
    </row>
    <row r="35" spans="1:25">
      <c r="A35" s="4" t="s">
        <v>114</v>
      </c>
      <c r="B35" s="4" t="s">
        <v>115</v>
      </c>
      <c r="C35" s="4" t="s">
        <v>24</v>
      </c>
      <c r="D35" s="8">
        <v>-4.3930526431857801</v>
      </c>
      <c r="E35" s="4">
        <v>3.1E-6</v>
      </c>
      <c r="F35">
        <v>230.81</v>
      </c>
      <c r="G35">
        <v>195.21</v>
      </c>
      <c r="H35">
        <v>228.7</v>
      </c>
      <c r="I35">
        <v>185.36</v>
      </c>
      <c r="J35" s="5">
        <v>210.02</v>
      </c>
      <c r="K35">
        <v>49.22</v>
      </c>
      <c r="L35">
        <v>66.7</v>
      </c>
      <c r="M35">
        <v>41.99</v>
      </c>
      <c r="N35">
        <v>53.98</v>
      </c>
      <c r="O35" s="5">
        <v>52.972499999999997</v>
      </c>
      <c r="P35">
        <v>1109.74</v>
      </c>
      <c r="Q35">
        <v>1304.27</v>
      </c>
      <c r="R35">
        <v>1050.05</v>
      </c>
      <c r="S35">
        <v>1270.55</v>
      </c>
      <c r="T35" s="5">
        <v>1183.6525000000001</v>
      </c>
      <c r="U35">
        <v>138.55000000000001</v>
      </c>
      <c r="V35">
        <v>128.69</v>
      </c>
      <c r="W35">
        <v>138.81</v>
      </c>
      <c r="X35">
        <v>162.71</v>
      </c>
      <c r="Y35" s="5">
        <v>142.19</v>
      </c>
    </row>
    <row r="36" spans="1:25">
      <c r="A36" s="4" t="s">
        <v>116</v>
      </c>
      <c r="B36" s="4" t="s">
        <v>117</v>
      </c>
      <c r="C36" s="4" t="s">
        <v>24</v>
      </c>
      <c r="D36" s="8">
        <v>-4.2021202134542897</v>
      </c>
      <c r="E36" s="4" t="s">
        <v>118</v>
      </c>
      <c r="F36">
        <v>0.01</v>
      </c>
      <c r="G36">
        <v>0</v>
      </c>
      <c r="H36">
        <v>0</v>
      </c>
      <c r="I36">
        <v>0.01</v>
      </c>
      <c r="J36" s="5">
        <v>5.0000000000000001E-3</v>
      </c>
      <c r="K36">
        <v>0</v>
      </c>
      <c r="L36">
        <v>0.01</v>
      </c>
      <c r="M36">
        <v>0</v>
      </c>
      <c r="N36">
        <v>0.01</v>
      </c>
      <c r="O36" s="5">
        <v>5.0000000000000001E-3</v>
      </c>
      <c r="P36">
        <v>0.13</v>
      </c>
      <c r="Q36">
        <v>0.17</v>
      </c>
      <c r="R36">
        <v>0.06</v>
      </c>
      <c r="S36">
        <v>0.11</v>
      </c>
      <c r="T36" s="5">
        <v>0.11750000000000001</v>
      </c>
      <c r="U36">
        <v>0.03</v>
      </c>
      <c r="V36">
        <v>0.03</v>
      </c>
      <c r="W36">
        <v>0.03</v>
      </c>
      <c r="X36">
        <v>0.02</v>
      </c>
      <c r="Y36" s="5">
        <v>2.75E-2</v>
      </c>
    </row>
    <row r="37" spans="1:25">
      <c r="A37" s="4" t="s">
        <v>119</v>
      </c>
      <c r="B37" s="4" t="s">
        <v>120</v>
      </c>
      <c r="C37" s="4" t="s">
        <v>24</v>
      </c>
      <c r="D37" s="8">
        <v>-4.1642262114141797</v>
      </c>
      <c r="E37" s="4" t="s">
        <v>121</v>
      </c>
      <c r="F37">
        <v>0.45</v>
      </c>
      <c r="G37">
        <v>0.31</v>
      </c>
      <c r="H37">
        <v>0.45</v>
      </c>
      <c r="I37">
        <v>0.42</v>
      </c>
      <c r="J37" s="5">
        <v>0.40749999999999997</v>
      </c>
      <c r="K37">
        <v>0.3</v>
      </c>
      <c r="L37">
        <v>0.35</v>
      </c>
      <c r="M37">
        <v>0.27</v>
      </c>
      <c r="N37">
        <v>0.23</v>
      </c>
      <c r="O37" s="5">
        <v>0.28749999999999998</v>
      </c>
      <c r="P37">
        <v>5.0199999999999996</v>
      </c>
      <c r="Q37">
        <v>6.85</v>
      </c>
      <c r="R37">
        <v>5.42</v>
      </c>
      <c r="S37">
        <v>5.18</v>
      </c>
      <c r="T37" s="5">
        <v>5.6174999999999997</v>
      </c>
      <c r="U37">
        <v>0.61</v>
      </c>
      <c r="V37">
        <v>0.48</v>
      </c>
      <c r="W37">
        <v>0.7</v>
      </c>
      <c r="X37">
        <v>0.68</v>
      </c>
      <c r="Y37" s="5">
        <v>0.61749999999999994</v>
      </c>
    </row>
    <row r="38" spans="1:25">
      <c r="A38" s="4" t="s">
        <v>122</v>
      </c>
      <c r="B38" s="4" t="s">
        <v>123</v>
      </c>
      <c r="C38" s="4" t="s">
        <v>24</v>
      </c>
      <c r="D38" s="8">
        <v>-4.1427687539783999</v>
      </c>
      <c r="E38" s="4" t="s">
        <v>124</v>
      </c>
      <c r="F38">
        <v>23.67</v>
      </c>
      <c r="G38">
        <v>19.82</v>
      </c>
      <c r="H38">
        <v>24.44</v>
      </c>
      <c r="I38">
        <v>20.63</v>
      </c>
      <c r="J38" s="5">
        <v>22.14</v>
      </c>
      <c r="K38">
        <v>21.11</v>
      </c>
      <c r="L38">
        <v>26.51</v>
      </c>
      <c r="M38">
        <v>22.73</v>
      </c>
      <c r="N38">
        <v>28.91</v>
      </c>
      <c r="O38" s="5">
        <v>24.815000000000001</v>
      </c>
      <c r="P38">
        <v>389.63</v>
      </c>
      <c r="Q38">
        <v>582.48</v>
      </c>
      <c r="R38">
        <v>427.83</v>
      </c>
      <c r="S38">
        <v>504.52</v>
      </c>
      <c r="T38" s="5">
        <v>476.11500000000001</v>
      </c>
      <c r="U38">
        <v>90.16</v>
      </c>
      <c r="V38">
        <v>93.79</v>
      </c>
      <c r="W38">
        <v>93.41</v>
      </c>
      <c r="X38">
        <v>109.13</v>
      </c>
      <c r="Y38" s="5">
        <v>96.622500000000002</v>
      </c>
    </row>
    <row r="39" spans="1:25">
      <c r="A39" s="4" t="s">
        <v>125</v>
      </c>
      <c r="B39" s="4" t="s">
        <v>126</v>
      </c>
      <c r="C39" s="4" t="s">
        <v>24</v>
      </c>
      <c r="D39" s="8">
        <v>-4.1301523345306697</v>
      </c>
      <c r="E39" s="4" t="s">
        <v>127</v>
      </c>
      <c r="F39">
        <v>0.06</v>
      </c>
      <c r="G39">
        <v>0.11</v>
      </c>
      <c r="H39">
        <v>0.09</v>
      </c>
      <c r="I39">
        <v>0.13</v>
      </c>
      <c r="J39" s="5">
        <v>9.7500000000000003E-2</v>
      </c>
      <c r="K39">
        <v>0.5</v>
      </c>
      <c r="L39">
        <v>0.71</v>
      </c>
      <c r="M39">
        <v>0.68</v>
      </c>
      <c r="N39">
        <v>0.85</v>
      </c>
      <c r="O39" s="5">
        <v>0.68500000000000005</v>
      </c>
      <c r="P39">
        <v>10.28</v>
      </c>
      <c r="Q39">
        <v>14.9</v>
      </c>
      <c r="R39">
        <v>10.49</v>
      </c>
      <c r="S39">
        <v>11.54</v>
      </c>
      <c r="T39" s="5">
        <v>11.8025</v>
      </c>
      <c r="U39">
        <v>2.21</v>
      </c>
      <c r="V39">
        <v>2.4</v>
      </c>
      <c r="W39">
        <v>3</v>
      </c>
      <c r="X39">
        <v>3.23</v>
      </c>
      <c r="Y39" s="5">
        <v>2.71</v>
      </c>
    </row>
    <row r="40" spans="1:25">
      <c r="A40" s="4" t="s">
        <v>128</v>
      </c>
      <c r="B40" s="4" t="s">
        <v>129</v>
      </c>
      <c r="C40" s="4" t="s">
        <v>24</v>
      </c>
      <c r="D40" s="8">
        <v>-4.1075217533115804</v>
      </c>
      <c r="E40" s="4" t="s">
        <v>130</v>
      </c>
      <c r="F40">
        <v>1.72</v>
      </c>
      <c r="G40">
        <v>1.32</v>
      </c>
      <c r="H40">
        <v>1.53</v>
      </c>
      <c r="I40">
        <v>1.76</v>
      </c>
      <c r="J40" s="5">
        <v>1.5825</v>
      </c>
      <c r="K40">
        <v>0.52</v>
      </c>
      <c r="L40">
        <v>0.59</v>
      </c>
      <c r="M40">
        <v>0.48</v>
      </c>
      <c r="N40">
        <v>0.55000000000000004</v>
      </c>
      <c r="O40" s="5">
        <v>0.53499999999999992</v>
      </c>
      <c r="P40">
        <v>9.6300000000000008</v>
      </c>
      <c r="Q40">
        <v>11.19</v>
      </c>
      <c r="R40">
        <v>9.69</v>
      </c>
      <c r="S40">
        <v>9.58</v>
      </c>
      <c r="T40" s="5">
        <v>10.022499999999999</v>
      </c>
      <c r="U40">
        <v>1.3</v>
      </c>
      <c r="V40">
        <v>0.87</v>
      </c>
      <c r="W40">
        <v>1.26</v>
      </c>
      <c r="X40">
        <v>1</v>
      </c>
      <c r="Y40" s="5">
        <v>1.1074999999999999</v>
      </c>
    </row>
    <row r="41" spans="1:25">
      <c r="A41" s="4" t="s">
        <v>131</v>
      </c>
      <c r="B41" s="4" t="s">
        <v>132</v>
      </c>
      <c r="C41" s="4" t="s">
        <v>24</v>
      </c>
      <c r="D41" s="8">
        <v>-4.0220172884833101</v>
      </c>
      <c r="E41" s="4">
        <v>9.9999999999999995E-7</v>
      </c>
      <c r="F41">
        <v>0.75</v>
      </c>
      <c r="G41">
        <v>0.71</v>
      </c>
      <c r="H41">
        <v>0.62</v>
      </c>
      <c r="I41">
        <v>0.45</v>
      </c>
      <c r="J41" s="5">
        <v>0.63250000000000006</v>
      </c>
      <c r="K41">
        <v>0.51</v>
      </c>
      <c r="L41">
        <v>0.44</v>
      </c>
      <c r="M41">
        <v>0.36</v>
      </c>
      <c r="N41">
        <v>0.37</v>
      </c>
      <c r="O41" s="5">
        <v>0.42000000000000004</v>
      </c>
      <c r="P41">
        <v>7.05</v>
      </c>
      <c r="Q41">
        <v>9.3000000000000007</v>
      </c>
      <c r="R41">
        <v>7.76</v>
      </c>
      <c r="S41">
        <v>7.71</v>
      </c>
      <c r="T41" s="5">
        <v>7.9550000000000001</v>
      </c>
      <c r="U41">
        <v>1.2</v>
      </c>
      <c r="V41">
        <v>1.26</v>
      </c>
      <c r="W41">
        <v>1.58</v>
      </c>
      <c r="X41">
        <v>0.56999999999999995</v>
      </c>
      <c r="Y41" s="5">
        <v>1.1525000000000001</v>
      </c>
    </row>
    <row r="42" spans="1:25">
      <c r="A42" s="4" t="s">
        <v>133</v>
      </c>
      <c r="B42" s="4" t="s">
        <v>134</v>
      </c>
      <c r="C42" s="4" t="s">
        <v>24</v>
      </c>
      <c r="D42" s="8">
        <v>-4.01272006512521</v>
      </c>
      <c r="E42" s="4" t="s">
        <v>135</v>
      </c>
      <c r="F42">
        <v>0</v>
      </c>
      <c r="G42">
        <v>0</v>
      </c>
      <c r="H42">
        <v>0</v>
      </c>
      <c r="I42">
        <v>0.02</v>
      </c>
      <c r="J42" s="5">
        <v>5.0000000000000001E-3</v>
      </c>
      <c r="K42">
        <v>0.01</v>
      </c>
      <c r="L42">
        <v>7.0000000000000007E-2</v>
      </c>
      <c r="M42">
        <v>0</v>
      </c>
      <c r="N42">
        <v>0.02</v>
      </c>
      <c r="O42" s="5">
        <v>2.5000000000000001E-2</v>
      </c>
      <c r="P42">
        <v>0.5</v>
      </c>
      <c r="Q42">
        <v>0.51</v>
      </c>
      <c r="R42">
        <v>0.36</v>
      </c>
      <c r="S42">
        <v>0.39</v>
      </c>
      <c r="T42" s="5">
        <v>0.44000000000000006</v>
      </c>
      <c r="U42">
        <v>0.12</v>
      </c>
      <c r="V42">
        <v>0.27</v>
      </c>
      <c r="W42">
        <v>0.19</v>
      </c>
      <c r="X42">
        <v>0.14000000000000001</v>
      </c>
      <c r="Y42" s="5">
        <v>0.18000000000000002</v>
      </c>
    </row>
    <row r="43" spans="1:25">
      <c r="A43" s="4" t="s">
        <v>136</v>
      </c>
      <c r="B43" s="4" t="s">
        <v>137</v>
      </c>
      <c r="C43" s="4" t="s">
        <v>24</v>
      </c>
      <c r="D43" s="8">
        <v>-3.74253828488024</v>
      </c>
      <c r="E43" s="4" t="s">
        <v>138</v>
      </c>
      <c r="F43">
        <v>527.47</v>
      </c>
      <c r="G43">
        <v>447.74</v>
      </c>
      <c r="H43">
        <v>495.9</v>
      </c>
      <c r="I43">
        <v>408.12</v>
      </c>
      <c r="J43" s="5">
        <v>469.8075</v>
      </c>
      <c r="K43">
        <v>157.74</v>
      </c>
      <c r="L43">
        <v>182</v>
      </c>
      <c r="M43">
        <v>144.1</v>
      </c>
      <c r="N43">
        <v>181.53</v>
      </c>
      <c r="O43" s="5">
        <v>166.3425</v>
      </c>
      <c r="P43">
        <v>2183.69</v>
      </c>
      <c r="Q43">
        <v>2774.7</v>
      </c>
      <c r="R43">
        <v>2308.02</v>
      </c>
      <c r="S43">
        <v>2292.37</v>
      </c>
      <c r="T43" s="5">
        <v>2389.6949999999997</v>
      </c>
      <c r="U43">
        <v>466.23</v>
      </c>
      <c r="V43">
        <v>445.59</v>
      </c>
      <c r="W43">
        <v>471.51</v>
      </c>
      <c r="X43">
        <v>516.54999999999995</v>
      </c>
      <c r="Y43" s="5">
        <v>474.96999999999997</v>
      </c>
    </row>
    <row r="44" spans="1:25">
      <c r="A44" s="4" t="s">
        <v>139</v>
      </c>
      <c r="B44" s="4" t="s">
        <v>140</v>
      </c>
      <c r="C44" s="4" t="s">
        <v>24</v>
      </c>
      <c r="D44" s="8">
        <v>-3.65290780686863</v>
      </c>
      <c r="E44" s="4" t="s">
        <v>141</v>
      </c>
      <c r="F44">
        <v>0.08</v>
      </c>
      <c r="G44">
        <v>0.03</v>
      </c>
      <c r="H44">
        <v>0.08</v>
      </c>
      <c r="I44">
        <v>0.06</v>
      </c>
      <c r="J44" s="5">
        <v>6.25E-2</v>
      </c>
      <c r="K44">
        <v>0.02</v>
      </c>
      <c r="L44">
        <v>0.02</v>
      </c>
      <c r="M44">
        <v>0.01</v>
      </c>
      <c r="N44">
        <v>0.05</v>
      </c>
      <c r="O44" s="5">
        <v>2.5000000000000001E-2</v>
      </c>
      <c r="P44">
        <v>0.28999999999999998</v>
      </c>
      <c r="Q44">
        <v>0.28999999999999998</v>
      </c>
      <c r="R44">
        <v>0.32</v>
      </c>
      <c r="S44">
        <v>0.4</v>
      </c>
      <c r="T44" s="5">
        <v>0.32499999999999996</v>
      </c>
      <c r="U44">
        <v>0.08</v>
      </c>
      <c r="V44">
        <v>7.0000000000000007E-2</v>
      </c>
      <c r="W44">
        <v>0.08</v>
      </c>
      <c r="X44">
        <v>0.03</v>
      </c>
      <c r="Y44" s="5">
        <v>6.5000000000000002E-2</v>
      </c>
    </row>
    <row r="45" spans="1:25">
      <c r="A45" s="4" t="s">
        <v>142</v>
      </c>
      <c r="B45" s="4" t="s">
        <v>143</v>
      </c>
      <c r="C45" s="4" t="s">
        <v>24</v>
      </c>
      <c r="D45" s="8">
        <v>-3.6077111772979098</v>
      </c>
      <c r="E45" s="4">
        <v>1.5999999999999999E-6</v>
      </c>
      <c r="F45">
        <v>0.01</v>
      </c>
      <c r="G45">
        <v>0.01</v>
      </c>
      <c r="H45">
        <v>0.02</v>
      </c>
      <c r="I45">
        <v>0.01</v>
      </c>
      <c r="J45" s="5">
        <v>1.2500000000000001E-2</v>
      </c>
      <c r="K45">
        <v>0.01</v>
      </c>
      <c r="L45">
        <v>0.01</v>
      </c>
      <c r="M45">
        <v>0.01</v>
      </c>
      <c r="N45">
        <v>0.01</v>
      </c>
      <c r="O45" s="5">
        <v>0.01</v>
      </c>
      <c r="P45">
        <v>0.1</v>
      </c>
      <c r="Q45">
        <v>0.13</v>
      </c>
      <c r="R45">
        <v>0.1</v>
      </c>
      <c r="S45">
        <v>0.14000000000000001</v>
      </c>
      <c r="T45" s="5">
        <v>0.11750000000000001</v>
      </c>
      <c r="U45">
        <v>0.03</v>
      </c>
      <c r="V45">
        <v>0.01</v>
      </c>
      <c r="W45">
        <v>0.01</v>
      </c>
      <c r="X45">
        <v>0.01</v>
      </c>
      <c r="Y45" s="5">
        <v>1.5000000000000001E-2</v>
      </c>
    </row>
    <row r="46" spans="1:25">
      <c r="A46" s="4" t="s">
        <v>144</v>
      </c>
      <c r="B46" s="4" t="s">
        <v>145</v>
      </c>
      <c r="C46" s="4" t="s">
        <v>24</v>
      </c>
      <c r="D46" s="8">
        <v>-3.5896433397882102</v>
      </c>
      <c r="E46" s="4">
        <v>9.8999999999999994E-5</v>
      </c>
      <c r="F46">
        <v>0.32</v>
      </c>
      <c r="G46">
        <v>0.5</v>
      </c>
      <c r="H46">
        <v>0.44</v>
      </c>
      <c r="I46">
        <v>0.42</v>
      </c>
      <c r="J46" s="5">
        <v>0.42</v>
      </c>
      <c r="K46">
        <v>0.03</v>
      </c>
      <c r="L46">
        <v>0.04</v>
      </c>
      <c r="M46">
        <v>0.09</v>
      </c>
      <c r="N46">
        <v>0.14000000000000001</v>
      </c>
      <c r="O46" s="5">
        <v>7.5000000000000011E-2</v>
      </c>
      <c r="P46">
        <v>0.52</v>
      </c>
      <c r="Q46">
        <v>1.17</v>
      </c>
      <c r="R46">
        <v>0.57999999999999996</v>
      </c>
      <c r="S46">
        <v>1.05</v>
      </c>
      <c r="T46" s="5">
        <v>0.83000000000000007</v>
      </c>
      <c r="U46">
        <v>0.09</v>
      </c>
      <c r="V46">
        <v>0.26</v>
      </c>
      <c r="W46">
        <v>0.11</v>
      </c>
      <c r="X46">
        <v>0.25</v>
      </c>
      <c r="Y46" s="5">
        <v>0.17749999999999999</v>
      </c>
    </row>
    <row r="47" spans="1:25">
      <c r="A47" s="4" t="s">
        <v>146</v>
      </c>
      <c r="B47" s="4" t="s">
        <v>147</v>
      </c>
      <c r="C47" s="4" t="s">
        <v>24</v>
      </c>
      <c r="D47" s="8">
        <v>-3.4324327203832299</v>
      </c>
      <c r="E47" s="4" t="s">
        <v>148</v>
      </c>
      <c r="F47">
        <v>0.03</v>
      </c>
      <c r="G47">
        <v>0.02</v>
      </c>
      <c r="H47">
        <v>0.04</v>
      </c>
      <c r="I47">
        <v>0.02</v>
      </c>
      <c r="J47" s="5">
        <v>2.75E-2</v>
      </c>
      <c r="K47">
        <v>0.02</v>
      </c>
      <c r="L47">
        <v>0</v>
      </c>
      <c r="M47">
        <v>0</v>
      </c>
      <c r="N47">
        <v>0.01</v>
      </c>
      <c r="O47" s="5">
        <v>7.4999999999999997E-3</v>
      </c>
      <c r="P47">
        <v>0.11</v>
      </c>
      <c r="Q47">
        <v>0.17</v>
      </c>
      <c r="R47">
        <v>0.09</v>
      </c>
      <c r="S47">
        <v>0.16</v>
      </c>
      <c r="T47" s="5">
        <v>0.13250000000000001</v>
      </c>
      <c r="U47">
        <v>0.1</v>
      </c>
      <c r="V47">
        <v>0.05</v>
      </c>
      <c r="W47">
        <v>0.02</v>
      </c>
      <c r="X47">
        <v>0.1</v>
      </c>
      <c r="Y47" s="5">
        <v>6.7500000000000004E-2</v>
      </c>
    </row>
    <row r="48" spans="1:25">
      <c r="A48" s="4" t="s">
        <v>149</v>
      </c>
      <c r="B48" s="4" t="s">
        <v>150</v>
      </c>
      <c r="C48" s="4" t="s">
        <v>24</v>
      </c>
      <c r="D48" s="8">
        <v>-3.3290763202730198</v>
      </c>
      <c r="E48" s="4">
        <v>1.5999999999999999E-6</v>
      </c>
      <c r="F48">
        <v>1.1000000000000001</v>
      </c>
      <c r="G48">
        <v>1.21</v>
      </c>
      <c r="H48">
        <v>1.31</v>
      </c>
      <c r="I48">
        <v>1.17</v>
      </c>
      <c r="J48" s="5">
        <v>1.1975</v>
      </c>
      <c r="K48">
        <v>0.47</v>
      </c>
      <c r="L48">
        <v>0.62</v>
      </c>
      <c r="M48">
        <v>0.39</v>
      </c>
      <c r="N48">
        <v>0.42</v>
      </c>
      <c r="O48" s="5">
        <v>0.47499999999999998</v>
      </c>
      <c r="P48">
        <v>4.83</v>
      </c>
      <c r="Q48">
        <v>5.69</v>
      </c>
      <c r="R48">
        <v>5.41</v>
      </c>
      <c r="S48">
        <v>4.5199999999999996</v>
      </c>
      <c r="T48" s="5">
        <v>5.1124999999999998</v>
      </c>
      <c r="U48">
        <v>1.07</v>
      </c>
      <c r="V48">
        <v>0.71</v>
      </c>
      <c r="W48">
        <v>0.84</v>
      </c>
      <c r="X48">
        <v>1.44</v>
      </c>
      <c r="Y48" s="5">
        <v>1.0150000000000001</v>
      </c>
    </row>
    <row r="49" spans="1:25">
      <c r="A49" s="4" t="s">
        <v>151</v>
      </c>
      <c r="B49" s="4" t="s">
        <v>152</v>
      </c>
      <c r="C49" s="4" t="s">
        <v>24</v>
      </c>
      <c r="D49" s="8">
        <v>-3.3286824582143</v>
      </c>
      <c r="E49" s="4" t="s">
        <v>153</v>
      </c>
      <c r="F49">
        <v>0</v>
      </c>
      <c r="G49">
        <v>0</v>
      </c>
      <c r="H49">
        <v>0</v>
      </c>
      <c r="I49">
        <v>0</v>
      </c>
      <c r="J49" s="5">
        <v>0</v>
      </c>
      <c r="K49">
        <v>0.02</v>
      </c>
      <c r="L49">
        <v>0.04</v>
      </c>
      <c r="M49">
        <v>0</v>
      </c>
      <c r="N49">
        <v>0.02</v>
      </c>
      <c r="O49" s="5">
        <v>0.02</v>
      </c>
      <c r="P49">
        <v>0.19</v>
      </c>
      <c r="Q49">
        <v>0.17</v>
      </c>
      <c r="R49">
        <v>0.09</v>
      </c>
      <c r="S49">
        <v>0.16</v>
      </c>
      <c r="T49" s="5">
        <v>0.1525</v>
      </c>
      <c r="U49">
        <v>0.06</v>
      </c>
      <c r="V49">
        <v>0.06</v>
      </c>
      <c r="W49">
        <v>0.03</v>
      </c>
      <c r="X49">
        <v>7.0000000000000007E-2</v>
      </c>
      <c r="Y49" s="5">
        <v>5.5E-2</v>
      </c>
    </row>
    <row r="50" spans="1:25">
      <c r="A50" s="4" t="s">
        <v>154</v>
      </c>
      <c r="B50" s="4" t="s">
        <v>155</v>
      </c>
      <c r="C50" s="4" t="s">
        <v>24</v>
      </c>
      <c r="D50" s="8">
        <v>-3.28711435002722</v>
      </c>
      <c r="E50" s="4">
        <v>9.1000000000000003E-5</v>
      </c>
      <c r="F50">
        <v>1.25</v>
      </c>
      <c r="G50">
        <v>1.07</v>
      </c>
      <c r="H50">
        <v>1.34</v>
      </c>
      <c r="I50">
        <v>1.08</v>
      </c>
      <c r="J50" s="5">
        <v>1.1850000000000001</v>
      </c>
      <c r="K50">
        <v>0.48</v>
      </c>
      <c r="L50">
        <v>0.89</v>
      </c>
      <c r="M50">
        <v>0.46</v>
      </c>
      <c r="N50">
        <v>0.54</v>
      </c>
      <c r="O50" s="5">
        <v>0.59250000000000003</v>
      </c>
      <c r="P50">
        <v>7.71</v>
      </c>
      <c r="Q50">
        <v>5.63</v>
      </c>
      <c r="R50">
        <v>4.8</v>
      </c>
      <c r="S50">
        <v>5.75</v>
      </c>
      <c r="T50" s="5">
        <v>5.9725000000000001</v>
      </c>
      <c r="U50">
        <v>1.2</v>
      </c>
      <c r="V50">
        <v>1.03</v>
      </c>
      <c r="W50">
        <v>1.25</v>
      </c>
      <c r="X50">
        <v>1.99</v>
      </c>
      <c r="Y50" s="5">
        <v>1.3674999999999999</v>
      </c>
    </row>
    <row r="51" spans="1:25">
      <c r="A51" s="4" t="s">
        <v>156</v>
      </c>
      <c r="B51" s="4" t="s">
        <v>157</v>
      </c>
      <c r="C51" s="4" t="s">
        <v>24</v>
      </c>
      <c r="D51" s="8">
        <v>-3.0609485096904399</v>
      </c>
      <c r="E51" s="4" t="s">
        <v>158</v>
      </c>
      <c r="F51">
        <v>0.04</v>
      </c>
      <c r="G51">
        <v>0.02</v>
      </c>
      <c r="H51">
        <v>0.01</v>
      </c>
      <c r="I51">
        <v>0.08</v>
      </c>
      <c r="J51" s="5">
        <v>3.7499999999999999E-2</v>
      </c>
      <c r="K51">
        <v>0.03</v>
      </c>
      <c r="L51">
        <v>0.03</v>
      </c>
      <c r="M51">
        <v>0</v>
      </c>
      <c r="N51">
        <v>0.03</v>
      </c>
      <c r="O51" s="5">
        <v>2.2499999999999999E-2</v>
      </c>
      <c r="P51">
        <v>0.22</v>
      </c>
      <c r="Q51">
        <v>0.42</v>
      </c>
      <c r="R51">
        <v>0.14000000000000001</v>
      </c>
      <c r="S51">
        <v>0.17</v>
      </c>
      <c r="T51" s="5">
        <v>0.23750000000000002</v>
      </c>
      <c r="U51">
        <v>7.0000000000000007E-2</v>
      </c>
      <c r="V51">
        <v>0.09</v>
      </c>
      <c r="W51">
        <v>0.1</v>
      </c>
      <c r="X51">
        <v>0.05</v>
      </c>
      <c r="Y51" s="5">
        <v>7.7499999999999999E-2</v>
      </c>
    </row>
    <row r="52" spans="1:25">
      <c r="A52" s="7" t="s">
        <v>159</v>
      </c>
      <c r="B52" s="4" t="s">
        <v>160</v>
      </c>
      <c r="C52" s="4" t="s">
        <v>24</v>
      </c>
      <c r="D52" s="8">
        <v>-3.0279955175812101</v>
      </c>
      <c r="E52" s="4">
        <v>8.7000000000000001E-4</v>
      </c>
      <c r="F52">
        <v>1.86</v>
      </c>
      <c r="G52">
        <v>2.02</v>
      </c>
      <c r="H52">
        <v>2.02</v>
      </c>
      <c r="I52">
        <v>1.89</v>
      </c>
      <c r="J52" s="5">
        <v>1.9475</v>
      </c>
      <c r="K52">
        <v>1.54</v>
      </c>
      <c r="L52">
        <v>1.73</v>
      </c>
      <c r="M52">
        <v>1.04</v>
      </c>
      <c r="N52">
        <v>1.83</v>
      </c>
      <c r="O52" s="5">
        <v>1.5350000000000001</v>
      </c>
      <c r="P52">
        <v>11.66</v>
      </c>
      <c r="Q52">
        <v>14.89</v>
      </c>
      <c r="R52">
        <v>12.68</v>
      </c>
      <c r="S52">
        <v>13.14</v>
      </c>
      <c r="T52" s="5">
        <v>13.092500000000001</v>
      </c>
      <c r="U52">
        <v>5.04</v>
      </c>
      <c r="V52">
        <v>5.54</v>
      </c>
      <c r="W52">
        <v>5.8</v>
      </c>
      <c r="X52">
        <v>6.58</v>
      </c>
      <c r="Y52" s="5">
        <v>5.74</v>
      </c>
    </row>
    <row r="53" spans="1:25">
      <c r="A53" s="4" t="s">
        <v>161</v>
      </c>
      <c r="B53" s="4" t="s">
        <v>162</v>
      </c>
      <c r="C53" s="4" t="s">
        <v>24</v>
      </c>
      <c r="D53" s="8">
        <v>-2.9754856650499599</v>
      </c>
      <c r="E53" s="4" t="s">
        <v>163</v>
      </c>
      <c r="F53">
        <v>0</v>
      </c>
      <c r="G53">
        <v>0.06</v>
      </c>
      <c r="H53">
        <v>0.1</v>
      </c>
      <c r="I53">
        <v>7.0000000000000007E-2</v>
      </c>
      <c r="J53" s="5">
        <v>5.7500000000000002E-2</v>
      </c>
      <c r="K53">
        <v>0.03</v>
      </c>
      <c r="L53">
        <v>0</v>
      </c>
      <c r="M53">
        <v>0.06</v>
      </c>
      <c r="N53">
        <v>0</v>
      </c>
      <c r="O53" s="5">
        <v>2.2499999999999999E-2</v>
      </c>
      <c r="P53">
        <v>0.28000000000000003</v>
      </c>
      <c r="Q53">
        <v>0.26</v>
      </c>
      <c r="R53">
        <v>0.21</v>
      </c>
      <c r="S53">
        <v>0.26</v>
      </c>
      <c r="T53" s="5">
        <v>0.2525</v>
      </c>
      <c r="U53">
        <v>1.24</v>
      </c>
      <c r="V53">
        <v>0.8</v>
      </c>
      <c r="W53">
        <v>1.26</v>
      </c>
      <c r="X53">
        <v>1.21</v>
      </c>
      <c r="Y53" s="5">
        <v>1.1274999999999999</v>
      </c>
    </row>
    <row r="54" spans="1:25">
      <c r="A54" s="4" t="s">
        <v>164</v>
      </c>
      <c r="B54" s="4" t="s">
        <v>165</v>
      </c>
      <c r="C54" s="4" t="s">
        <v>24</v>
      </c>
      <c r="D54" s="8">
        <v>-2.96268244038506</v>
      </c>
      <c r="E54" s="4" t="s">
        <v>166</v>
      </c>
      <c r="F54">
        <v>0.71</v>
      </c>
      <c r="G54">
        <v>0.81</v>
      </c>
      <c r="H54">
        <v>1.18</v>
      </c>
      <c r="I54">
        <v>1.1000000000000001</v>
      </c>
      <c r="J54" s="5">
        <v>0.95000000000000007</v>
      </c>
      <c r="K54">
        <v>0.64</v>
      </c>
      <c r="L54">
        <v>0.61</v>
      </c>
      <c r="M54">
        <v>0.46</v>
      </c>
      <c r="N54">
        <v>0.38</v>
      </c>
      <c r="O54" s="5">
        <v>0.52249999999999996</v>
      </c>
      <c r="P54">
        <v>4.3099999999999996</v>
      </c>
      <c r="Q54">
        <v>4.8600000000000003</v>
      </c>
      <c r="R54">
        <v>4.6100000000000003</v>
      </c>
      <c r="S54">
        <v>4.1399999999999997</v>
      </c>
      <c r="T54" s="5">
        <v>4.4800000000000004</v>
      </c>
      <c r="U54">
        <v>2.08</v>
      </c>
      <c r="V54">
        <v>1.93</v>
      </c>
      <c r="W54">
        <v>1.87</v>
      </c>
      <c r="X54">
        <v>2.82</v>
      </c>
      <c r="Y54" s="5">
        <v>2.1749999999999998</v>
      </c>
    </row>
    <row r="55" spans="1:25">
      <c r="A55" s="4" t="s">
        <v>167</v>
      </c>
      <c r="B55" s="4" t="s">
        <v>168</v>
      </c>
      <c r="C55" s="4" t="s">
        <v>24</v>
      </c>
      <c r="D55" s="8">
        <v>-2.9558001805873699</v>
      </c>
      <c r="E55" s="4" t="s">
        <v>169</v>
      </c>
      <c r="F55">
        <v>0.01</v>
      </c>
      <c r="G55">
        <v>0.01</v>
      </c>
      <c r="H55">
        <v>0.02</v>
      </c>
      <c r="I55">
        <v>0.02</v>
      </c>
      <c r="J55" s="5">
        <v>1.4999999999999999E-2</v>
      </c>
      <c r="K55">
        <v>0.01</v>
      </c>
      <c r="L55">
        <v>0.02</v>
      </c>
      <c r="M55">
        <v>0.01</v>
      </c>
      <c r="N55">
        <v>0.01</v>
      </c>
      <c r="O55" s="5">
        <v>1.2500000000000001E-2</v>
      </c>
      <c r="P55">
        <v>0.09</v>
      </c>
      <c r="Q55">
        <v>0.11</v>
      </c>
      <c r="R55">
        <v>7.0000000000000007E-2</v>
      </c>
      <c r="S55">
        <v>0.08</v>
      </c>
      <c r="T55" s="5">
        <v>8.7500000000000008E-2</v>
      </c>
      <c r="U55">
        <v>0.04</v>
      </c>
      <c r="V55">
        <v>0.06</v>
      </c>
      <c r="W55">
        <v>7.0000000000000007E-2</v>
      </c>
      <c r="X55">
        <v>0.11</v>
      </c>
      <c r="Y55" s="5">
        <v>7.0000000000000007E-2</v>
      </c>
    </row>
    <row r="56" spans="1:25">
      <c r="A56" s="4" t="s">
        <v>170</v>
      </c>
      <c r="B56" s="4" t="s">
        <v>171</v>
      </c>
      <c r="C56" s="4" t="s">
        <v>24</v>
      </c>
      <c r="D56" s="8">
        <v>-2.90453000372715</v>
      </c>
      <c r="E56" s="4">
        <v>1.2999999999999999E-4</v>
      </c>
      <c r="F56">
        <v>0.35</v>
      </c>
      <c r="G56">
        <v>0.36</v>
      </c>
      <c r="H56">
        <v>0.38</v>
      </c>
      <c r="I56">
        <v>0.43</v>
      </c>
      <c r="J56" s="5">
        <v>0.37999999999999995</v>
      </c>
      <c r="K56">
        <v>0.11</v>
      </c>
      <c r="L56">
        <v>0.21</v>
      </c>
      <c r="M56">
        <v>0.22</v>
      </c>
      <c r="N56">
        <v>0.16</v>
      </c>
      <c r="O56" s="5">
        <v>0.17500000000000002</v>
      </c>
      <c r="P56">
        <v>1.32</v>
      </c>
      <c r="Q56">
        <v>1.47</v>
      </c>
      <c r="R56">
        <v>1.23</v>
      </c>
      <c r="S56">
        <v>1.63</v>
      </c>
      <c r="T56" s="5">
        <v>1.4124999999999999</v>
      </c>
      <c r="U56">
        <v>0.52</v>
      </c>
      <c r="V56">
        <v>0.74</v>
      </c>
      <c r="W56">
        <v>0.52</v>
      </c>
      <c r="X56">
        <v>0.95</v>
      </c>
      <c r="Y56" s="5">
        <v>0.6825</v>
      </c>
    </row>
    <row r="57" spans="1:25">
      <c r="A57" s="4" t="s">
        <v>172</v>
      </c>
      <c r="B57" s="4" t="s">
        <v>173</v>
      </c>
      <c r="C57" s="4" t="s">
        <v>24</v>
      </c>
      <c r="D57" s="8">
        <v>-2.8801179597669102</v>
      </c>
      <c r="E57" s="4" t="s">
        <v>174</v>
      </c>
      <c r="F57">
        <v>0.86</v>
      </c>
      <c r="G57">
        <v>1.1000000000000001</v>
      </c>
      <c r="H57">
        <v>1.29</v>
      </c>
      <c r="I57">
        <v>1.21</v>
      </c>
      <c r="J57" s="5">
        <v>1.115</v>
      </c>
      <c r="K57">
        <v>1.58</v>
      </c>
      <c r="L57">
        <v>2.6</v>
      </c>
      <c r="M57">
        <v>2.09</v>
      </c>
      <c r="N57">
        <v>1.99</v>
      </c>
      <c r="O57" s="5">
        <v>2.0649999999999999</v>
      </c>
      <c r="P57">
        <v>14.97</v>
      </c>
      <c r="Q57">
        <v>20.7</v>
      </c>
      <c r="R57">
        <v>14.93</v>
      </c>
      <c r="S57">
        <v>16.91</v>
      </c>
      <c r="T57" s="5">
        <v>16.877500000000001</v>
      </c>
      <c r="U57">
        <v>11.03</v>
      </c>
      <c r="V57">
        <v>12.16</v>
      </c>
      <c r="W57">
        <v>10.220000000000001</v>
      </c>
      <c r="X57">
        <v>15.2</v>
      </c>
      <c r="Y57" s="5">
        <v>12.1525</v>
      </c>
    </row>
    <row r="58" spans="1:25">
      <c r="A58" s="4" t="s">
        <v>175</v>
      </c>
      <c r="B58" s="4" t="s">
        <v>176</v>
      </c>
      <c r="C58" s="4" t="s">
        <v>24</v>
      </c>
      <c r="D58" s="8">
        <v>-2.8518746353167601</v>
      </c>
      <c r="E58" s="4" t="s">
        <v>177</v>
      </c>
      <c r="F58">
        <v>0.13</v>
      </c>
      <c r="G58">
        <v>0.04</v>
      </c>
      <c r="H58">
        <v>0.1</v>
      </c>
      <c r="I58">
        <v>0.05</v>
      </c>
      <c r="J58" s="5">
        <v>0.08</v>
      </c>
      <c r="K58">
        <v>0.09</v>
      </c>
      <c r="L58">
        <v>0.02</v>
      </c>
      <c r="M58">
        <v>0.06</v>
      </c>
      <c r="N58">
        <v>7.0000000000000007E-2</v>
      </c>
      <c r="O58" s="5">
        <v>0.06</v>
      </c>
      <c r="P58">
        <v>0.36</v>
      </c>
      <c r="Q58">
        <v>0.64</v>
      </c>
      <c r="R58">
        <v>0.48</v>
      </c>
      <c r="S58">
        <v>0.46</v>
      </c>
      <c r="T58" s="5">
        <v>0.48499999999999999</v>
      </c>
      <c r="U58">
        <v>0.1</v>
      </c>
      <c r="V58">
        <v>0.12</v>
      </c>
      <c r="W58">
        <v>0.13</v>
      </c>
      <c r="X58">
        <v>0.18</v>
      </c>
      <c r="Y58" s="5">
        <v>0.13250000000000001</v>
      </c>
    </row>
    <row r="59" spans="1:25">
      <c r="A59" s="4" t="s">
        <v>178</v>
      </c>
      <c r="B59" s="4" t="s">
        <v>179</v>
      </c>
      <c r="C59" s="4" t="s">
        <v>24</v>
      </c>
      <c r="D59" s="8">
        <v>-2.75858673334479</v>
      </c>
      <c r="E59" s="4" t="s">
        <v>180</v>
      </c>
      <c r="F59">
        <v>1.17</v>
      </c>
      <c r="G59">
        <v>0.98</v>
      </c>
      <c r="H59">
        <v>1.52</v>
      </c>
      <c r="I59">
        <v>1.26</v>
      </c>
      <c r="J59" s="5">
        <v>1.2324999999999999</v>
      </c>
      <c r="K59">
        <v>0.55000000000000004</v>
      </c>
      <c r="L59">
        <v>0.79</v>
      </c>
      <c r="M59">
        <v>0.63</v>
      </c>
      <c r="N59">
        <v>0.77</v>
      </c>
      <c r="O59" s="5">
        <v>0.68500000000000005</v>
      </c>
      <c r="P59">
        <v>4.84</v>
      </c>
      <c r="Q59">
        <v>5.89</v>
      </c>
      <c r="R59">
        <v>3.82</v>
      </c>
      <c r="S59">
        <v>5.18</v>
      </c>
      <c r="T59" s="5">
        <v>4.9325000000000001</v>
      </c>
      <c r="U59">
        <v>1.82</v>
      </c>
      <c r="V59">
        <v>1.97</v>
      </c>
      <c r="W59">
        <v>1.88</v>
      </c>
      <c r="X59">
        <v>2.65</v>
      </c>
      <c r="Y59" s="5">
        <v>2.08</v>
      </c>
    </row>
    <row r="60" spans="1:25">
      <c r="A60" s="4" t="s">
        <v>181</v>
      </c>
      <c r="B60" s="4" t="s">
        <v>182</v>
      </c>
      <c r="C60" s="4" t="s">
        <v>24</v>
      </c>
      <c r="D60" s="8">
        <v>-2.7311923544011201</v>
      </c>
      <c r="E60" s="4" t="s">
        <v>183</v>
      </c>
      <c r="F60">
        <v>4.8</v>
      </c>
      <c r="G60">
        <v>5.46</v>
      </c>
      <c r="H60">
        <v>6.18</v>
      </c>
      <c r="I60">
        <v>7.34</v>
      </c>
      <c r="J60" s="5">
        <v>5.9449999999999994</v>
      </c>
      <c r="K60">
        <v>2.09</v>
      </c>
      <c r="L60">
        <v>4.2</v>
      </c>
      <c r="M60">
        <v>2.5499999999999998</v>
      </c>
      <c r="N60">
        <v>2.3199999999999998</v>
      </c>
      <c r="O60" s="5">
        <v>2.79</v>
      </c>
      <c r="P60">
        <v>17.21</v>
      </c>
      <c r="Q60">
        <v>21.75</v>
      </c>
      <c r="R60">
        <v>19.61</v>
      </c>
      <c r="S60">
        <v>19.84</v>
      </c>
      <c r="T60" s="5">
        <v>19.602499999999999</v>
      </c>
      <c r="U60">
        <v>3.77</v>
      </c>
      <c r="V60">
        <v>6.88</v>
      </c>
      <c r="W60">
        <v>5.82</v>
      </c>
      <c r="X60">
        <v>5.72</v>
      </c>
      <c r="Y60" s="5">
        <v>5.5474999999999994</v>
      </c>
    </row>
    <row r="61" spans="1:25">
      <c r="A61" s="4" t="s">
        <v>184</v>
      </c>
      <c r="B61" s="4" t="s">
        <v>185</v>
      </c>
      <c r="C61" s="4" t="s">
        <v>24</v>
      </c>
      <c r="D61" s="8">
        <v>-2.7176181685432801</v>
      </c>
      <c r="E61" s="4">
        <v>1.2999999999999999E-3</v>
      </c>
      <c r="F61">
        <v>0</v>
      </c>
      <c r="G61">
        <v>0</v>
      </c>
      <c r="H61">
        <v>0.09</v>
      </c>
      <c r="I61">
        <v>0.04</v>
      </c>
      <c r="J61" s="5">
        <v>3.2500000000000001E-2</v>
      </c>
      <c r="K61">
        <v>0.04</v>
      </c>
      <c r="L61">
        <v>0</v>
      </c>
      <c r="M61">
        <v>0.21</v>
      </c>
      <c r="N61">
        <v>0.06</v>
      </c>
      <c r="O61" s="5">
        <v>7.7499999999999999E-2</v>
      </c>
      <c r="P61">
        <v>0.45</v>
      </c>
      <c r="Q61">
        <v>1.03</v>
      </c>
      <c r="R61">
        <v>0.49</v>
      </c>
      <c r="S61">
        <v>0.56999999999999995</v>
      </c>
      <c r="T61" s="5">
        <v>0.63500000000000001</v>
      </c>
      <c r="U61">
        <v>0.54</v>
      </c>
      <c r="V61">
        <v>1.01</v>
      </c>
      <c r="W61">
        <v>0.28999999999999998</v>
      </c>
      <c r="X61">
        <v>1.08</v>
      </c>
      <c r="Y61" s="5">
        <v>0.73</v>
      </c>
    </row>
    <row r="62" spans="1:25">
      <c r="A62" s="4" t="s">
        <v>186</v>
      </c>
      <c r="B62" s="4" t="s">
        <v>187</v>
      </c>
      <c r="C62" s="4" t="s">
        <v>24</v>
      </c>
      <c r="D62" s="8">
        <v>-2.6933388051476799</v>
      </c>
      <c r="E62" s="4">
        <v>1.8E-5</v>
      </c>
      <c r="F62">
        <v>0.11</v>
      </c>
      <c r="G62">
        <v>0.38</v>
      </c>
      <c r="H62">
        <v>0.26</v>
      </c>
      <c r="I62">
        <v>0.37</v>
      </c>
      <c r="J62" s="5">
        <v>0.28000000000000003</v>
      </c>
      <c r="K62">
        <v>0.17</v>
      </c>
      <c r="L62">
        <v>0.2</v>
      </c>
      <c r="M62">
        <v>0.08</v>
      </c>
      <c r="N62">
        <v>0.21</v>
      </c>
      <c r="O62" s="5">
        <v>0.16500000000000001</v>
      </c>
      <c r="P62">
        <v>1.1100000000000001</v>
      </c>
      <c r="Q62">
        <v>1.22</v>
      </c>
      <c r="R62">
        <v>0.91</v>
      </c>
      <c r="S62">
        <v>1.42</v>
      </c>
      <c r="T62" s="5">
        <v>1.165</v>
      </c>
      <c r="U62">
        <v>0.54</v>
      </c>
      <c r="V62">
        <v>0.66</v>
      </c>
      <c r="W62">
        <v>0.59</v>
      </c>
      <c r="X62">
        <v>0.16</v>
      </c>
      <c r="Y62" s="5">
        <v>0.48749999999999999</v>
      </c>
    </row>
    <row r="63" spans="1:25">
      <c r="A63" s="4" t="s">
        <v>188</v>
      </c>
      <c r="B63" s="4" t="s">
        <v>189</v>
      </c>
      <c r="C63" s="4" t="s">
        <v>24</v>
      </c>
      <c r="D63" s="8">
        <v>-2.6839760450677299</v>
      </c>
      <c r="E63" s="4">
        <v>6.3E-5</v>
      </c>
      <c r="F63">
        <v>0.03</v>
      </c>
      <c r="G63">
        <v>0.11</v>
      </c>
      <c r="H63">
        <v>0.06</v>
      </c>
      <c r="I63">
        <v>0.04</v>
      </c>
      <c r="J63" s="5">
        <v>6.0000000000000005E-2</v>
      </c>
      <c r="K63">
        <v>0.03</v>
      </c>
      <c r="L63">
        <v>0.02</v>
      </c>
      <c r="M63">
        <v>0.04</v>
      </c>
      <c r="N63">
        <v>0.01</v>
      </c>
      <c r="O63" s="5">
        <v>2.4999999999999998E-2</v>
      </c>
      <c r="P63">
        <v>0.17</v>
      </c>
      <c r="Q63">
        <v>0.15</v>
      </c>
      <c r="R63">
        <v>0.22</v>
      </c>
      <c r="S63">
        <v>0.21</v>
      </c>
      <c r="T63" s="5">
        <v>0.1875</v>
      </c>
      <c r="U63">
        <v>0.17</v>
      </c>
      <c r="V63">
        <v>0.17</v>
      </c>
      <c r="W63">
        <v>0.14000000000000001</v>
      </c>
      <c r="X63">
        <v>0.06</v>
      </c>
      <c r="Y63" s="5">
        <v>0.13500000000000001</v>
      </c>
    </row>
    <row r="64" spans="1:25">
      <c r="A64" s="4" t="s">
        <v>190</v>
      </c>
      <c r="B64" s="4" t="s">
        <v>191</v>
      </c>
      <c r="C64" s="4" t="s">
        <v>24</v>
      </c>
      <c r="D64" s="8">
        <v>-2.6613502016305501</v>
      </c>
      <c r="E64" s="4">
        <v>1.4E-2</v>
      </c>
      <c r="F64">
        <v>0.01</v>
      </c>
      <c r="G64">
        <v>0</v>
      </c>
      <c r="H64">
        <v>0.02</v>
      </c>
      <c r="I64">
        <v>0</v>
      </c>
      <c r="J64" s="5">
        <v>7.4999999999999997E-3</v>
      </c>
      <c r="K64">
        <v>0</v>
      </c>
      <c r="L64">
        <v>0.01</v>
      </c>
      <c r="M64">
        <v>0</v>
      </c>
      <c r="N64">
        <v>0.01</v>
      </c>
      <c r="O64" s="5">
        <v>5.0000000000000001E-3</v>
      </c>
      <c r="P64">
        <v>0.04</v>
      </c>
      <c r="Q64">
        <v>0.05</v>
      </c>
      <c r="R64">
        <v>0.02</v>
      </c>
      <c r="S64">
        <v>0.03</v>
      </c>
      <c r="T64" s="5">
        <v>3.5000000000000003E-2</v>
      </c>
      <c r="U64">
        <v>0.08</v>
      </c>
      <c r="V64">
        <v>0.09</v>
      </c>
      <c r="W64">
        <v>0.16</v>
      </c>
      <c r="X64">
        <v>0.13</v>
      </c>
      <c r="Y64" s="5">
        <v>0.11499999999999999</v>
      </c>
    </row>
    <row r="65" spans="1:25">
      <c r="A65" s="4" t="s">
        <v>192</v>
      </c>
      <c r="B65" s="4" t="s">
        <v>193</v>
      </c>
      <c r="C65" s="4" t="s">
        <v>24</v>
      </c>
      <c r="D65" s="8">
        <v>-2.5965150149137499</v>
      </c>
      <c r="E65" s="4" t="s">
        <v>194</v>
      </c>
      <c r="F65">
        <v>11.91</v>
      </c>
      <c r="G65">
        <v>10.07</v>
      </c>
      <c r="H65">
        <v>12.06</v>
      </c>
      <c r="I65">
        <v>9.56</v>
      </c>
      <c r="J65" s="5">
        <v>10.9</v>
      </c>
      <c r="K65">
        <v>10.25</v>
      </c>
      <c r="L65">
        <v>11.92</v>
      </c>
      <c r="M65">
        <v>10.32</v>
      </c>
      <c r="N65">
        <v>11.71</v>
      </c>
      <c r="O65" s="5">
        <v>11.05</v>
      </c>
      <c r="P65">
        <v>64.23</v>
      </c>
      <c r="Q65">
        <v>84.19</v>
      </c>
      <c r="R65">
        <v>68.7</v>
      </c>
      <c r="S65">
        <v>71.55</v>
      </c>
      <c r="T65" s="5">
        <v>72.167500000000004</v>
      </c>
      <c r="U65">
        <v>33.19</v>
      </c>
      <c r="V65">
        <v>31.67</v>
      </c>
      <c r="W65">
        <v>31.98</v>
      </c>
      <c r="X65">
        <v>33.65</v>
      </c>
      <c r="Y65" s="5">
        <v>32.622500000000002</v>
      </c>
    </row>
    <row r="66" spans="1:25">
      <c r="A66" s="4" t="s">
        <v>195</v>
      </c>
      <c r="B66" s="4" t="s">
        <v>196</v>
      </c>
      <c r="C66" s="4" t="s">
        <v>24</v>
      </c>
      <c r="D66" s="8">
        <v>-2.5664338070799699</v>
      </c>
      <c r="E66" s="4" t="s">
        <v>197</v>
      </c>
      <c r="F66">
        <v>1.01</v>
      </c>
      <c r="G66">
        <v>0.71</v>
      </c>
      <c r="H66">
        <v>1.1499999999999999</v>
      </c>
      <c r="I66">
        <v>0.75</v>
      </c>
      <c r="J66" s="5">
        <v>0.90500000000000003</v>
      </c>
      <c r="K66">
        <v>0.56000000000000005</v>
      </c>
      <c r="L66">
        <v>0.95</v>
      </c>
      <c r="M66">
        <v>0.46</v>
      </c>
      <c r="N66">
        <v>0.59</v>
      </c>
      <c r="O66" s="5">
        <v>0.64</v>
      </c>
      <c r="P66">
        <v>4.0599999999999996</v>
      </c>
      <c r="Q66">
        <v>4.09</v>
      </c>
      <c r="R66">
        <v>3.39</v>
      </c>
      <c r="S66">
        <v>4.3</v>
      </c>
      <c r="T66" s="5">
        <v>3.96</v>
      </c>
      <c r="U66">
        <v>1.44</v>
      </c>
      <c r="V66">
        <v>1.45</v>
      </c>
      <c r="W66">
        <v>1.51</v>
      </c>
      <c r="X66">
        <v>1.48</v>
      </c>
      <c r="Y66" s="5">
        <v>1.4699999999999998</v>
      </c>
    </row>
    <row r="67" spans="1:25">
      <c r="A67" s="4" t="s">
        <v>198</v>
      </c>
      <c r="B67" s="4" t="s">
        <v>199</v>
      </c>
      <c r="C67" s="4" t="s">
        <v>24</v>
      </c>
      <c r="D67" s="8">
        <v>-2.5311534980431798</v>
      </c>
      <c r="E67" s="4" t="s">
        <v>200</v>
      </c>
      <c r="F67">
        <v>14.27</v>
      </c>
      <c r="G67">
        <v>11.92</v>
      </c>
      <c r="H67">
        <v>15.69</v>
      </c>
      <c r="I67">
        <v>12.68</v>
      </c>
      <c r="J67" s="5">
        <v>13.639999999999999</v>
      </c>
      <c r="K67">
        <v>3.88</v>
      </c>
      <c r="L67">
        <v>7.36</v>
      </c>
      <c r="M67">
        <v>4.9800000000000004</v>
      </c>
      <c r="N67">
        <v>5.6</v>
      </c>
      <c r="O67" s="5">
        <v>5.4550000000000001</v>
      </c>
      <c r="P67">
        <v>40.43</v>
      </c>
      <c r="Q67">
        <v>31.51</v>
      </c>
      <c r="R67">
        <v>27.49</v>
      </c>
      <c r="S67">
        <v>32.590000000000003</v>
      </c>
      <c r="T67" s="5">
        <v>33.004999999999995</v>
      </c>
      <c r="U67">
        <v>35.89</v>
      </c>
      <c r="V67">
        <v>28.12</v>
      </c>
      <c r="W67">
        <v>33.409999999999997</v>
      </c>
      <c r="X67">
        <v>54.4</v>
      </c>
      <c r="Y67" s="5">
        <v>37.954999999999998</v>
      </c>
    </row>
    <row r="68" spans="1:25">
      <c r="A68" s="4" t="s">
        <v>201</v>
      </c>
      <c r="B68" s="4" t="s">
        <v>202</v>
      </c>
      <c r="C68" s="4" t="s">
        <v>24</v>
      </c>
      <c r="D68" s="8">
        <v>-2.5210107266752302</v>
      </c>
      <c r="E68" s="4" t="s">
        <v>203</v>
      </c>
      <c r="F68">
        <v>87.72</v>
      </c>
      <c r="G68">
        <v>72.22</v>
      </c>
      <c r="H68">
        <v>85.71</v>
      </c>
      <c r="I68">
        <v>71.489999999999995</v>
      </c>
      <c r="J68" s="5">
        <v>79.284999999999997</v>
      </c>
      <c r="K68">
        <v>17.600000000000001</v>
      </c>
      <c r="L68">
        <v>21.1</v>
      </c>
      <c r="M68">
        <v>14.89</v>
      </c>
      <c r="N68">
        <v>20.420000000000002</v>
      </c>
      <c r="O68" s="5">
        <v>18.502500000000001</v>
      </c>
      <c r="P68">
        <v>100.67</v>
      </c>
      <c r="Q68">
        <v>136.44999999999999</v>
      </c>
      <c r="R68">
        <v>107.59</v>
      </c>
      <c r="S68">
        <v>110.29</v>
      </c>
      <c r="T68" s="5">
        <v>113.75000000000001</v>
      </c>
      <c r="U68">
        <v>43.88</v>
      </c>
      <c r="V68">
        <v>43.78</v>
      </c>
      <c r="W68">
        <v>43.23</v>
      </c>
      <c r="X68">
        <v>48.1</v>
      </c>
      <c r="Y68" s="5">
        <v>44.747499999999995</v>
      </c>
    </row>
    <row r="69" spans="1:25">
      <c r="A69" s="4" t="s">
        <v>204</v>
      </c>
      <c r="B69" s="4" t="s">
        <v>205</v>
      </c>
      <c r="C69" s="4" t="s">
        <v>24</v>
      </c>
      <c r="D69" s="8">
        <v>-2.46822401707536</v>
      </c>
      <c r="E69" s="4" t="s">
        <v>206</v>
      </c>
      <c r="F69">
        <v>4.47</v>
      </c>
      <c r="G69">
        <v>3.32</v>
      </c>
      <c r="H69">
        <v>4.92</v>
      </c>
      <c r="I69">
        <v>3.92</v>
      </c>
      <c r="J69" s="5">
        <v>4.1574999999999998</v>
      </c>
      <c r="K69">
        <v>1.38</v>
      </c>
      <c r="L69">
        <v>1.78</v>
      </c>
      <c r="M69">
        <v>1.47</v>
      </c>
      <c r="N69">
        <v>1.2</v>
      </c>
      <c r="O69" s="5">
        <v>1.4575</v>
      </c>
      <c r="P69">
        <v>7.97</v>
      </c>
      <c r="Q69">
        <v>10.98</v>
      </c>
      <c r="R69">
        <v>7.53</v>
      </c>
      <c r="S69">
        <v>8.66</v>
      </c>
      <c r="T69" s="5">
        <v>8.7850000000000001</v>
      </c>
      <c r="U69">
        <v>2.88</v>
      </c>
      <c r="V69">
        <v>3.83</v>
      </c>
      <c r="W69">
        <v>3.55</v>
      </c>
      <c r="X69">
        <v>3.26</v>
      </c>
      <c r="Y69" s="5">
        <v>3.38</v>
      </c>
    </row>
    <row r="70" spans="1:25">
      <c r="A70" s="4" t="s">
        <v>207</v>
      </c>
      <c r="B70" s="4" t="s">
        <v>208</v>
      </c>
      <c r="C70" s="4" t="s">
        <v>24</v>
      </c>
      <c r="D70" s="8">
        <v>-2.46366420587802</v>
      </c>
      <c r="E70" s="4" t="s">
        <v>42</v>
      </c>
      <c r="F70">
        <v>25.34</v>
      </c>
      <c r="G70">
        <v>19.440000000000001</v>
      </c>
      <c r="H70">
        <v>23.25</v>
      </c>
      <c r="I70">
        <v>20.82</v>
      </c>
      <c r="J70" s="5">
        <v>22.212499999999999</v>
      </c>
      <c r="K70">
        <v>4.49</v>
      </c>
      <c r="L70">
        <v>6.97</v>
      </c>
      <c r="M70">
        <v>4.7300000000000004</v>
      </c>
      <c r="N70">
        <v>6.18</v>
      </c>
      <c r="O70" s="5">
        <v>5.5925000000000002</v>
      </c>
      <c r="P70">
        <v>32.29</v>
      </c>
      <c r="Q70">
        <v>32.49</v>
      </c>
      <c r="R70">
        <v>29.57</v>
      </c>
      <c r="S70">
        <v>35.729999999999997</v>
      </c>
      <c r="T70" s="5">
        <v>32.519999999999996</v>
      </c>
      <c r="U70">
        <v>15.6</v>
      </c>
      <c r="V70">
        <v>17.47</v>
      </c>
      <c r="W70">
        <v>16.190000000000001</v>
      </c>
      <c r="X70">
        <v>26.15</v>
      </c>
      <c r="Y70" s="5">
        <v>18.852499999999999</v>
      </c>
    </row>
    <row r="71" spans="1:25">
      <c r="A71" s="4" t="s">
        <v>209</v>
      </c>
      <c r="B71" s="4" t="s">
        <v>210</v>
      </c>
      <c r="C71" s="4" t="s">
        <v>24</v>
      </c>
      <c r="D71" s="8">
        <v>-2.4131189472163301</v>
      </c>
      <c r="E71" s="4">
        <v>1.6000000000000001E-4</v>
      </c>
      <c r="F71">
        <v>0</v>
      </c>
      <c r="G71">
        <v>0</v>
      </c>
      <c r="H71">
        <v>0</v>
      </c>
      <c r="I71">
        <v>0</v>
      </c>
      <c r="J71" s="5">
        <v>0</v>
      </c>
      <c r="K71">
        <v>0.03</v>
      </c>
      <c r="L71">
        <v>0.03</v>
      </c>
      <c r="M71">
        <v>0.04</v>
      </c>
      <c r="N71">
        <v>0.09</v>
      </c>
      <c r="O71" s="5">
        <v>4.7500000000000001E-2</v>
      </c>
      <c r="P71">
        <v>0.28999999999999998</v>
      </c>
      <c r="Q71">
        <v>0.25</v>
      </c>
      <c r="R71">
        <v>0.35</v>
      </c>
      <c r="S71">
        <v>0.2</v>
      </c>
      <c r="T71" s="5">
        <v>0.27250000000000002</v>
      </c>
      <c r="U71">
        <v>0.44</v>
      </c>
      <c r="V71">
        <v>0.19</v>
      </c>
      <c r="W71">
        <v>0.23</v>
      </c>
      <c r="X71">
        <v>0.28999999999999998</v>
      </c>
      <c r="Y71" s="5">
        <v>0.28749999999999998</v>
      </c>
    </row>
    <row r="72" spans="1:25">
      <c r="A72" s="4" t="s">
        <v>211</v>
      </c>
      <c r="B72" s="4" t="s">
        <v>212</v>
      </c>
      <c r="C72" s="4" t="s">
        <v>24</v>
      </c>
      <c r="D72" s="8">
        <v>-2.3558848546621101</v>
      </c>
      <c r="E72" s="4">
        <v>5.1000000000000003E-6</v>
      </c>
      <c r="F72">
        <v>0.19</v>
      </c>
      <c r="G72">
        <v>0.09</v>
      </c>
      <c r="H72">
        <v>0.1</v>
      </c>
      <c r="I72">
        <v>0.15</v>
      </c>
      <c r="J72" s="5">
        <v>0.13250000000000001</v>
      </c>
      <c r="K72">
        <v>0.04</v>
      </c>
      <c r="L72">
        <v>0.03</v>
      </c>
      <c r="M72">
        <v>0.04</v>
      </c>
      <c r="N72">
        <v>0.03</v>
      </c>
      <c r="O72" s="5">
        <v>3.5000000000000003E-2</v>
      </c>
      <c r="P72">
        <v>0.16</v>
      </c>
      <c r="Q72">
        <v>0.2</v>
      </c>
      <c r="R72">
        <v>0.23</v>
      </c>
      <c r="S72">
        <v>0.18</v>
      </c>
      <c r="T72" s="5">
        <v>0.1925</v>
      </c>
      <c r="U72">
        <v>0.19</v>
      </c>
      <c r="V72">
        <v>0.19</v>
      </c>
      <c r="W72">
        <v>0.1</v>
      </c>
      <c r="X72">
        <v>0.21</v>
      </c>
      <c r="Y72" s="5">
        <v>0.17249999999999999</v>
      </c>
    </row>
    <row r="73" spans="1:25">
      <c r="A73" s="4" t="s">
        <v>213</v>
      </c>
      <c r="B73" s="4" t="s">
        <v>214</v>
      </c>
      <c r="C73" s="4" t="s">
        <v>24</v>
      </c>
      <c r="D73" s="8">
        <v>-2.31129652695263</v>
      </c>
      <c r="E73" s="4">
        <v>1.3999999999999999E-4</v>
      </c>
      <c r="F73">
        <v>0.03</v>
      </c>
      <c r="G73">
        <v>0.02</v>
      </c>
      <c r="H73">
        <v>0.02</v>
      </c>
      <c r="I73">
        <v>0.02</v>
      </c>
      <c r="J73" s="5">
        <v>2.2500000000000003E-2</v>
      </c>
      <c r="K73">
        <v>0.04</v>
      </c>
      <c r="L73">
        <v>0.08</v>
      </c>
      <c r="M73">
        <v>0.01</v>
      </c>
      <c r="N73">
        <v>0.06</v>
      </c>
      <c r="O73" s="5">
        <v>4.7500000000000001E-2</v>
      </c>
      <c r="P73">
        <v>0.18</v>
      </c>
      <c r="Q73">
        <v>0.22</v>
      </c>
      <c r="R73">
        <v>0.27</v>
      </c>
      <c r="S73">
        <v>0.22</v>
      </c>
      <c r="T73" s="5">
        <v>0.2225</v>
      </c>
      <c r="U73">
        <v>0.13</v>
      </c>
      <c r="V73">
        <v>0.06</v>
      </c>
      <c r="W73">
        <v>0.12</v>
      </c>
      <c r="X73">
        <v>0.31</v>
      </c>
      <c r="Y73" s="5">
        <v>0.155</v>
      </c>
    </row>
    <row r="74" spans="1:25">
      <c r="A74" s="4" t="s">
        <v>215</v>
      </c>
      <c r="B74" s="4" t="s">
        <v>216</v>
      </c>
      <c r="C74" s="4" t="s">
        <v>24</v>
      </c>
      <c r="D74" s="8">
        <v>-2.2172937528328198</v>
      </c>
      <c r="E74" s="4" t="s">
        <v>217</v>
      </c>
      <c r="F74">
        <v>5.24</v>
      </c>
      <c r="G74">
        <v>3.97</v>
      </c>
      <c r="H74">
        <v>4.57</v>
      </c>
      <c r="I74">
        <v>3.97</v>
      </c>
      <c r="J74" s="5">
        <v>4.4375</v>
      </c>
      <c r="K74">
        <v>1.85</v>
      </c>
      <c r="L74">
        <v>2.0499999999999998</v>
      </c>
      <c r="M74">
        <v>1.58</v>
      </c>
      <c r="N74">
        <v>2.2799999999999998</v>
      </c>
      <c r="O74" s="5">
        <v>1.94</v>
      </c>
      <c r="P74">
        <v>7.22</v>
      </c>
      <c r="Q74">
        <v>9.41</v>
      </c>
      <c r="R74">
        <v>8.17</v>
      </c>
      <c r="S74">
        <v>8.49</v>
      </c>
      <c r="T74" s="5">
        <v>8.3224999999999998</v>
      </c>
      <c r="U74">
        <v>3.38</v>
      </c>
      <c r="V74">
        <v>3.35</v>
      </c>
      <c r="W74">
        <v>3.37</v>
      </c>
      <c r="X74">
        <v>3.08</v>
      </c>
      <c r="Y74" s="5">
        <v>3.2950000000000004</v>
      </c>
    </row>
    <row r="75" spans="1:25">
      <c r="A75" s="4" t="s">
        <v>218</v>
      </c>
      <c r="B75" s="4" t="s">
        <v>219</v>
      </c>
      <c r="C75" s="4" t="s">
        <v>24</v>
      </c>
      <c r="D75" s="8">
        <v>-2.1709774544858602</v>
      </c>
      <c r="E75" s="4" t="s">
        <v>220</v>
      </c>
      <c r="F75">
        <v>16.84</v>
      </c>
      <c r="G75">
        <v>13.37</v>
      </c>
      <c r="H75">
        <v>16.64</v>
      </c>
      <c r="I75">
        <v>13.63</v>
      </c>
      <c r="J75" s="5">
        <v>15.120000000000001</v>
      </c>
      <c r="K75">
        <v>5.0199999999999996</v>
      </c>
      <c r="L75">
        <v>7.59</v>
      </c>
      <c r="M75">
        <v>4.41</v>
      </c>
      <c r="N75">
        <v>7.1</v>
      </c>
      <c r="O75" s="5">
        <v>6.0299999999999994</v>
      </c>
      <c r="P75">
        <v>24.47</v>
      </c>
      <c r="Q75">
        <v>30.34</v>
      </c>
      <c r="R75">
        <v>26.25</v>
      </c>
      <c r="S75">
        <v>30.56</v>
      </c>
      <c r="T75" s="5">
        <v>27.905000000000001</v>
      </c>
      <c r="U75">
        <v>15.22</v>
      </c>
      <c r="V75">
        <v>16.57</v>
      </c>
      <c r="W75">
        <v>14.92</v>
      </c>
      <c r="X75">
        <v>18.12</v>
      </c>
      <c r="Y75" s="5">
        <v>16.2075</v>
      </c>
    </row>
    <row r="76" spans="1:25">
      <c r="A76" s="4" t="s">
        <v>221</v>
      </c>
      <c r="B76" s="4" t="s">
        <v>222</v>
      </c>
      <c r="C76" s="4" t="s">
        <v>24</v>
      </c>
      <c r="D76" s="8">
        <v>-2.1668612122717401</v>
      </c>
      <c r="E76" s="4">
        <v>2.9E-5</v>
      </c>
      <c r="F76">
        <v>0.11</v>
      </c>
      <c r="G76">
        <v>0.12</v>
      </c>
      <c r="H76">
        <v>0.05</v>
      </c>
      <c r="I76">
        <v>0.06</v>
      </c>
      <c r="J76" s="5">
        <v>8.4999999999999992E-2</v>
      </c>
      <c r="K76">
        <v>0.08</v>
      </c>
      <c r="L76">
        <v>0.13</v>
      </c>
      <c r="M76">
        <v>0.05</v>
      </c>
      <c r="N76">
        <v>0.12</v>
      </c>
      <c r="O76" s="5">
        <v>9.5000000000000001E-2</v>
      </c>
      <c r="P76">
        <v>0.3</v>
      </c>
      <c r="Q76">
        <v>0.59</v>
      </c>
      <c r="R76">
        <v>0.48</v>
      </c>
      <c r="S76">
        <v>0.43</v>
      </c>
      <c r="T76" s="5">
        <v>0.44999999999999996</v>
      </c>
      <c r="U76">
        <v>0.21</v>
      </c>
      <c r="V76">
        <v>0.06</v>
      </c>
      <c r="W76">
        <v>0.31</v>
      </c>
      <c r="X76">
        <v>0.15</v>
      </c>
      <c r="Y76" s="5">
        <v>0.18250000000000002</v>
      </c>
    </row>
    <row r="77" spans="1:25">
      <c r="A77" s="4" t="s">
        <v>223</v>
      </c>
      <c r="B77" s="4" t="s">
        <v>224</v>
      </c>
      <c r="C77" s="4" t="s">
        <v>24</v>
      </c>
      <c r="D77" s="8">
        <v>-2.15018264432817</v>
      </c>
      <c r="E77" s="4">
        <v>1.1999999999999999E-6</v>
      </c>
      <c r="F77">
        <v>1.33</v>
      </c>
      <c r="G77">
        <v>2.97</v>
      </c>
      <c r="H77">
        <v>1.95</v>
      </c>
      <c r="I77">
        <v>2.57</v>
      </c>
      <c r="J77" s="5">
        <v>2.2050000000000001</v>
      </c>
      <c r="K77">
        <v>0.66</v>
      </c>
      <c r="L77">
        <v>0.93</v>
      </c>
      <c r="M77">
        <v>0.85</v>
      </c>
      <c r="N77">
        <v>1.17</v>
      </c>
      <c r="O77" s="5">
        <v>0.90249999999999997</v>
      </c>
      <c r="P77">
        <v>3.95</v>
      </c>
      <c r="Q77">
        <v>4.67</v>
      </c>
      <c r="R77">
        <v>3.52</v>
      </c>
      <c r="S77">
        <v>4.91</v>
      </c>
      <c r="T77" s="5">
        <v>4.2625000000000002</v>
      </c>
      <c r="U77">
        <v>2.93</v>
      </c>
      <c r="V77">
        <v>4.1500000000000004</v>
      </c>
      <c r="W77">
        <v>3.15</v>
      </c>
      <c r="X77">
        <v>4.63</v>
      </c>
      <c r="Y77" s="5">
        <v>3.7149999999999999</v>
      </c>
    </row>
    <row r="78" spans="1:25">
      <c r="A78" s="4" t="s">
        <v>225</v>
      </c>
      <c r="B78" s="4" t="s">
        <v>226</v>
      </c>
      <c r="C78" s="4" t="s">
        <v>24</v>
      </c>
      <c r="D78" s="8">
        <v>-2.1360646359434399</v>
      </c>
      <c r="E78" s="4" t="s">
        <v>227</v>
      </c>
      <c r="F78">
        <v>0.17</v>
      </c>
      <c r="G78">
        <v>0.13</v>
      </c>
      <c r="H78">
        <v>0.1</v>
      </c>
      <c r="I78">
        <v>0.16</v>
      </c>
      <c r="J78" s="5">
        <v>0.14000000000000001</v>
      </c>
      <c r="K78">
        <v>0.17</v>
      </c>
      <c r="L78">
        <v>0.25</v>
      </c>
      <c r="M78">
        <v>0.22</v>
      </c>
      <c r="N78">
        <v>0.19</v>
      </c>
      <c r="O78" s="5">
        <v>0.20750000000000002</v>
      </c>
      <c r="P78">
        <v>0.97</v>
      </c>
      <c r="Q78">
        <v>1.08</v>
      </c>
      <c r="R78">
        <v>0.69</v>
      </c>
      <c r="S78">
        <v>1.1499999999999999</v>
      </c>
      <c r="T78" s="5">
        <v>0.97249999999999992</v>
      </c>
      <c r="U78">
        <v>0.92</v>
      </c>
      <c r="V78">
        <v>0.91</v>
      </c>
      <c r="W78">
        <v>0.82</v>
      </c>
      <c r="X78">
        <v>1.1200000000000001</v>
      </c>
      <c r="Y78" s="5">
        <v>0.9425</v>
      </c>
    </row>
    <row r="79" spans="1:25">
      <c r="A79" s="4" t="s">
        <v>228</v>
      </c>
      <c r="B79" s="4" t="s">
        <v>229</v>
      </c>
      <c r="C79" s="4" t="s">
        <v>24</v>
      </c>
      <c r="D79" s="8">
        <v>-2.12316618754088</v>
      </c>
      <c r="E79" s="4">
        <v>1.6000000000000001E-4</v>
      </c>
      <c r="F79">
        <v>0.18</v>
      </c>
      <c r="G79">
        <v>0.19</v>
      </c>
      <c r="H79">
        <v>0.13</v>
      </c>
      <c r="I79">
        <v>0.22</v>
      </c>
      <c r="J79" s="5">
        <v>0.18</v>
      </c>
      <c r="K79">
        <v>0.02</v>
      </c>
      <c r="L79">
        <v>0.03</v>
      </c>
      <c r="M79">
        <v>0.01</v>
      </c>
      <c r="N79">
        <v>0.02</v>
      </c>
      <c r="O79" s="5">
        <v>0.02</v>
      </c>
      <c r="P79">
        <v>0.08</v>
      </c>
      <c r="Q79">
        <v>0.17</v>
      </c>
      <c r="R79">
        <v>0.08</v>
      </c>
      <c r="S79">
        <v>0.08</v>
      </c>
      <c r="T79" s="5">
        <v>0.10250000000000001</v>
      </c>
      <c r="U79">
        <v>0.05</v>
      </c>
      <c r="V79">
        <v>0.06</v>
      </c>
      <c r="W79">
        <v>0.01</v>
      </c>
      <c r="X79">
        <v>0.06</v>
      </c>
      <c r="Y79" s="5">
        <v>4.4999999999999998E-2</v>
      </c>
    </row>
    <row r="80" spans="1:25">
      <c r="A80" s="4" t="s">
        <v>230</v>
      </c>
      <c r="B80" s="4" t="s">
        <v>231</v>
      </c>
      <c r="C80" s="4" t="s">
        <v>24</v>
      </c>
      <c r="D80" s="8">
        <v>-2.0722621364050999</v>
      </c>
      <c r="E80" s="4" t="s">
        <v>232</v>
      </c>
      <c r="F80">
        <v>0.88</v>
      </c>
      <c r="G80">
        <v>0.69</v>
      </c>
      <c r="H80">
        <v>1.1200000000000001</v>
      </c>
      <c r="I80">
        <v>0.67</v>
      </c>
      <c r="J80" s="5">
        <v>0.84</v>
      </c>
      <c r="K80">
        <v>0.34</v>
      </c>
      <c r="L80">
        <v>0.51</v>
      </c>
      <c r="M80">
        <v>0.34</v>
      </c>
      <c r="N80">
        <v>0.52</v>
      </c>
      <c r="O80" s="5">
        <v>0.42750000000000005</v>
      </c>
      <c r="P80">
        <v>1.99</v>
      </c>
      <c r="Q80">
        <v>2.38</v>
      </c>
      <c r="R80">
        <v>1.57</v>
      </c>
      <c r="S80">
        <v>1.62</v>
      </c>
      <c r="T80" s="5">
        <v>1.8900000000000001</v>
      </c>
      <c r="U80">
        <v>1</v>
      </c>
      <c r="V80">
        <v>1.06</v>
      </c>
      <c r="W80">
        <v>0.95</v>
      </c>
      <c r="X80">
        <v>1.19</v>
      </c>
      <c r="Y80" s="5">
        <v>1.0499999999999998</v>
      </c>
    </row>
    <row r="81" spans="1:25">
      <c r="A81" s="4" t="s">
        <v>233</v>
      </c>
      <c r="B81" s="4" t="s">
        <v>234</v>
      </c>
      <c r="C81" s="4" t="s">
        <v>24</v>
      </c>
      <c r="D81" s="8">
        <v>-2.0512753976522999</v>
      </c>
      <c r="E81" s="4">
        <v>6.8999999999999999E-3</v>
      </c>
      <c r="F81">
        <v>0.05</v>
      </c>
      <c r="G81">
        <v>0.11</v>
      </c>
      <c r="H81">
        <v>0.12</v>
      </c>
      <c r="I81">
        <v>0.06</v>
      </c>
      <c r="J81" s="5">
        <v>8.5000000000000006E-2</v>
      </c>
      <c r="K81">
        <v>0.02</v>
      </c>
      <c r="L81">
        <v>0.03</v>
      </c>
      <c r="M81">
        <v>0</v>
      </c>
      <c r="N81">
        <v>0.04</v>
      </c>
      <c r="O81" s="5">
        <v>2.2499999999999999E-2</v>
      </c>
      <c r="P81">
        <v>0.04</v>
      </c>
      <c r="Q81">
        <v>0.11</v>
      </c>
      <c r="R81">
        <v>0.08</v>
      </c>
      <c r="S81">
        <v>0.14000000000000001</v>
      </c>
      <c r="T81" s="5">
        <v>9.2499999999999999E-2</v>
      </c>
      <c r="U81">
        <v>0.13</v>
      </c>
      <c r="V81">
        <v>0.09</v>
      </c>
      <c r="W81">
        <v>0.11</v>
      </c>
      <c r="X81">
        <v>0.03</v>
      </c>
      <c r="Y81" s="5">
        <v>0.09</v>
      </c>
    </row>
    <row r="82" spans="1:25">
      <c r="A82" s="4" t="s">
        <v>235</v>
      </c>
      <c r="B82" s="4" t="s">
        <v>236</v>
      </c>
      <c r="C82" s="4" t="s">
        <v>24</v>
      </c>
      <c r="D82" s="8">
        <v>-2.0138828196298899</v>
      </c>
      <c r="E82" s="4" t="s">
        <v>237</v>
      </c>
      <c r="F82">
        <v>0.32</v>
      </c>
      <c r="G82">
        <v>0.27</v>
      </c>
      <c r="H82">
        <v>0.36</v>
      </c>
      <c r="I82">
        <v>0.38</v>
      </c>
      <c r="J82" s="5">
        <v>0.33250000000000002</v>
      </c>
      <c r="K82">
        <v>0.59</v>
      </c>
      <c r="L82">
        <v>0.4</v>
      </c>
      <c r="M82">
        <v>0.34</v>
      </c>
      <c r="N82">
        <v>0.26</v>
      </c>
      <c r="O82" s="5">
        <v>0.39750000000000002</v>
      </c>
      <c r="P82">
        <v>1.38</v>
      </c>
      <c r="Q82">
        <v>2.4500000000000002</v>
      </c>
      <c r="R82">
        <v>1.9</v>
      </c>
      <c r="S82">
        <v>1.43</v>
      </c>
      <c r="T82" s="5">
        <v>1.79</v>
      </c>
      <c r="U82">
        <v>1.03</v>
      </c>
      <c r="V82">
        <v>1.02</v>
      </c>
      <c r="W82">
        <v>1.67</v>
      </c>
      <c r="X82">
        <v>1.23</v>
      </c>
      <c r="Y82" s="5">
        <v>1.2374999999999998</v>
      </c>
    </row>
    <row r="83" spans="1:25">
      <c r="A83" s="4" t="s">
        <v>238</v>
      </c>
      <c r="B83" s="4" t="s">
        <v>239</v>
      </c>
      <c r="C83" s="4" t="s">
        <v>24</v>
      </c>
      <c r="D83" s="8">
        <v>-2.0067601552655399</v>
      </c>
      <c r="E83" s="4" t="s">
        <v>240</v>
      </c>
      <c r="F83">
        <v>0.1</v>
      </c>
      <c r="G83">
        <v>0.11</v>
      </c>
      <c r="H83">
        <v>0.16</v>
      </c>
      <c r="I83">
        <v>0.08</v>
      </c>
      <c r="J83" s="5">
        <v>0.1125</v>
      </c>
      <c r="K83">
        <v>0.14000000000000001</v>
      </c>
      <c r="L83">
        <v>0.27</v>
      </c>
      <c r="M83">
        <v>0.13</v>
      </c>
      <c r="N83">
        <v>0.18</v>
      </c>
      <c r="O83" s="5">
        <v>0.18</v>
      </c>
      <c r="P83">
        <v>0.76</v>
      </c>
      <c r="Q83">
        <v>0.79</v>
      </c>
      <c r="R83">
        <v>0.74</v>
      </c>
      <c r="S83">
        <v>0.72</v>
      </c>
      <c r="T83" s="5">
        <v>0.75249999999999995</v>
      </c>
      <c r="U83">
        <v>0.43</v>
      </c>
      <c r="V83">
        <v>0.37</v>
      </c>
      <c r="W83">
        <v>0.3</v>
      </c>
      <c r="X83">
        <v>0.45</v>
      </c>
      <c r="Y83" s="5">
        <v>0.38750000000000001</v>
      </c>
    </row>
    <row r="84" spans="1:25">
      <c r="A84" s="4" t="s">
        <v>241</v>
      </c>
      <c r="B84" s="4" t="s">
        <v>242</v>
      </c>
      <c r="C84" s="4" t="s">
        <v>24</v>
      </c>
      <c r="D84" s="8">
        <v>-1.9867777869626499</v>
      </c>
      <c r="E84" s="4" t="s">
        <v>243</v>
      </c>
      <c r="F84">
        <v>65.36</v>
      </c>
      <c r="G84">
        <v>52.03</v>
      </c>
      <c r="H84">
        <v>57.86</v>
      </c>
      <c r="I84">
        <v>51.61</v>
      </c>
      <c r="J84" s="5">
        <v>56.715000000000003</v>
      </c>
      <c r="K84">
        <v>27.46</v>
      </c>
      <c r="L84">
        <v>30.11</v>
      </c>
      <c r="M84">
        <v>27.15</v>
      </c>
      <c r="N84">
        <v>32.619999999999997</v>
      </c>
      <c r="O84" s="5">
        <v>29.335000000000001</v>
      </c>
      <c r="P84">
        <v>111.22</v>
      </c>
      <c r="Q84">
        <v>145.18</v>
      </c>
      <c r="R84">
        <v>122.54</v>
      </c>
      <c r="S84">
        <v>120.19</v>
      </c>
      <c r="T84" s="5">
        <v>124.7825</v>
      </c>
      <c r="U84">
        <v>55.97</v>
      </c>
      <c r="V84">
        <v>55.29</v>
      </c>
      <c r="W84">
        <v>58.2</v>
      </c>
      <c r="X84">
        <v>58.39</v>
      </c>
      <c r="Y84" s="5">
        <v>56.962499999999991</v>
      </c>
    </row>
    <row r="85" spans="1:25">
      <c r="A85" s="4" t="s">
        <v>244</v>
      </c>
      <c r="B85" s="4" t="s">
        <v>245</v>
      </c>
      <c r="C85" s="4" t="s">
        <v>24</v>
      </c>
      <c r="D85" s="8">
        <v>-1.9696462310312799</v>
      </c>
      <c r="E85" s="4" t="s">
        <v>158</v>
      </c>
      <c r="F85">
        <v>7.64</v>
      </c>
      <c r="G85">
        <v>6.75</v>
      </c>
      <c r="H85">
        <v>7.5</v>
      </c>
      <c r="I85">
        <v>6.33</v>
      </c>
      <c r="J85" s="5">
        <v>7.0549999999999997</v>
      </c>
      <c r="K85">
        <v>2.76</v>
      </c>
      <c r="L85">
        <v>3.06</v>
      </c>
      <c r="M85">
        <v>2.54</v>
      </c>
      <c r="N85">
        <v>3.68</v>
      </c>
      <c r="O85" s="5">
        <v>3.01</v>
      </c>
      <c r="P85">
        <v>10.71</v>
      </c>
      <c r="Q85">
        <v>15.17</v>
      </c>
      <c r="R85">
        <v>11.61</v>
      </c>
      <c r="S85">
        <v>13</v>
      </c>
      <c r="T85" s="5">
        <v>12.6225</v>
      </c>
      <c r="U85">
        <v>5.5</v>
      </c>
      <c r="V85">
        <v>6.01</v>
      </c>
      <c r="W85">
        <v>5.85</v>
      </c>
      <c r="X85">
        <v>5.74</v>
      </c>
      <c r="Y85" s="5">
        <v>5.7750000000000004</v>
      </c>
    </row>
    <row r="86" spans="1:25">
      <c r="A86" s="4" t="s">
        <v>246</v>
      </c>
      <c r="B86" s="4" t="s">
        <v>247</v>
      </c>
      <c r="C86" s="4" t="s">
        <v>24</v>
      </c>
      <c r="D86" s="8">
        <v>-1.91385823913201</v>
      </c>
      <c r="E86" s="4" t="s">
        <v>248</v>
      </c>
      <c r="F86">
        <v>5.7</v>
      </c>
      <c r="G86">
        <v>5.16</v>
      </c>
      <c r="H86">
        <v>5.79</v>
      </c>
      <c r="I86">
        <v>5.28</v>
      </c>
      <c r="J86" s="5">
        <v>5.4824999999999999</v>
      </c>
      <c r="K86">
        <v>3.69</v>
      </c>
      <c r="L86">
        <v>5.36</v>
      </c>
      <c r="M86">
        <v>3.79</v>
      </c>
      <c r="N86">
        <v>4.75</v>
      </c>
      <c r="O86" s="5">
        <v>4.3975</v>
      </c>
      <c r="P86">
        <v>15.69</v>
      </c>
      <c r="Q86">
        <v>20.49</v>
      </c>
      <c r="R86">
        <v>16.170000000000002</v>
      </c>
      <c r="S86">
        <v>18.09</v>
      </c>
      <c r="T86" s="5">
        <v>17.61</v>
      </c>
      <c r="U86">
        <v>8.92</v>
      </c>
      <c r="V86">
        <v>9.09</v>
      </c>
      <c r="W86">
        <v>8.59</v>
      </c>
      <c r="X86">
        <v>8.99</v>
      </c>
      <c r="Y86" s="5">
        <v>8.8974999999999991</v>
      </c>
    </row>
    <row r="87" spans="1:25">
      <c r="A87" s="4" t="s">
        <v>249</v>
      </c>
      <c r="B87" s="4" t="s">
        <v>250</v>
      </c>
      <c r="C87" s="4" t="s">
        <v>24</v>
      </c>
      <c r="D87" s="8">
        <v>-1.8978948371951201</v>
      </c>
      <c r="E87" s="4" t="s">
        <v>251</v>
      </c>
      <c r="F87">
        <v>0.15</v>
      </c>
      <c r="G87">
        <v>0.21</v>
      </c>
      <c r="H87">
        <v>0.28999999999999998</v>
      </c>
      <c r="I87">
        <v>0.2</v>
      </c>
      <c r="J87" s="5">
        <v>0.21249999999999997</v>
      </c>
      <c r="K87">
        <v>0.35</v>
      </c>
      <c r="L87">
        <v>0.38</v>
      </c>
      <c r="M87">
        <v>0.38</v>
      </c>
      <c r="N87">
        <v>0.53</v>
      </c>
      <c r="O87" s="5">
        <v>0.41</v>
      </c>
      <c r="P87">
        <v>1.47</v>
      </c>
      <c r="Q87">
        <v>1.9</v>
      </c>
      <c r="R87">
        <v>1.53</v>
      </c>
      <c r="S87">
        <v>1.64</v>
      </c>
      <c r="T87" s="5">
        <v>1.635</v>
      </c>
      <c r="U87">
        <v>0.78</v>
      </c>
      <c r="V87">
        <v>0.89</v>
      </c>
      <c r="W87">
        <v>0.76</v>
      </c>
      <c r="X87">
        <v>0.76</v>
      </c>
      <c r="Y87" s="5">
        <v>0.79749999999999988</v>
      </c>
    </row>
    <row r="88" spans="1:25">
      <c r="A88" s="4" t="s">
        <v>252</v>
      </c>
      <c r="B88" s="4" t="s">
        <v>253</v>
      </c>
      <c r="C88" s="4" t="s">
        <v>24</v>
      </c>
      <c r="D88" s="8">
        <v>-1.8936320811355301</v>
      </c>
      <c r="E88" s="4">
        <v>9.3999999999999997E-4</v>
      </c>
      <c r="F88">
        <v>0</v>
      </c>
      <c r="G88">
        <v>0.01</v>
      </c>
      <c r="H88">
        <v>0</v>
      </c>
      <c r="I88">
        <v>0.01</v>
      </c>
      <c r="J88" s="5">
        <v>5.0000000000000001E-3</v>
      </c>
      <c r="K88">
        <v>0.01</v>
      </c>
      <c r="L88">
        <v>0.01</v>
      </c>
      <c r="M88">
        <v>0.01</v>
      </c>
      <c r="N88">
        <v>0.01</v>
      </c>
      <c r="O88" s="5">
        <v>0.01</v>
      </c>
      <c r="P88">
        <v>0.04</v>
      </c>
      <c r="Q88">
        <v>0.04</v>
      </c>
      <c r="R88">
        <v>0.06</v>
      </c>
      <c r="S88">
        <v>0.06</v>
      </c>
      <c r="T88" s="5">
        <v>0.05</v>
      </c>
      <c r="U88">
        <v>0.04</v>
      </c>
      <c r="V88">
        <v>0.06</v>
      </c>
      <c r="W88">
        <v>0.04</v>
      </c>
      <c r="X88">
        <v>0.05</v>
      </c>
      <c r="Y88" s="5">
        <v>4.7500000000000001E-2</v>
      </c>
    </row>
    <row r="89" spans="1:25">
      <c r="A89" s="4" t="s">
        <v>254</v>
      </c>
      <c r="B89" s="4" t="s">
        <v>255</v>
      </c>
      <c r="C89" s="4" t="s">
        <v>24</v>
      </c>
      <c r="D89" s="8">
        <v>-1.8687840670917499</v>
      </c>
      <c r="E89" s="4">
        <v>3.4000000000000001E-6</v>
      </c>
      <c r="F89">
        <v>0.4</v>
      </c>
      <c r="G89">
        <v>0.63</v>
      </c>
      <c r="H89">
        <v>0.57999999999999996</v>
      </c>
      <c r="I89">
        <v>0.38</v>
      </c>
      <c r="J89" s="5">
        <v>0.49749999999999994</v>
      </c>
      <c r="K89">
        <v>0.18</v>
      </c>
      <c r="L89">
        <v>0.28000000000000003</v>
      </c>
      <c r="M89">
        <v>0.2</v>
      </c>
      <c r="N89">
        <v>0.19</v>
      </c>
      <c r="O89" s="5">
        <v>0.21250000000000002</v>
      </c>
      <c r="P89">
        <v>0.71</v>
      </c>
      <c r="Q89">
        <v>0.86</v>
      </c>
      <c r="R89">
        <v>0.54</v>
      </c>
      <c r="S89">
        <v>0.87</v>
      </c>
      <c r="T89" s="5">
        <v>0.745</v>
      </c>
      <c r="U89">
        <v>0.5</v>
      </c>
      <c r="V89">
        <v>0.49</v>
      </c>
      <c r="W89">
        <v>0.81</v>
      </c>
      <c r="X89">
        <v>0.37</v>
      </c>
      <c r="Y89" s="5">
        <v>0.54249999999999998</v>
      </c>
    </row>
    <row r="90" spans="1:25">
      <c r="A90" s="4" t="s">
        <v>256</v>
      </c>
      <c r="B90" s="4" t="s">
        <v>257</v>
      </c>
      <c r="C90" s="4" t="s">
        <v>24</v>
      </c>
      <c r="D90" s="8">
        <v>-1.85474652018751</v>
      </c>
      <c r="E90" s="4" t="s">
        <v>258</v>
      </c>
      <c r="F90">
        <v>7.68</v>
      </c>
      <c r="G90">
        <v>7.48</v>
      </c>
      <c r="H90">
        <v>8.66</v>
      </c>
      <c r="I90">
        <v>6.16</v>
      </c>
      <c r="J90" s="5">
        <v>7.4950000000000001</v>
      </c>
      <c r="K90">
        <v>4.34</v>
      </c>
      <c r="L90">
        <v>5.74</v>
      </c>
      <c r="M90">
        <v>4.3</v>
      </c>
      <c r="N90">
        <v>5.92</v>
      </c>
      <c r="O90" s="5">
        <v>5.0749999999999993</v>
      </c>
      <c r="P90">
        <v>18.579999999999998</v>
      </c>
      <c r="Q90">
        <v>23.79</v>
      </c>
      <c r="R90">
        <v>19.079999999999998</v>
      </c>
      <c r="S90">
        <v>19.13</v>
      </c>
      <c r="T90" s="5">
        <v>20.145</v>
      </c>
      <c r="U90">
        <v>12.94</v>
      </c>
      <c r="V90">
        <v>12.05</v>
      </c>
      <c r="W90">
        <v>12.98</v>
      </c>
      <c r="X90">
        <v>14.37</v>
      </c>
      <c r="Y90" s="5">
        <v>13.084999999999999</v>
      </c>
    </row>
    <row r="91" spans="1:25">
      <c r="A91" s="4" t="s">
        <v>259</v>
      </c>
      <c r="B91" s="4" t="s">
        <v>260</v>
      </c>
      <c r="C91" s="4" t="s">
        <v>24</v>
      </c>
      <c r="D91" s="8">
        <v>-1.8455592093332001</v>
      </c>
      <c r="E91" s="4" t="s">
        <v>261</v>
      </c>
      <c r="F91">
        <v>13.55</v>
      </c>
      <c r="G91">
        <v>10.72</v>
      </c>
      <c r="H91">
        <v>12.49</v>
      </c>
      <c r="I91">
        <v>10.85</v>
      </c>
      <c r="J91" s="5">
        <v>11.902500000000002</v>
      </c>
      <c r="K91">
        <v>5.23</v>
      </c>
      <c r="L91">
        <v>6.16</v>
      </c>
      <c r="M91">
        <v>5.25</v>
      </c>
      <c r="N91">
        <v>6.59</v>
      </c>
      <c r="O91" s="5">
        <v>5.8075000000000001</v>
      </c>
      <c r="P91">
        <v>19.8</v>
      </c>
      <c r="Q91">
        <v>25.53</v>
      </c>
      <c r="R91">
        <v>21.23</v>
      </c>
      <c r="S91">
        <v>22.77</v>
      </c>
      <c r="T91" s="5">
        <v>22.3325</v>
      </c>
      <c r="U91">
        <v>14.39</v>
      </c>
      <c r="V91">
        <v>14.99</v>
      </c>
      <c r="W91">
        <v>14.54</v>
      </c>
      <c r="X91">
        <v>15.72</v>
      </c>
      <c r="Y91" s="5">
        <v>14.91</v>
      </c>
    </row>
    <row r="92" spans="1:25">
      <c r="A92" s="4" t="s">
        <v>262</v>
      </c>
      <c r="B92" s="4" t="s">
        <v>263</v>
      </c>
      <c r="C92" s="4" t="s">
        <v>24</v>
      </c>
      <c r="D92" s="8">
        <v>-1.83996851684609</v>
      </c>
      <c r="E92" s="4">
        <v>3.8E-3</v>
      </c>
      <c r="F92">
        <v>0</v>
      </c>
      <c r="G92">
        <v>0</v>
      </c>
      <c r="H92">
        <v>0.02</v>
      </c>
      <c r="I92">
        <v>0</v>
      </c>
      <c r="J92" s="5">
        <v>5.0000000000000001E-3</v>
      </c>
      <c r="K92">
        <v>7.0000000000000007E-2</v>
      </c>
      <c r="L92">
        <v>0.1</v>
      </c>
      <c r="M92">
        <v>0.03</v>
      </c>
      <c r="N92">
        <v>0.04</v>
      </c>
      <c r="O92" s="5">
        <v>6.0000000000000005E-2</v>
      </c>
      <c r="P92">
        <v>0.19</v>
      </c>
      <c r="Q92">
        <v>0.19</v>
      </c>
      <c r="R92">
        <v>0.3</v>
      </c>
      <c r="S92">
        <v>0.19</v>
      </c>
      <c r="T92" s="5">
        <v>0.21749999999999997</v>
      </c>
      <c r="U92">
        <v>0.09</v>
      </c>
      <c r="V92">
        <v>0.17</v>
      </c>
      <c r="W92">
        <v>0.1</v>
      </c>
      <c r="X92">
        <v>0.39</v>
      </c>
      <c r="Y92" s="5">
        <v>0.1875</v>
      </c>
    </row>
    <row r="93" spans="1:25">
      <c r="A93" s="4" t="s">
        <v>264</v>
      </c>
      <c r="B93" s="4" t="s">
        <v>265</v>
      </c>
      <c r="C93" s="4" t="s">
        <v>24</v>
      </c>
      <c r="D93" s="8">
        <v>-1.8283028305819999</v>
      </c>
      <c r="E93" s="4">
        <v>3.4000000000000002E-4</v>
      </c>
      <c r="F93">
        <v>0.14000000000000001</v>
      </c>
      <c r="G93">
        <v>0.11</v>
      </c>
      <c r="H93">
        <v>0.17</v>
      </c>
      <c r="I93">
        <v>0.17</v>
      </c>
      <c r="J93" s="5">
        <v>0.14750000000000002</v>
      </c>
      <c r="K93">
        <v>0.04</v>
      </c>
      <c r="L93">
        <v>0.04</v>
      </c>
      <c r="M93">
        <v>0.01</v>
      </c>
      <c r="N93">
        <v>0.05</v>
      </c>
      <c r="O93" s="5">
        <v>3.5000000000000003E-2</v>
      </c>
      <c r="P93">
        <v>0.14000000000000001</v>
      </c>
      <c r="Q93">
        <v>0.15</v>
      </c>
      <c r="R93">
        <v>0.1</v>
      </c>
      <c r="S93">
        <v>0.13</v>
      </c>
      <c r="T93" s="5">
        <v>0.13</v>
      </c>
      <c r="U93">
        <v>0.14000000000000001</v>
      </c>
      <c r="V93">
        <v>0.17</v>
      </c>
      <c r="W93">
        <v>0.23</v>
      </c>
      <c r="X93">
        <v>0.09</v>
      </c>
      <c r="Y93" s="5">
        <v>0.1575</v>
      </c>
    </row>
    <row r="94" spans="1:25">
      <c r="A94" s="4" t="s">
        <v>266</v>
      </c>
      <c r="B94" s="4" t="s">
        <v>267</v>
      </c>
      <c r="C94" s="4" t="s">
        <v>24</v>
      </c>
      <c r="D94" s="8">
        <v>-1.8246590238092799</v>
      </c>
      <c r="E94" s="4">
        <v>4.4000000000000003E-3</v>
      </c>
      <c r="F94">
        <v>0.48</v>
      </c>
      <c r="G94">
        <v>0.27</v>
      </c>
      <c r="H94">
        <v>0.49</v>
      </c>
      <c r="I94">
        <v>0.26</v>
      </c>
      <c r="J94" s="5">
        <v>0.375</v>
      </c>
      <c r="K94">
        <v>0.02</v>
      </c>
      <c r="L94">
        <v>0.13</v>
      </c>
      <c r="M94">
        <v>0.03</v>
      </c>
      <c r="N94">
        <v>0.2</v>
      </c>
      <c r="O94" s="5">
        <v>9.5000000000000001E-2</v>
      </c>
      <c r="P94">
        <v>0.39</v>
      </c>
      <c r="Q94">
        <v>0.4</v>
      </c>
      <c r="R94">
        <v>0.28999999999999998</v>
      </c>
      <c r="S94">
        <v>0.23</v>
      </c>
      <c r="T94" s="5">
        <v>0.32750000000000001</v>
      </c>
      <c r="U94">
        <v>0.27</v>
      </c>
      <c r="V94">
        <v>0.21</v>
      </c>
      <c r="W94">
        <v>0.26</v>
      </c>
      <c r="X94">
        <v>0.1</v>
      </c>
      <c r="Y94" s="5">
        <v>0.21</v>
      </c>
    </row>
    <row r="95" spans="1:25">
      <c r="A95" s="4" t="s">
        <v>268</v>
      </c>
      <c r="B95" s="4" t="s">
        <v>269</v>
      </c>
      <c r="C95" s="4" t="s">
        <v>24</v>
      </c>
      <c r="D95" s="8">
        <v>-1.7660257410314899</v>
      </c>
      <c r="E95" s="4" t="s">
        <v>270</v>
      </c>
      <c r="F95">
        <v>9.4</v>
      </c>
      <c r="G95">
        <v>8.0299999999999994</v>
      </c>
      <c r="H95">
        <v>9.43</v>
      </c>
      <c r="I95">
        <v>8.3800000000000008</v>
      </c>
      <c r="J95" s="5">
        <v>8.81</v>
      </c>
      <c r="K95">
        <v>4.13</v>
      </c>
      <c r="L95">
        <v>5.25</v>
      </c>
      <c r="M95">
        <v>3.73</v>
      </c>
      <c r="N95">
        <v>4.88</v>
      </c>
      <c r="O95" s="5">
        <v>4.4974999999999996</v>
      </c>
      <c r="P95">
        <v>14.2</v>
      </c>
      <c r="Q95">
        <v>18.78</v>
      </c>
      <c r="R95">
        <v>15.2</v>
      </c>
      <c r="S95">
        <v>17.010000000000002</v>
      </c>
      <c r="T95" s="5">
        <v>16.297500000000003</v>
      </c>
      <c r="U95">
        <v>8.74</v>
      </c>
      <c r="V95">
        <v>9.73</v>
      </c>
      <c r="W95">
        <v>9.59</v>
      </c>
      <c r="X95">
        <v>11.16</v>
      </c>
      <c r="Y95" s="5">
        <v>9.8049999999999997</v>
      </c>
    </row>
    <row r="96" spans="1:25">
      <c r="A96" s="4" t="s">
        <v>271</v>
      </c>
      <c r="B96" s="4" t="s">
        <v>272</v>
      </c>
      <c r="C96" s="4" t="s">
        <v>24</v>
      </c>
      <c r="D96" s="8">
        <v>-1.7603630725469701</v>
      </c>
      <c r="E96" s="4" t="s">
        <v>273</v>
      </c>
      <c r="F96">
        <v>0.09</v>
      </c>
      <c r="G96">
        <v>0.09</v>
      </c>
      <c r="H96">
        <v>0.11</v>
      </c>
      <c r="I96">
        <v>7.0000000000000007E-2</v>
      </c>
      <c r="J96" s="5">
        <v>0.09</v>
      </c>
      <c r="K96">
        <v>0.17</v>
      </c>
      <c r="L96">
        <v>0.21</v>
      </c>
      <c r="M96">
        <v>0.17</v>
      </c>
      <c r="N96">
        <v>0.18</v>
      </c>
      <c r="O96" s="5">
        <v>0.1825</v>
      </c>
      <c r="P96">
        <v>0.66</v>
      </c>
      <c r="Q96">
        <v>0.76</v>
      </c>
      <c r="R96">
        <v>0.59</v>
      </c>
      <c r="S96">
        <v>0.62</v>
      </c>
      <c r="T96" s="5">
        <v>0.65749999999999997</v>
      </c>
      <c r="U96">
        <v>0.32</v>
      </c>
      <c r="V96">
        <v>0.33</v>
      </c>
      <c r="W96">
        <v>0.35</v>
      </c>
      <c r="X96">
        <v>0.49</v>
      </c>
      <c r="Y96" s="5">
        <v>0.3725</v>
      </c>
    </row>
    <row r="97" spans="1:25">
      <c r="A97" s="4" t="s">
        <v>274</v>
      </c>
      <c r="B97" s="4" t="s">
        <v>275</v>
      </c>
      <c r="C97" s="4" t="s">
        <v>24</v>
      </c>
      <c r="D97" s="8">
        <v>-1.72967146896872</v>
      </c>
      <c r="E97" s="4">
        <v>1.1E-4</v>
      </c>
      <c r="F97">
        <v>0.56999999999999995</v>
      </c>
      <c r="G97">
        <v>0.32</v>
      </c>
      <c r="H97">
        <v>0.67</v>
      </c>
      <c r="I97">
        <v>0.49</v>
      </c>
      <c r="J97" s="5">
        <v>0.51249999999999996</v>
      </c>
      <c r="K97">
        <v>0.25</v>
      </c>
      <c r="L97">
        <v>0.26</v>
      </c>
      <c r="M97">
        <v>7.0000000000000007E-2</v>
      </c>
      <c r="N97">
        <v>0.28999999999999998</v>
      </c>
      <c r="O97" s="5">
        <v>0.21750000000000003</v>
      </c>
      <c r="P97">
        <v>0.78</v>
      </c>
      <c r="Q97">
        <v>1.1399999999999999</v>
      </c>
      <c r="R97">
        <v>0.51</v>
      </c>
      <c r="S97">
        <v>0.71</v>
      </c>
      <c r="T97" s="5">
        <v>0.78499999999999992</v>
      </c>
      <c r="U97">
        <v>0.91</v>
      </c>
      <c r="V97">
        <v>0.87</v>
      </c>
      <c r="W97">
        <v>0.81</v>
      </c>
      <c r="X97">
        <v>1.6</v>
      </c>
      <c r="Y97" s="5">
        <v>1.0474999999999999</v>
      </c>
    </row>
    <row r="98" spans="1:25">
      <c r="A98" s="4" t="s">
        <v>276</v>
      </c>
      <c r="B98" s="4" t="s">
        <v>277</v>
      </c>
      <c r="C98" s="4" t="s">
        <v>24</v>
      </c>
      <c r="D98" s="8">
        <v>-1.72150853703345</v>
      </c>
      <c r="E98" s="4" t="s">
        <v>278</v>
      </c>
      <c r="F98">
        <v>287.33</v>
      </c>
      <c r="G98">
        <v>236.85</v>
      </c>
      <c r="H98">
        <v>285.55</v>
      </c>
      <c r="I98">
        <v>236.46</v>
      </c>
      <c r="J98" s="5">
        <v>261.54750000000001</v>
      </c>
      <c r="K98">
        <v>199.48</v>
      </c>
      <c r="L98">
        <v>246.82</v>
      </c>
      <c r="M98">
        <v>190.99</v>
      </c>
      <c r="N98">
        <v>228.75</v>
      </c>
      <c r="O98" s="5">
        <v>216.51</v>
      </c>
      <c r="P98">
        <v>690.19</v>
      </c>
      <c r="Q98">
        <v>883.06</v>
      </c>
      <c r="R98">
        <v>761.47</v>
      </c>
      <c r="S98">
        <v>723.75</v>
      </c>
      <c r="T98" s="5">
        <v>764.61750000000006</v>
      </c>
      <c r="U98">
        <v>432.29</v>
      </c>
      <c r="V98">
        <v>387.96</v>
      </c>
      <c r="W98">
        <v>418.23</v>
      </c>
      <c r="X98">
        <v>474.64</v>
      </c>
      <c r="Y98" s="5">
        <v>428.28</v>
      </c>
    </row>
    <row r="99" spans="1:25">
      <c r="A99" s="4" t="s">
        <v>279</v>
      </c>
      <c r="B99" s="4" t="s">
        <v>280</v>
      </c>
      <c r="C99" s="4" t="s">
        <v>24</v>
      </c>
      <c r="D99" s="8">
        <v>-1.72114898731042</v>
      </c>
      <c r="E99" s="4">
        <v>1.2E-4</v>
      </c>
      <c r="F99">
        <v>0.33</v>
      </c>
      <c r="G99">
        <v>0.3</v>
      </c>
      <c r="H99">
        <v>0.27</v>
      </c>
      <c r="I99">
        <v>0.27</v>
      </c>
      <c r="J99" s="5">
        <v>0.29249999999999998</v>
      </c>
      <c r="K99">
        <v>7.0000000000000007E-2</v>
      </c>
      <c r="L99">
        <v>0.14000000000000001</v>
      </c>
      <c r="M99">
        <v>0.03</v>
      </c>
      <c r="N99">
        <v>0.09</v>
      </c>
      <c r="O99" s="5">
        <v>8.2500000000000004E-2</v>
      </c>
      <c r="P99">
        <v>0.27</v>
      </c>
      <c r="Q99">
        <v>0.44</v>
      </c>
      <c r="R99">
        <v>0.4</v>
      </c>
      <c r="S99">
        <v>0.19</v>
      </c>
      <c r="T99" s="5">
        <v>0.32499999999999996</v>
      </c>
      <c r="U99">
        <v>0.36</v>
      </c>
      <c r="V99">
        <v>0.3</v>
      </c>
      <c r="W99">
        <v>0.34</v>
      </c>
      <c r="X99">
        <v>0.47</v>
      </c>
      <c r="Y99" s="5">
        <v>0.36749999999999999</v>
      </c>
    </row>
    <row r="100" spans="1:25">
      <c r="A100" s="4" t="s">
        <v>281</v>
      </c>
      <c r="B100" s="4" t="s">
        <v>282</v>
      </c>
      <c r="C100" s="4" t="s">
        <v>24</v>
      </c>
      <c r="D100" s="8">
        <v>-1.7048019592053401</v>
      </c>
      <c r="E100" s="4" t="s">
        <v>283</v>
      </c>
      <c r="F100">
        <v>0.51</v>
      </c>
      <c r="G100">
        <v>0.42</v>
      </c>
      <c r="H100">
        <v>0.55000000000000004</v>
      </c>
      <c r="I100">
        <v>0.46</v>
      </c>
      <c r="J100" s="5">
        <v>0.48499999999999999</v>
      </c>
      <c r="K100">
        <v>0.31</v>
      </c>
      <c r="L100">
        <v>0.28999999999999998</v>
      </c>
      <c r="M100">
        <v>0.21</v>
      </c>
      <c r="N100">
        <v>0.26</v>
      </c>
      <c r="O100" s="5">
        <v>0.26749999999999996</v>
      </c>
      <c r="P100">
        <v>0.79</v>
      </c>
      <c r="Q100">
        <v>1.1499999999999999</v>
      </c>
      <c r="R100">
        <v>1.02</v>
      </c>
      <c r="S100">
        <v>0.84</v>
      </c>
      <c r="T100" s="5">
        <v>0.95</v>
      </c>
      <c r="U100">
        <v>0.85</v>
      </c>
      <c r="V100">
        <v>0.77</v>
      </c>
      <c r="W100">
        <v>0.57999999999999996</v>
      </c>
      <c r="X100">
        <v>0.73</v>
      </c>
      <c r="Y100" s="5">
        <v>0.73250000000000004</v>
      </c>
    </row>
    <row r="101" spans="1:25">
      <c r="A101" s="4" t="s">
        <v>284</v>
      </c>
      <c r="B101" s="4" t="s">
        <v>285</v>
      </c>
      <c r="C101" s="4" t="s">
        <v>24</v>
      </c>
      <c r="D101" s="8">
        <v>-1.7045572648170699</v>
      </c>
      <c r="E101" s="4">
        <v>3.6999999999999998E-5</v>
      </c>
      <c r="F101">
        <v>0.17</v>
      </c>
      <c r="G101">
        <v>0.12</v>
      </c>
      <c r="H101">
        <v>0.11</v>
      </c>
      <c r="I101">
        <v>0.1</v>
      </c>
      <c r="J101" s="5">
        <v>0.125</v>
      </c>
      <c r="K101">
        <v>0.41</v>
      </c>
      <c r="L101">
        <v>0.2</v>
      </c>
      <c r="M101">
        <v>0.37</v>
      </c>
      <c r="N101">
        <v>0.38</v>
      </c>
      <c r="O101" s="5">
        <v>0.33999999999999997</v>
      </c>
      <c r="P101">
        <v>0.99</v>
      </c>
      <c r="Q101">
        <v>1.34</v>
      </c>
      <c r="R101">
        <v>1.3</v>
      </c>
      <c r="S101">
        <v>1.49</v>
      </c>
      <c r="T101" s="5">
        <v>1.28</v>
      </c>
      <c r="U101">
        <v>0.85</v>
      </c>
      <c r="V101">
        <v>1.59</v>
      </c>
      <c r="W101">
        <v>1.04</v>
      </c>
      <c r="X101">
        <v>1.82</v>
      </c>
      <c r="Y101" s="5">
        <v>1.325</v>
      </c>
    </row>
    <row r="102" spans="1:25">
      <c r="A102" s="4" t="s">
        <v>286</v>
      </c>
      <c r="B102" s="4" t="s">
        <v>287</v>
      </c>
      <c r="C102" s="4" t="s">
        <v>24</v>
      </c>
      <c r="D102" s="8">
        <v>-1.68249573151913</v>
      </c>
      <c r="E102" s="4">
        <v>9.9000000000000008E-3</v>
      </c>
      <c r="F102">
        <v>0.04</v>
      </c>
      <c r="G102">
        <v>0.03</v>
      </c>
      <c r="H102">
        <v>0.05</v>
      </c>
      <c r="I102">
        <v>0.02</v>
      </c>
      <c r="J102" s="5">
        <v>3.5000000000000003E-2</v>
      </c>
      <c r="K102">
        <v>7.0000000000000007E-2</v>
      </c>
      <c r="L102">
        <v>0</v>
      </c>
      <c r="M102">
        <v>0.02</v>
      </c>
      <c r="N102">
        <v>0.08</v>
      </c>
      <c r="O102" s="5">
        <v>4.2500000000000003E-2</v>
      </c>
      <c r="P102">
        <v>0.14000000000000001</v>
      </c>
      <c r="Q102">
        <v>0.21</v>
      </c>
      <c r="R102">
        <v>0.17</v>
      </c>
      <c r="S102">
        <v>0.15</v>
      </c>
      <c r="T102" s="5">
        <v>0.16750000000000001</v>
      </c>
      <c r="U102">
        <v>0.12</v>
      </c>
      <c r="V102">
        <v>0.26</v>
      </c>
      <c r="W102">
        <v>0.18</v>
      </c>
      <c r="X102">
        <v>0.05</v>
      </c>
      <c r="Y102" s="5">
        <v>0.15250000000000002</v>
      </c>
    </row>
    <row r="103" spans="1:25">
      <c r="A103" s="4" t="s">
        <v>288</v>
      </c>
      <c r="B103" s="4" t="s">
        <v>289</v>
      </c>
      <c r="C103" s="4" t="s">
        <v>24</v>
      </c>
      <c r="D103" s="8">
        <v>-1.6476516033380599</v>
      </c>
      <c r="E103" s="4">
        <v>1.9000000000000001E-4</v>
      </c>
      <c r="F103">
        <v>0.31</v>
      </c>
      <c r="G103">
        <v>0.76</v>
      </c>
      <c r="H103">
        <v>0.43</v>
      </c>
      <c r="I103">
        <v>0.65</v>
      </c>
      <c r="J103" s="5">
        <v>0.53749999999999998</v>
      </c>
      <c r="K103">
        <v>0.77</v>
      </c>
      <c r="L103">
        <v>1.1499999999999999</v>
      </c>
      <c r="M103">
        <v>0.91</v>
      </c>
      <c r="N103">
        <v>1.42</v>
      </c>
      <c r="O103" s="5">
        <v>1.0625</v>
      </c>
      <c r="P103">
        <v>2.02</v>
      </c>
      <c r="Q103">
        <v>4.47</v>
      </c>
      <c r="R103">
        <v>3</v>
      </c>
      <c r="S103">
        <v>4.78</v>
      </c>
      <c r="T103" s="5">
        <v>3.5674999999999999</v>
      </c>
      <c r="U103">
        <v>3.19</v>
      </c>
      <c r="V103">
        <v>5.32</v>
      </c>
      <c r="W103">
        <v>3.11</v>
      </c>
      <c r="X103">
        <v>5.64</v>
      </c>
      <c r="Y103" s="5">
        <v>4.3149999999999995</v>
      </c>
    </row>
    <row r="104" spans="1:25">
      <c r="A104" s="4" t="s">
        <v>290</v>
      </c>
      <c r="B104" s="4" t="s">
        <v>291</v>
      </c>
      <c r="C104" s="4" t="s">
        <v>24</v>
      </c>
      <c r="D104" s="8">
        <v>-1.63764219286779</v>
      </c>
      <c r="E104" s="4">
        <v>1.1E-4</v>
      </c>
      <c r="F104">
        <v>0.02</v>
      </c>
      <c r="G104">
        <v>0.03</v>
      </c>
      <c r="H104">
        <v>0.01</v>
      </c>
      <c r="I104">
        <v>0</v>
      </c>
      <c r="J104" s="5">
        <v>1.5000000000000001E-2</v>
      </c>
      <c r="K104">
        <v>0.13</v>
      </c>
      <c r="L104">
        <v>0.2</v>
      </c>
      <c r="M104">
        <v>7.0000000000000007E-2</v>
      </c>
      <c r="N104">
        <v>0.13</v>
      </c>
      <c r="O104" s="5">
        <v>0.13250000000000001</v>
      </c>
      <c r="P104">
        <v>0.41</v>
      </c>
      <c r="Q104">
        <v>0.53</v>
      </c>
      <c r="R104">
        <v>0.43</v>
      </c>
      <c r="S104">
        <v>0.38</v>
      </c>
      <c r="T104" s="5">
        <v>0.4375</v>
      </c>
      <c r="U104">
        <v>0.38</v>
      </c>
      <c r="V104">
        <v>0.43</v>
      </c>
      <c r="W104">
        <v>0.34</v>
      </c>
      <c r="X104">
        <v>0.28999999999999998</v>
      </c>
      <c r="Y104" s="5">
        <v>0.36000000000000004</v>
      </c>
    </row>
    <row r="105" spans="1:25">
      <c r="A105" s="4" t="s">
        <v>292</v>
      </c>
      <c r="B105" s="4" t="s">
        <v>293</v>
      </c>
      <c r="C105" s="4" t="s">
        <v>24</v>
      </c>
      <c r="D105" s="8">
        <v>-1.6297883316792301</v>
      </c>
      <c r="E105" s="4">
        <v>1.3999999999999999E-6</v>
      </c>
      <c r="F105">
        <v>0.11</v>
      </c>
      <c r="G105">
        <v>0.26</v>
      </c>
      <c r="H105">
        <v>0.13</v>
      </c>
      <c r="I105">
        <v>0.45</v>
      </c>
      <c r="J105" s="5">
        <v>0.23749999999999999</v>
      </c>
      <c r="K105">
        <v>0.27</v>
      </c>
      <c r="L105">
        <v>0.59</v>
      </c>
      <c r="M105">
        <v>0.15</v>
      </c>
      <c r="N105">
        <v>0.23</v>
      </c>
      <c r="O105" s="5">
        <v>0.31</v>
      </c>
      <c r="P105">
        <v>0.81</v>
      </c>
      <c r="Q105">
        <v>1</v>
      </c>
      <c r="R105">
        <v>1.29</v>
      </c>
      <c r="S105">
        <v>0.81</v>
      </c>
      <c r="T105" s="5">
        <v>0.97750000000000004</v>
      </c>
      <c r="U105">
        <v>0.7</v>
      </c>
      <c r="V105">
        <v>1.1200000000000001</v>
      </c>
      <c r="W105">
        <v>0.59</v>
      </c>
      <c r="X105">
        <v>1.32</v>
      </c>
      <c r="Y105" s="5">
        <v>0.93250000000000011</v>
      </c>
    </row>
    <row r="106" spans="1:25">
      <c r="A106" s="4" t="s">
        <v>294</v>
      </c>
      <c r="B106" s="4" t="s">
        <v>295</v>
      </c>
      <c r="C106" s="4" t="s">
        <v>24</v>
      </c>
      <c r="D106" s="8">
        <v>-1.61042113569615</v>
      </c>
      <c r="E106" s="4">
        <v>1.8E-3</v>
      </c>
      <c r="F106">
        <v>0.04</v>
      </c>
      <c r="G106">
        <v>0.04</v>
      </c>
      <c r="H106">
        <v>0.01</v>
      </c>
      <c r="I106">
        <v>0.04</v>
      </c>
      <c r="J106" s="5">
        <v>3.2500000000000001E-2</v>
      </c>
      <c r="K106">
        <v>0.05</v>
      </c>
      <c r="L106">
        <v>0.03</v>
      </c>
      <c r="M106">
        <v>0.04</v>
      </c>
      <c r="N106">
        <v>0.03</v>
      </c>
      <c r="O106" s="5">
        <v>3.7499999999999999E-2</v>
      </c>
      <c r="P106">
        <v>0.13</v>
      </c>
      <c r="Q106">
        <v>0.16</v>
      </c>
      <c r="R106">
        <v>7.0000000000000007E-2</v>
      </c>
      <c r="S106">
        <v>0.14000000000000001</v>
      </c>
      <c r="T106" s="5">
        <v>0.125</v>
      </c>
      <c r="U106">
        <v>0.14000000000000001</v>
      </c>
      <c r="V106">
        <v>0.13</v>
      </c>
      <c r="W106">
        <v>0.1</v>
      </c>
      <c r="X106">
        <v>7.0000000000000007E-2</v>
      </c>
      <c r="Y106" s="5">
        <v>0.11</v>
      </c>
    </row>
    <row r="107" spans="1:25">
      <c r="A107" s="4" t="s">
        <v>296</v>
      </c>
      <c r="B107" s="4" t="s">
        <v>297</v>
      </c>
      <c r="C107" s="4" t="s">
        <v>24</v>
      </c>
      <c r="D107" s="8">
        <v>-1.6083514709587301</v>
      </c>
      <c r="E107" s="4">
        <v>4.6999999999999999E-4</v>
      </c>
      <c r="F107">
        <v>0.39</v>
      </c>
      <c r="G107">
        <v>0.28000000000000003</v>
      </c>
      <c r="H107">
        <v>0.39</v>
      </c>
      <c r="I107">
        <v>0.22</v>
      </c>
      <c r="J107" s="5">
        <v>0.32</v>
      </c>
      <c r="K107">
        <v>0.15</v>
      </c>
      <c r="L107">
        <v>0.16</v>
      </c>
      <c r="M107">
        <v>0.1</v>
      </c>
      <c r="N107">
        <v>0.18</v>
      </c>
      <c r="O107" s="5">
        <v>0.14750000000000002</v>
      </c>
      <c r="P107">
        <v>0.4</v>
      </c>
      <c r="Q107">
        <v>0.83</v>
      </c>
      <c r="R107">
        <v>0.33</v>
      </c>
      <c r="S107">
        <v>0.44</v>
      </c>
      <c r="T107" s="5">
        <v>0.5</v>
      </c>
      <c r="U107">
        <v>0.4</v>
      </c>
      <c r="V107">
        <v>0.27</v>
      </c>
      <c r="W107">
        <v>0.28000000000000003</v>
      </c>
      <c r="X107">
        <v>0.66</v>
      </c>
      <c r="Y107" s="5">
        <v>0.40250000000000002</v>
      </c>
    </row>
    <row r="108" spans="1:25">
      <c r="A108" s="4" t="s">
        <v>298</v>
      </c>
      <c r="B108" s="4" t="s">
        <v>299</v>
      </c>
      <c r="C108" s="4" t="s">
        <v>24</v>
      </c>
      <c r="D108" s="8">
        <v>-1.60045826368556</v>
      </c>
      <c r="E108" s="4">
        <v>2.1000000000000001E-4</v>
      </c>
      <c r="F108">
        <v>7.0000000000000007E-2</v>
      </c>
      <c r="G108">
        <v>0.05</v>
      </c>
      <c r="H108">
        <v>0.12</v>
      </c>
      <c r="I108">
        <v>0.05</v>
      </c>
      <c r="J108" s="5">
        <v>7.2499999999999995E-2</v>
      </c>
      <c r="K108">
        <v>0.03</v>
      </c>
      <c r="L108">
        <v>0.03</v>
      </c>
      <c r="M108">
        <v>0.02</v>
      </c>
      <c r="N108">
        <v>0.05</v>
      </c>
      <c r="O108" s="5">
        <v>3.2500000000000001E-2</v>
      </c>
      <c r="P108">
        <v>0.12</v>
      </c>
      <c r="Q108">
        <v>0.12</v>
      </c>
      <c r="R108">
        <v>0.12</v>
      </c>
      <c r="S108">
        <v>0.09</v>
      </c>
      <c r="T108" s="5">
        <v>0.11249999999999999</v>
      </c>
      <c r="U108">
        <v>0.09</v>
      </c>
      <c r="V108">
        <v>0.12</v>
      </c>
      <c r="W108">
        <v>0.06</v>
      </c>
      <c r="X108">
        <v>7.0000000000000007E-2</v>
      </c>
      <c r="Y108" s="5">
        <v>8.5000000000000006E-2</v>
      </c>
    </row>
    <row r="109" spans="1:25">
      <c r="A109" s="4" t="s">
        <v>300</v>
      </c>
      <c r="B109" s="4" t="s">
        <v>301</v>
      </c>
      <c r="C109" s="4" t="s">
        <v>24</v>
      </c>
      <c r="D109" s="8">
        <v>-1.59686421186341</v>
      </c>
      <c r="E109" s="4" t="s">
        <v>302</v>
      </c>
      <c r="F109">
        <v>3.97</v>
      </c>
      <c r="G109">
        <v>3.45</v>
      </c>
      <c r="H109">
        <v>3.71</v>
      </c>
      <c r="I109">
        <v>3.31</v>
      </c>
      <c r="J109" s="5">
        <v>3.61</v>
      </c>
      <c r="K109">
        <v>2.11</v>
      </c>
      <c r="L109">
        <v>3.04</v>
      </c>
      <c r="M109">
        <v>2.09</v>
      </c>
      <c r="N109">
        <v>3.23</v>
      </c>
      <c r="O109" s="5">
        <v>2.6175000000000002</v>
      </c>
      <c r="P109">
        <v>7.52</v>
      </c>
      <c r="Q109">
        <v>10.35</v>
      </c>
      <c r="R109">
        <v>7.43</v>
      </c>
      <c r="S109">
        <v>8.2799999999999994</v>
      </c>
      <c r="T109" s="5">
        <v>8.3949999999999996</v>
      </c>
      <c r="U109">
        <v>5.58</v>
      </c>
      <c r="V109">
        <v>6.27</v>
      </c>
      <c r="W109">
        <v>5.89</v>
      </c>
      <c r="X109">
        <v>6.13</v>
      </c>
      <c r="Y109" s="5">
        <v>5.9674999999999994</v>
      </c>
    </row>
    <row r="110" spans="1:25">
      <c r="A110" s="4" t="s">
        <v>303</v>
      </c>
      <c r="B110" s="4" t="s">
        <v>304</v>
      </c>
      <c r="C110" s="4" t="s">
        <v>24</v>
      </c>
      <c r="D110" s="8">
        <v>-1.5657266470883</v>
      </c>
      <c r="E110" s="4">
        <v>1.1999999999999999E-6</v>
      </c>
      <c r="F110">
        <v>0.36</v>
      </c>
      <c r="G110">
        <v>0.21</v>
      </c>
      <c r="H110">
        <v>0.47</v>
      </c>
      <c r="I110">
        <v>0.31</v>
      </c>
      <c r="J110" s="5">
        <v>0.33750000000000002</v>
      </c>
      <c r="K110">
        <v>0.52</v>
      </c>
      <c r="L110">
        <v>0.35</v>
      </c>
      <c r="M110">
        <v>0.34</v>
      </c>
      <c r="N110">
        <v>0.44</v>
      </c>
      <c r="O110" s="5">
        <v>0.41249999999999998</v>
      </c>
      <c r="P110">
        <v>1.17</v>
      </c>
      <c r="Q110">
        <v>1.25</v>
      </c>
      <c r="R110">
        <v>1.66</v>
      </c>
      <c r="S110">
        <v>1.23</v>
      </c>
      <c r="T110" s="5">
        <v>1.3275000000000001</v>
      </c>
      <c r="U110">
        <v>1.46</v>
      </c>
      <c r="V110">
        <v>1.21</v>
      </c>
      <c r="W110">
        <v>1.5</v>
      </c>
      <c r="X110">
        <v>1.44</v>
      </c>
      <c r="Y110" s="5">
        <v>1.4024999999999999</v>
      </c>
    </row>
    <row r="111" spans="1:25">
      <c r="A111" s="4" t="s">
        <v>305</v>
      </c>
      <c r="B111" s="4" t="s">
        <v>306</v>
      </c>
      <c r="C111" s="4" t="s">
        <v>24</v>
      </c>
      <c r="D111" s="8">
        <v>-1.56258391034873</v>
      </c>
      <c r="E111" s="4" t="s">
        <v>307</v>
      </c>
      <c r="F111">
        <v>49.2</v>
      </c>
      <c r="G111">
        <v>41</v>
      </c>
      <c r="H111">
        <v>53.23</v>
      </c>
      <c r="I111">
        <v>41.46</v>
      </c>
      <c r="J111" s="5">
        <v>46.222500000000004</v>
      </c>
      <c r="K111">
        <v>27.01</v>
      </c>
      <c r="L111">
        <v>39.43</v>
      </c>
      <c r="M111">
        <v>30.91</v>
      </c>
      <c r="N111">
        <v>36.72</v>
      </c>
      <c r="O111" s="5">
        <v>33.517499999999998</v>
      </c>
      <c r="P111">
        <v>102.16</v>
      </c>
      <c r="Q111">
        <v>123.18</v>
      </c>
      <c r="R111">
        <v>101.7</v>
      </c>
      <c r="S111">
        <v>95.88</v>
      </c>
      <c r="T111" s="5">
        <v>105.73</v>
      </c>
      <c r="U111">
        <v>84.02</v>
      </c>
      <c r="V111">
        <v>84.1</v>
      </c>
      <c r="W111">
        <v>79.569999999999993</v>
      </c>
      <c r="X111">
        <v>95.73</v>
      </c>
      <c r="Y111" s="5">
        <v>85.855000000000004</v>
      </c>
    </row>
    <row r="112" spans="1:25">
      <c r="A112" s="4" t="s">
        <v>308</v>
      </c>
      <c r="B112" s="4" t="s">
        <v>309</v>
      </c>
      <c r="C112" s="4" t="s">
        <v>24</v>
      </c>
      <c r="D112" s="8">
        <v>-1.5601964983186201</v>
      </c>
      <c r="E112" s="4">
        <v>0.01</v>
      </c>
      <c r="F112">
        <v>0.02</v>
      </c>
      <c r="G112">
        <v>0.03</v>
      </c>
      <c r="H112">
        <v>0.1</v>
      </c>
      <c r="I112">
        <v>0.05</v>
      </c>
      <c r="J112" s="5">
        <v>0.05</v>
      </c>
      <c r="K112">
        <v>0.03</v>
      </c>
      <c r="L112">
        <v>0.01</v>
      </c>
      <c r="M112">
        <v>0.01</v>
      </c>
      <c r="N112">
        <v>0.03</v>
      </c>
      <c r="O112" s="5">
        <v>0.02</v>
      </c>
      <c r="P112">
        <v>0.05</v>
      </c>
      <c r="Q112">
        <v>7.0000000000000007E-2</v>
      </c>
      <c r="R112">
        <v>0.05</v>
      </c>
      <c r="S112">
        <v>0.1</v>
      </c>
      <c r="T112" s="5">
        <v>6.7500000000000004E-2</v>
      </c>
      <c r="U112">
        <v>0.06</v>
      </c>
      <c r="V112">
        <v>0.08</v>
      </c>
      <c r="W112">
        <v>0.05</v>
      </c>
      <c r="X112">
        <v>0.08</v>
      </c>
      <c r="Y112" s="5">
        <v>6.7500000000000004E-2</v>
      </c>
    </row>
    <row r="113" spans="1:25">
      <c r="A113" s="4" t="s">
        <v>310</v>
      </c>
      <c r="B113" s="4" t="s">
        <v>311</v>
      </c>
      <c r="C113" s="4" t="s">
        <v>24</v>
      </c>
      <c r="D113" s="8">
        <v>-1.54452694415167</v>
      </c>
      <c r="E113" s="4" t="s">
        <v>62</v>
      </c>
      <c r="F113">
        <v>45.7</v>
      </c>
      <c r="G113">
        <v>39.18</v>
      </c>
      <c r="H113">
        <v>48.34</v>
      </c>
      <c r="I113">
        <v>40.49</v>
      </c>
      <c r="J113" s="5">
        <v>43.427500000000002</v>
      </c>
      <c r="K113">
        <v>23.14</v>
      </c>
      <c r="L113">
        <v>29.05</v>
      </c>
      <c r="M113">
        <v>23.28</v>
      </c>
      <c r="N113">
        <v>28.12</v>
      </c>
      <c r="O113" s="5">
        <v>25.897500000000001</v>
      </c>
      <c r="P113">
        <v>68.069999999999993</v>
      </c>
      <c r="Q113">
        <v>93.65</v>
      </c>
      <c r="R113">
        <v>77.48</v>
      </c>
      <c r="S113">
        <v>79.38</v>
      </c>
      <c r="T113" s="5">
        <v>79.644999999999996</v>
      </c>
      <c r="U113">
        <v>60.32</v>
      </c>
      <c r="V113">
        <v>59.62</v>
      </c>
      <c r="W113">
        <v>58.33</v>
      </c>
      <c r="X113">
        <v>63.27</v>
      </c>
      <c r="Y113" s="5">
        <v>60.384999999999998</v>
      </c>
    </row>
    <row r="114" spans="1:25">
      <c r="A114" s="4" t="s">
        <v>312</v>
      </c>
      <c r="B114" s="4" t="s">
        <v>313</v>
      </c>
      <c r="C114" s="4" t="s">
        <v>24</v>
      </c>
      <c r="D114" s="8">
        <v>-1.54028678741261</v>
      </c>
      <c r="E114" s="4">
        <v>1.4E-3</v>
      </c>
      <c r="F114">
        <v>0.12</v>
      </c>
      <c r="G114">
        <v>0.08</v>
      </c>
      <c r="H114">
        <v>0.14000000000000001</v>
      </c>
      <c r="I114">
        <v>0.15</v>
      </c>
      <c r="J114" s="5">
        <v>0.1225</v>
      </c>
      <c r="K114">
        <v>7.0000000000000007E-2</v>
      </c>
      <c r="L114">
        <v>0.14000000000000001</v>
      </c>
      <c r="M114">
        <v>0.08</v>
      </c>
      <c r="N114">
        <v>0.04</v>
      </c>
      <c r="O114" s="5">
        <v>8.2500000000000004E-2</v>
      </c>
      <c r="P114">
        <v>0.23</v>
      </c>
      <c r="Q114">
        <v>0.41</v>
      </c>
      <c r="R114">
        <v>0.19</v>
      </c>
      <c r="S114">
        <v>0.19</v>
      </c>
      <c r="T114" s="5">
        <v>0.255</v>
      </c>
      <c r="U114">
        <v>0.19</v>
      </c>
      <c r="V114">
        <v>0.08</v>
      </c>
      <c r="W114">
        <v>0.15</v>
      </c>
      <c r="X114">
        <v>0.28999999999999998</v>
      </c>
      <c r="Y114" s="5">
        <v>0.17749999999999999</v>
      </c>
    </row>
    <row r="115" spans="1:25">
      <c r="A115" s="4" t="s">
        <v>314</v>
      </c>
      <c r="B115" s="4" t="s">
        <v>315</v>
      </c>
      <c r="C115" s="4" t="s">
        <v>24</v>
      </c>
      <c r="D115" s="8">
        <v>-1.4960767013207099</v>
      </c>
      <c r="E115" s="4">
        <v>2.0999999999999999E-3</v>
      </c>
      <c r="F115">
        <v>0.24</v>
      </c>
      <c r="G115">
        <v>0.31</v>
      </c>
      <c r="H115">
        <v>0.36</v>
      </c>
      <c r="I115">
        <v>0.23</v>
      </c>
      <c r="J115" s="5">
        <v>0.28500000000000003</v>
      </c>
      <c r="K115">
        <v>0.12</v>
      </c>
      <c r="L115">
        <v>0.09</v>
      </c>
      <c r="M115">
        <v>7.0000000000000007E-2</v>
      </c>
      <c r="N115">
        <v>7.0000000000000007E-2</v>
      </c>
      <c r="O115" s="5">
        <v>8.7500000000000008E-2</v>
      </c>
      <c r="P115">
        <v>0.26</v>
      </c>
      <c r="Q115">
        <v>0.34</v>
      </c>
      <c r="R115">
        <v>0.12</v>
      </c>
      <c r="S115">
        <v>0.38</v>
      </c>
      <c r="T115" s="5">
        <v>0.27500000000000002</v>
      </c>
      <c r="U115">
        <v>0.21</v>
      </c>
      <c r="V115">
        <v>0.5</v>
      </c>
      <c r="W115">
        <v>0.35</v>
      </c>
      <c r="X115">
        <v>0.41</v>
      </c>
      <c r="Y115" s="5">
        <v>0.36749999999999999</v>
      </c>
    </row>
    <row r="116" spans="1:25">
      <c r="A116" s="4" t="s">
        <v>316</v>
      </c>
      <c r="B116" s="4" t="s">
        <v>317</v>
      </c>
      <c r="C116" s="4" t="s">
        <v>24</v>
      </c>
      <c r="D116" s="8">
        <v>-1.46325395646586</v>
      </c>
      <c r="E116" s="4" t="s">
        <v>318</v>
      </c>
      <c r="F116">
        <v>1.1100000000000001</v>
      </c>
      <c r="G116">
        <v>0.95</v>
      </c>
      <c r="H116">
        <v>1.2</v>
      </c>
      <c r="I116">
        <v>1.06</v>
      </c>
      <c r="J116" s="5">
        <v>1.08</v>
      </c>
      <c r="K116">
        <v>0.28999999999999998</v>
      </c>
      <c r="L116">
        <v>0.24</v>
      </c>
      <c r="M116">
        <v>0.28999999999999998</v>
      </c>
      <c r="N116">
        <v>0.45</v>
      </c>
      <c r="O116" s="5">
        <v>0.3175</v>
      </c>
      <c r="P116">
        <v>0.84</v>
      </c>
      <c r="Q116">
        <v>1.06</v>
      </c>
      <c r="R116">
        <v>0.82</v>
      </c>
      <c r="S116">
        <v>1.06</v>
      </c>
      <c r="T116" s="5">
        <v>0.94499999999999995</v>
      </c>
      <c r="U116">
        <v>0.55000000000000004</v>
      </c>
      <c r="V116">
        <v>0.75</v>
      </c>
      <c r="W116">
        <v>0.56000000000000005</v>
      </c>
      <c r="X116">
        <v>1</v>
      </c>
      <c r="Y116" s="5">
        <v>0.71500000000000008</v>
      </c>
    </row>
    <row r="117" spans="1:25">
      <c r="A117" s="4" t="s">
        <v>319</v>
      </c>
      <c r="B117" s="4" t="s">
        <v>320</v>
      </c>
      <c r="C117" s="4" t="s">
        <v>24</v>
      </c>
      <c r="D117" s="8">
        <v>-1.46058074457517</v>
      </c>
      <c r="E117" s="4">
        <v>3.5000000000000003E-2</v>
      </c>
      <c r="F117">
        <v>0.15</v>
      </c>
      <c r="G117">
        <v>0.23</v>
      </c>
      <c r="H117">
        <v>0.57999999999999996</v>
      </c>
      <c r="I117">
        <v>0.15</v>
      </c>
      <c r="J117" s="5">
        <v>0.27749999999999997</v>
      </c>
      <c r="K117">
        <v>0.04</v>
      </c>
      <c r="L117">
        <v>0.06</v>
      </c>
      <c r="M117">
        <v>7.0000000000000007E-2</v>
      </c>
      <c r="N117">
        <v>0.14000000000000001</v>
      </c>
      <c r="O117" s="5">
        <v>7.7500000000000013E-2</v>
      </c>
      <c r="P117">
        <v>0.19</v>
      </c>
      <c r="Q117">
        <v>0.24</v>
      </c>
      <c r="R117">
        <v>0.34</v>
      </c>
      <c r="S117">
        <v>0.13</v>
      </c>
      <c r="T117" s="5">
        <v>0.22500000000000001</v>
      </c>
      <c r="U117">
        <v>0.19</v>
      </c>
      <c r="V117">
        <v>0.23</v>
      </c>
      <c r="W117">
        <v>0.24</v>
      </c>
      <c r="X117">
        <v>0.47</v>
      </c>
      <c r="Y117" s="5">
        <v>0.28249999999999997</v>
      </c>
    </row>
    <row r="118" spans="1:25">
      <c r="A118" s="4" t="s">
        <v>321</v>
      </c>
      <c r="B118" s="4" t="s">
        <v>322</v>
      </c>
      <c r="C118" s="4" t="s">
        <v>24</v>
      </c>
      <c r="D118" s="8">
        <v>-1.4575065507964799</v>
      </c>
      <c r="E118" s="4">
        <v>1.6E-2</v>
      </c>
      <c r="F118">
        <v>0.05</v>
      </c>
      <c r="G118">
        <v>0.01</v>
      </c>
      <c r="H118">
        <v>0.03</v>
      </c>
      <c r="I118">
        <v>0</v>
      </c>
      <c r="J118" s="5">
        <v>2.2499999999999999E-2</v>
      </c>
      <c r="K118">
        <v>0.05</v>
      </c>
      <c r="L118">
        <v>7.0000000000000007E-2</v>
      </c>
      <c r="M118">
        <v>0.05</v>
      </c>
      <c r="N118">
        <v>0.06</v>
      </c>
      <c r="O118" s="5">
        <v>5.7500000000000002E-2</v>
      </c>
      <c r="P118">
        <v>0.22</v>
      </c>
      <c r="Q118">
        <v>0.14000000000000001</v>
      </c>
      <c r="R118">
        <v>0.17</v>
      </c>
      <c r="S118">
        <v>0.08</v>
      </c>
      <c r="T118" s="5">
        <v>0.1525</v>
      </c>
      <c r="U118">
        <v>0.13</v>
      </c>
      <c r="V118">
        <v>0.22</v>
      </c>
      <c r="W118">
        <v>0.13</v>
      </c>
      <c r="X118">
        <v>0.19</v>
      </c>
      <c r="Y118" s="5">
        <v>0.16749999999999998</v>
      </c>
    </row>
    <row r="119" spans="1:25">
      <c r="A119" s="4" t="s">
        <v>323</v>
      </c>
      <c r="B119" s="4" t="s">
        <v>324</v>
      </c>
      <c r="C119" s="4" t="s">
        <v>24</v>
      </c>
      <c r="D119" s="8">
        <v>-1.4548363472269299</v>
      </c>
      <c r="E119" s="4" t="s">
        <v>325</v>
      </c>
      <c r="F119">
        <v>0.54</v>
      </c>
      <c r="G119">
        <v>0.56000000000000005</v>
      </c>
      <c r="H119">
        <v>0.53</v>
      </c>
      <c r="I119">
        <v>0.53</v>
      </c>
      <c r="J119" s="5">
        <v>0.54</v>
      </c>
      <c r="K119">
        <v>0.28999999999999998</v>
      </c>
      <c r="L119">
        <v>0.28999999999999998</v>
      </c>
      <c r="M119">
        <v>0.22</v>
      </c>
      <c r="N119">
        <v>0.25</v>
      </c>
      <c r="O119" s="5">
        <v>0.26249999999999996</v>
      </c>
      <c r="P119">
        <v>0.65</v>
      </c>
      <c r="Q119">
        <v>0.95</v>
      </c>
      <c r="R119">
        <v>0.64</v>
      </c>
      <c r="S119">
        <v>0.88</v>
      </c>
      <c r="T119" s="5">
        <v>0.78</v>
      </c>
      <c r="U119">
        <v>1.05</v>
      </c>
      <c r="V119">
        <v>1</v>
      </c>
      <c r="W119">
        <v>1.04</v>
      </c>
      <c r="X119">
        <v>0.98</v>
      </c>
      <c r="Y119" s="5">
        <v>1.0175000000000001</v>
      </c>
    </row>
    <row r="120" spans="1:25">
      <c r="A120" s="4" t="s">
        <v>326</v>
      </c>
      <c r="B120" s="4" t="s">
        <v>327</v>
      </c>
      <c r="C120" s="4" t="s">
        <v>24</v>
      </c>
      <c r="D120" s="8">
        <v>-1.4125944922113101</v>
      </c>
      <c r="E120" s="4" t="s">
        <v>328</v>
      </c>
      <c r="F120">
        <v>0.06</v>
      </c>
      <c r="G120">
        <v>0.05</v>
      </c>
      <c r="H120">
        <v>0.1</v>
      </c>
      <c r="I120">
        <v>0.09</v>
      </c>
      <c r="J120" s="5">
        <v>7.5000000000000011E-2</v>
      </c>
      <c r="K120">
        <v>0.1</v>
      </c>
      <c r="L120">
        <v>0.25</v>
      </c>
      <c r="M120">
        <v>0.12</v>
      </c>
      <c r="N120">
        <v>0.16</v>
      </c>
      <c r="O120" s="5">
        <v>0.1575</v>
      </c>
      <c r="P120">
        <v>0.41</v>
      </c>
      <c r="Q120">
        <v>0.42</v>
      </c>
      <c r="R120">
        <v>0.38</v>
      </c>
      <c r="S120">
        <v>0.48</v>
      </c>
      <c r="T120" s="5">
        <v>0.42249999999999999</v>
      </c>
      <c r="U120">
        <v>0.34</v>
      </c>
      <c r="V120">
        <v>0.28000000000000003</v>
      </c>
      <c r="W120">
        <v>0.36</v>
      </c>
      <c r="X120">
        <v>0.41</v>
      </c>
      <c r="Y120" s="5">
        <v>0.34750000000000003</v>
      </c>
    </row>
    <row r="121" spans="1:25">
      <c r="A121" s="4" t="s">
        <v>329</v>
      </c>
      <c r="B121" s="4" t="s">
        <v>330</v>
      </c>
      <c r="C121" s="4" t="s">
        <v>24</v>
      </c>
      <c r="D121" s="8">
        <v>-1.41151746949014</v>
      </c>
      <c r="E121" s="4" t="s">
        <v>331</v>
      </c>
      <c r="F121">
        <v>1.7</v>
      </c>
      <c r="G121">
        <v>1.56</v>
      </c>
      <c r="H121">
        <v>1.67</v>
      </c>
      <c r="I121">
        <v>1.48</v>
      </c>
      <c r="J121" s="5">
        <v>1.6025</v>
      </c>
      <c r="K121">
        <v>1.29</v>
      </c>
      <c r="L121">
        <v>1.48</v>
      </c>
      <c r="M121">
        <v>1.23</v>
      </c>
      <c r="N121">
        <v>1.74</v>
      </c>
      <c r="O121" s="5">
        <v>1.4350000000000001</v>
      </c>
      <c r="P121">
        <v>3.21</v>
      </c>
      <c r="Q121">
        <v>4.78</v>
      </c>
      <c r="R121">
        <v>3.79</v>
      </c>
      <c r="S121">
        <v>4.54</v>
      </c>
      <c r="T121" s="5">
        <v>4.08</v>
      </c>
      <c r="U121">
        <v>4.05</v>
      </c>
      <c r="V121">
        <v>4.6500000000000004</v>
      </c>
      <c r="W121">
        <v>4.21</v>
      </c>
      <c r="X121">
        <v>5.18</v>
      </c>
      <c r="Y121" s="5">
        <v>4.5225</v>
      </c>
    </row>
    <row r="122" spans="1:25">
      <c r="A122" s="4" t="s">
        <v>332</v>
      </c>
      <c r="B122" s="4" t="s">
        <v>333</v>
      </c>
      <c r="C122" s="4" t="s">
        <v>24</v>
      </c>
      <c r="D122" s="8">
        <v>-1.4109073814369</v>
      </c>
      <c r="E122" s="4">
        <v>9.7000000000000003E-3</v>
      </c>
      <c r="F122">
        <v>7.0000000000000007E-2</v>
      </c>
      <c r="G122">
        <v>0.08</v>
      </c>
      <c r="H122">
        <v>0.02</v>
      </c>
      <c r="I122">
        <v>0.06</v>
      </c>
      <c r="J122" s="5">
        <v>5.7500000000000002E-2</v>
      </c>
      <c r="K122">
        <v>0.03</v>
      </c>
      <c r="L122">
        <v>0.02</v>
      </c>
      <c r="M122">
        <v>0.04</v>
      </c>
      <c r="N122">
        <v>0.02</v>
      </c>
      <c r="O122" s="5">
        <v>2.75E-2</v>
      </c>
      <c r="P122">
        <v>0.09</v>
      </c>
      <c r="Q122">
        <v>7.0000000000000007E-2</v>
      </c>
      <c r="R122">
        <v>0.1</v>
      </c>
      <c r="S122">
        <v>0.06</v>
      </c>
      <c r="T122" s="5">
        <v>0.08</v>
      </c>
      <c r="U122">
        <v>0.1</v>
      </c>
      <c r="V122">
        <v>0.14000000000000001</v>
      </c>
      <c r="W122">
        <v>0.22</v>
      </c>
      <c r="X122">
        <v>0.17</v>
      </c>
      <c r="Y122" s="5">
        <v>0.1575</v>
      </c>
    </row>
    <row r="123" spans="1:25">
      <c r="A123" s="4" t="s">
        <v>334</v>
      </c>
      <c r="B123" s="4" t="s">
        <v>335</v>
      </c>
      <c r="C123" s="4" t="s">
        <v>24</v>
      </c>
      <c r="D123" s="8">
        <v>-1.39744112514289</v>
      </c>
      <c r="E123" s="4">
        <v>0.02</v>
      </c>
      <c r="F123">
        <v>0.21</v>
      </c>
      <c r="G123">
        <v>7.0000000000000007E-2</v>
      </c>
      <c r="H123">
        <v>0.26</v>
      </c>
      <c r="I123">
        <v>0.08</v>
      </c>
      <c r="J123" s="5">
        <v>0.155</v>
      </c>
      <c r="K123">
        <v>0.05</v>
      </c>
      <c r="L123">
        <v>0.17</v>
      </c>
      <c r="M123">
        <v>0.04</v>
      </c>
      <c r="N123">
        <v>0.02</v>
      </c>
      <c r="O123" s="5">
        <v>7.0000000000000007E-2</v>
      </c>
      <c r="P123">
        <v>7.0000000000000007E-2</v>
      </c>
      <c r="Q123">
        <v>0.19</v>
      </c>
      <c r="R123">
        <v>0.18</v>
      </c>
      <c r="S123">
        <v>0.21</v>
      </c>
      <c r="T123" s="5">
        <v>0.16250000000000001</v>
      </c>
      <c r="U123">
        <v>0.3</v>
      </c>
      <c r="V123">
        <v>0.14000000000000001</v>
      </c>
      <c r="W123">
        <v>0.1</v>
      </c>
      <c r="X123">
        <v>0.16</v>
      </c>
      <c r="Y123" s="5">
        <v>0.17500000000000002</v>
      </c>
    </row>
    <row r="124" spans="1:25">
      <c r="A124" s="4" t="s">
        <v>336</v>
      </c>
      <c r="B124" s="4" t="s">
        <v>337</v>
      </c>
      <c r="C124" s="4" t="s">
        <v>24</v>
      </c>
      <c r="D124" s="8">
        <v>-1.3956027308455901</v>
      </c>
      <c r="E124" s="4" t="s">
        <v>338</v>
      </c>
      <c r="F124">
        <v>16.73</v>
      </c>
      <c r="G124">
        <v>14.98</v>
      </c>
      <c r="H124">
        <v>16.63</v>
      </c>
      <c r="I124">
        <v>14.69</v>
      </c>
      <c r="J124" s="5">
        <v>15.7575</v>
      </c>
      <c r="K124">
        <v>11.75</v>
      </c>
      <c r="L124">
        <v>14.32</v>
      </c>
      <c r="M124">
        <v>10.65</v>
      </c>
      <c r="N124">
        <v>12.98</v>
      </c>
      <c r="O124" s="5">
        <v>12.425000000000001</v>
      </c>
      <c r="P124">
        <v>30.36</v>
      </c>
      <c r="Q124">
        <v>40.08</v>
      </c>
      <c r="R124">
        <v>32.39</v>
      </c>
      <c r="S124">
        <v>36.86</v>
      </c>
      <c r="T124" s="5">
        <v>34.922499999999999</v>
      </c>
      <c r="U124">
        <v>23.96</v>
      </c>
      <c r="V124">
        <v>24.15</v>
      </c>
      <c r="W124">
        <v>24.83</v>
      </c>
      <c r="X124">
        <v>26.36</v>
      </c>
      <c r="Y124" s="5">
        <v>24.824999999999999</v>
      </c>
    </row>
    <row r="125" spans="1:25">
      <c r="A125" s="4" t="s">
        <v>339</v>
      </c>
      <c r="B125" s="4" t="s">
        <v>340</v>
      </c>
      <c r="C125" s="4" t="s">
        <v>24</v>
      </c>
      <c r="D125" s="8">
        <v>-1.38095838312542</v>
      </c>
      <c r="E125" s="4">
        <v>2.6000000000000001E-6</v>
      </c>
      <c r="F125">
        <v>1.93</v>
      </c>
      <c r="G125">
        <v>1.68</v>
      </c>
      <c r="H125">
        <v>2.29</v>
      </c>
      <c r="I125">
        <v>1.3</v>
      </c>
      <c r="J125" s="5">
        <v>1.8</v>
      </c>
      <c r="K125">
        <v>0.87</v>
      </c>
      <c r="L125">
        <v>0.86</v>
      </c>
      <c r="M125">
        <v>1.02</v>
      </c>
      <c r="N125">
        <v>0.7</v>
      </c>
      <c r="O125" s="5">
        <v>0.86250000000000004</v>
      </c>
      <c r="P125">
        <v>1.93</v>
      </c>
      <c r="Q125">
        <v>3.95</v>
      </c>
      <c r="R125">
        <v>2.99</v>
      </c>
      <c r="S125">
        <v>2.56</v>
      </c>
      <c r="T125" s="5">
        <v>2.8575000000000004</v>
      </c>
      <c r="U125">
        <v>2.4900000000000002</v>
      </c>
      <c r="V125">
        <v>3.19</v>
      </c>
      <c r="W125">
        <v>3.19</v>
      </c>
      <c r="X125">
        <v>4.51</v>
      </c>
      <c r="Y125" s="5">
        <v>3.3449999999999998</v>
      </c>
    </row>
    <row r="126" spans="1:25">
      <c r="A126" s="4" t="s">
        <v>341</v>
      </c>
      <c r="B126" s="4" t="s">
        <v>342</v>
      </c>
      <c r="C126" s="4" t="s">
        <v>24</v>
      </c>
      <c r="D126" s="8">
        <v>-1.3780271113056</v>
      </c>
      <c r="E126" s="4" t="s">
        <v>343</v>
      </c>
      <c r="F126">
        <v>0.45</v>
      </c>
      <c r="G126">
        <v>0.33</v>
      </c>
      <c r="H126">
        <v>0.25</v>
      </c>
      <c r="I126">
        <v>0.3</v>
      </c>
      <c r="J126" s="5">
        <v>0.33250000000000002</v>
      </c>
      <c r="K126">
        <v>0.2</v>
      </c>
      <c r="L126">
        <v>0.28000000000000003</v>
      </c>
      <c r="M126">
        <v>0.2</v>
      </c>
      <c r="N126">
        <v>0.27</v>
      </c>
      <c r="O126" s="5">
        <v>0.23750000000000002</v>
      </c>
      <c r="P126">
        <v>0.55000000000000004</v>
      </c>
      <c r="Q126">
        <v>0.7</v>
      </c>
      <c r="R126">
        <v>0.65</v>
      </c>
      <c r="S126">
        <v>0.71</v>
      </c>
      <c r="T126" s="5">
        <v>0.65249999999999997</v>
      </c>
      <c r="U126">
        <v>0.45</v>
      </c>
      <c r="V126">
        <v>0.39</v>
      </c>
      <c r="W126">
        <v>0.43</v>
      </c>
      <c r="X126">
        <v>0.52</v>
      </c>
      <c r="Y126" s="5">
        <v>0.44750000000000001</v>
      </c>
    </row>
    <row r="127" spans="1:25">
      <c r="A127" s="4" t="s">
        <v>344</v>
      </c>
      <c r="B127" s="4" t="s">
        <v>345</v>
      </c>
      <c r="C127" s="4" t="s">
        <v>24</v>
      </c>
      <c r="D127" s="8">
        <v>-1.36917112764479</v>
      </c>
      <c r="E127" s="4" t="s">
        <v>346</v>
      </c>
      <c r="F127">
        <v>0.5</v>
      </c>
      <c r="G127">
        <v>0.48</v>
      </c>
      <c r="H127">
        <v>0.35</v>
      </c>
      <c r="I127">
        <v>0.63</v>
      </c>
      <c r="J127" s="5">
        <v>0.49</v>
      </c>
      <c r="K127">
        <v>1.26</v>
      </c>
      <c r="L127">
        <v>1.69</v>
      </c>
      <c r="M127">
        <v>1.24</v>
      </c>
      <c r="N127">
        <v>1.5</v>
      </c>
      <c r="O127" s="5">
        <v>1.4225000000000001</v>
      </c>
      <c r="P127">
        <v>3.76</v>
      </c>
      <c r="Q127">
        <v>4.22</v>
      </c>
      <c r="R127">
        <v>3.53</v>
      </c>
      <c r="S127">
        <v>4.18</v>
      </c>
      <c r="T127" s="5">
        <v>3.9224999999999999</v>
      </c>
      <c r="U127">
        <v>2.91</v>
      </c>
      <c r="V127">
        <v>3.23</v>
      </c>
      <c r="W127">
        <v>2.97</v>
      </c>
      <c r="X127">
        <v>3.47</v>
      </c>
      <c r="Y127" s="5">
        <v>3.1450000000000005</v>
      </c>
    </row>
    <row r="128" spans="1:25">
      <c r="A128" s="4" t="s">
        <v>347</v>
      </c>
      <c r="B128" s="4" t="s">
        <v>348</v>
      </c>
      <c r="C128" s="4" t="s">
        <v>24</v>
      </c>
      <c r="D128" s="8">
        <v>-1.36893292460748</v>
      </c>
      <c r="E128" s="4" t="s">
        <v>349</v>
      </c>
      <c r="F128">
        <v>13.98</v>
      </c>
      <c r="G128">
        <v>12.36</v>
      </c>
      <c r="H128">
        <v>14.14</v>
      </c>
      <c r="I128">
        <v>11.62</v>
      </c>
      <c r="J128" s="5">
        <v>13.025</v>
      </c>
      <c r="K128">
        <v>10.76</v>
      </c>
      <c r="L128">
        <v>12.99</v>
      </c>
      <c r="M128">
        <v>10.93</v>
      </c>
      <c r="N128">
        <v>13.18</v>
      </c>
      <c r="O128" s="5">
        <v>11.965</v>
      </c>
      <c r="P128">
        <v>28.6</v>
      </c>
      <c r="Q128">
        <v>38.799999999999997</v>
      </c>
      <c r="R128">
        <v>31.94</v>
      </c>
      <c r="S128">
        <v>33.96</v>
      </c>
      <c r="T128" s="5">
        <v>33.325000000000003</v>
      </c>
      <c r="U128">
        <v>26.03</v>
      </c>
      <c r="V128">
        <v>25.51</v>
      </c>
      <c r="W128">
        <v>25.75</v>
      </c>
      <c r="X128">
        <v>25.27</v>
      </c>
      <c r="Y128" s="5">
        <v>25.64</v>
      </c>
    </row>
    <row r="129" spans="1:25">
      <c r="A129" s="4" t="s">
        <v>350</v>
      </c>
      <c r="B129" s="4" t="s">
        <v>351</v>
      </c>
      <c r="C129" s="4" t="s">
        <v>24</v>
      </c>
      <c r="D129" s="8">
        <v>-1.2683986817182</v>
      </c>
      <c r="E129" s="4">
        <v>2.8E-3</v>
      </c>
      <c r="F129">
        <v>0.06</v>
      </c>
      <c r="G129">
        <v>0.05</v>
      </c>
      <c r="H129">
        <v>7.0000000000000007E-2</v>
      </c>
      <c r="I129">
        <v>0.16</v>
      </c>
      <c r="J129" s="5">
        <v>8.4999999999999992E-2</v>
      </c>
      <c r="K129">
        <v>0.13</v>
      </c>
      <c r="L129">
        <v>0.44</v>
      </c>
      <c r="M129">
        <v>0.11</v>
      </c>
      <c r="N129">
        <v>0.12</v>
      </c>
      <c r="O129" s="5">
        <v>0.2</v>
      </c>
      <c r="P129">
        <v>0.31</v>
      </c>
      <c r="Q129">
        <v>0.51</v>
      </c>
      <c r="R129">
        <v>0.55000000000000004</v>
      </c>
      <c r="S129">
        <v>0.28000000000000003</v>
      </c>
      <c r="T129" s="5">
        <v>0.41250000000000003</v>
      </c>
      <c r="U129">
        <v>0.37</v>
      </c>
      <c r="V129">
        <v>0.22</v>
      </c>
      <c r="W129">
        <v>0.33</v>
      </c>
      <c r="X129">
        <v>0.6</v>
      </c>
      <c r="Y129" s="5">
        <v>0.38</v>
      </c>
    </row>
    <row r="130" spans="1:25">
      <c r="A130" s="4" t="s">
        <v>352</v>
      </c>
      <c r="B130" s="4" t="s">
        <v>353</v>
      </c>
      <c r="C130" s="4" t="s">
        <v>24</v>
      </c>
      <c r="D130" s="8">
        <v>-1.2575955282814899</v>
      </c>
      <c r="E130" s="4" t="s">
        <v>354</v>
      </c>
      <c r="F130">
        <v>8.0500000000000007</v>
      </c>
      <c r="G130">
        <v>9.85</v>
      </c>
      <c r="H130">
        <v>9.5399999999999991</v>
      </c>
      <c r="I130">
        <v>9.84</v>
      </c>
      <c r="J130" s="5">
        <v>9.32</v>
      </c>
      <c r="K130">
        <v>4.04</v>
      </c>
      <c r="L130">
        <v>5.37</v>
      </c>
      <c r="M130">
        <v>4.46</v>
      </c>
      <c r="N130">
        <v>5.49</v>
      </c>
      <c r="O130" s="5">
        <v>4.84</v>
      </c>
      <c r="P130">
        <v>10.33</v>
      </c>
      <c r="Q130">
        <v>14</v>
      </c>
      <c r="R130">
        <v>11.7</v>
      </c>
      <c r="S130">
        <v>13.39</v>
      </c>
      <c r="T130" s="5">
        <v>12.355</v>
      </c>
      <c r="U130">
        <v>8.1300000000000008</v>
      </c>
      <c r="V130">
        <v>10.91</v>
      </c>
      <c r="W130">
        <v>8.75</v>
      </c>
      <c r="X130">
        <v>11.08</v>
      </c>
      <c r="Y130" s="5">
        <v>9.7174999999999994</v>
      </c>
    </row>
    <row r="131" spans="1:25">
      <c r="A131" s="4" t="s">
        <v>355</v>
      </c>
      <c r="B131" s="4" t="s">
        <v>356</v>
      </c>
      <c r="C131" s="4" t="s">
        <v>24</v>
      </c>
      <c r="D131" s="8">
        <v>-1.21773675746522</v>
      </c>
      <c r="E131" s="4" t="s">
        <v>357</v>
      </c>
      <c r="F131">
        <v>4.93</v>
      </c>
      <c r="G131">
        <v>3.82</v>
      </c>
      <c r="H131">
        <v>5.0999999999999996</v>
      </c>
      <c r="I131">
        <v>4.2300000000000004</v>
      </c>
      <c r="J131" s="5">
        <v>4.5199999999999996</v>
      </c>
      <c r="K131">
        <v>3.75</v>
      </c>
      <c r="L131">
        <v>6.01</v>
      </c>
      <c r="M131">
        <v>3.98</v>
      </c>
      <c r="N131">
        <v>4.75</v>
      </c>
      <c r="O131" s="5">
        <v>4.6225000000000005</v>
      </c>
      <c r="P131">
        <v>10.69</v>
      </c>
      <c r="Q131">
        <v>12.55</v>
      </c>
      <c r="R131">
        <v>10.73</v>
      </c>
      <c r="S131">
        <v>11.48</v>
      </c>
      <c r="T131" s="5">
        <v>11.362500000000001</v>
      </c>
      <c r="U131">
        <v>9.61</v>
      </c>
      <c r="V131">
        <v>8.7899999999999991</v>
      </c>
      <c r="W131">
        <v>8.6999999999999993</v>
      </c>
      <c r="X131">
        <v>11.22</v>
      </c>
      <c r="Y131" s="5">
        <v>9.58</v>
      </c>
    </row>
    <row r="132" spans="1:25">
      <c r="A132" s="4" t="s">
        <v>358</v>
      </c>
      <c r="B132" s="4" t="s">
        <v>359</v>
      </c>
      <c r="C132" s="4" t="s">
        <v>24</v>
      </c>
      <c r="D132" s="8">
        <v>-1.2083448746876799</v>
      </c>
      <c r="E132" s="4" t="s">
        <v>360</v>
      </c>
      <c r="F132">
        <v>20.079999999999998</v>
      </c>
      <c r="G132">
        <v>16.77</v>
      </c>
      <c r="H132">
        <v>19.53</v>
      </c>
      <c r="I132">
        <v>15.38</v>
      </c>
      <c r="J132" s="5">
        <v>17.939999999999998</v>
      </c>
      <c r="K132">
        <v>8.82</v>
      </c>
      <c r="L132">
        <v>11.66</v>
      </c>
      <c r="M132">
        <v>9.43</v>
      </c>
      <c r="N132">
        <v>10.44</v>
      </c>
      <c r="O132" s="5">
        <v>10.0875</v>
      </c>
      <c r="P132">
        <v>22.86</v>
      </c>
      <c r="Q132">
        <v>29.35</v>
      </c>
      <c r="R132">
        <v>22.66</v>
      </c>
      <c r="S132">
        <v>25.27</v>
      </c>
      <c r="T132" s="5">
        <v>25.035</v>
      </c>
      <c r="U132">
        <v>20.57</v>
      </c>
      <c r="V132">
        <v>19.91</v>
      </c>
      <c r="W132">
        <v>17.41</v>
      </c>
      <c r="X132">
        <v>21.27</v>
      </c>
      <c r="Y132" s="5">
        <v>19.79</v>
      </c>
    </row>
    <row r="133" spans="1:25">
      <c r="A133" s="4" t="s">
        <v>361</v>
      </c>
      <c r="B133" s="4" t="s">
        <v>362</v>
      </c>
      <c r="C133" s="4" t="s">
        <v>24</v>
      </c>
      <c r="D133" s="8">
        <v>-1.19412683739868</v>
      </c>
      <c r="E133" s="4" t="s">
        <v>363</v>
      </c>
      <c r="F133">
        <v>60.81</v>
      </c>
      <c r="G133">
        <v>52.87</v>
      </c>
      <c r="H133">
        <v>64.16</v>
      </c>
      <c r="I133">
        <v>53.47</v>
      </c>
      <c r="J133" s="5">
        <v>57.827500000000001</v>
      </c>
      <c r="K133">
        <v>25.35</v>
      </c>
      <c r="L133">
        <v>35.049999999999997</v>
      </c>
      <c r="M133">
        <v>24.26</v>
      </c>
      <c r="N133">
        <v>32.25</v>
      </c>
      <c r="O133" s="5">
        <v>29.227499999999999</v>
      </c>
      <c r="P133">
        <v>67.78</v>
      </c>
      <c r="Q133">
        <v>79.89</v>
      </c>
      <c r="R133">
        <v>67.72</v>
      </c>
      <c r="S133">
        <v>68.03</v>
      </c>
      <c r="T133" s="5">
        <v>70.855000000000004</v>
      </c>
      <c r="U133">
        <v>27.69</v>
      </c>
      <c r="V133">
        <v>26.03</v>
      </c>
      <c r="W133">
        <v>27.63</v>
      </c>
      <c r="X133">
        <v>31.84</v>
      </c>
      <c r="Y133" s="5">
        <v>28.297499999999999</v>
      </c>
    </row>
    <row r="134" spans="1:25">
      <c r="A134" s="4" t="s">
        <v>364</v>
      </c>
      <c r="B134" s="4" t="s">
        <v>365</v>
      </c>
      <c r="C134" s="4" t="s">
        <v>24</v>
      </c>
      <c r="D134" s="8">
        <v>-1.1847487819822899</v>
      </c>
      <c r="E134" s="4" t="s">
        <v>366</v>
      </c>
      <c r="F134">
        <v>19.45</v>
      </c>
      <c r="G134">
        <v>15.47</v>
      </c>
      <c r="H134">
        <v>19.68</v>
      </c>
      <c r="I134">
        <v>16.07</v>
      </c>
      <c r="J134" s="5">
        <v>17.6675</v>
      </c>
      <c r="K134">
        <v>4.67</v>
      </c>
      <c r="L134">
        <v>6.3</v>
      </c>
      <c r="M134">
        <v>4.17</v>
      </c>
      <c r="N134">
        <v>5.78</v>
      </c>
      <c r="O134" s="5">
        <v>5.2299999999999995</v>
      </c>
      <c r="P134">
        <v>12.86</v>
      </c>
      <c r="Q134">
        <v>13.72</v>
      </c>
      <c r="R134">
        <v>12.05</v>
      </c>
      <c r="S134">
        <v>11.78</v>
      </c>
      <c r="T134" s="5">
        <v>12.602499999999999</v>
      </c>
      <c r="U134">
        <v>9.27</v>
      </c>
      <c r="V134">
        <v>10.17</v>
      </c>
      <c r="W134">
        <v>9.93</v>
      </c>
      <c r="X134">
        <v>10.75</v>
      </c>
      <c r="Y134" s="5">
        <v>10.029999999999999</v>
      </c>
    </row>
    <row r="135" spans="1:25">
      <c r="A135" s="4" t="s">
        <v>367</v>
      </c>
      <c r="B135" s="4" t="s">
        <v>368</v>
      </c>
      <c r="C135" s="4" t="s">
        <v>24</v>
      </c>
      <c r="D135" s="8">
        <v>-1.16724302297711</v>
      </c>
      <c r="E135" s="4" t="s">
        <v>369</v>
      </c>
      <c r="F135">
        <v>15.95</v>
      </c>
      <c r="G135">
        <v>14.78</v>
      </c>
      <c r="H135">
        <v>17.559999999999999</v>
      </c>
      <c r="I135">
        <v>15.44</v>
      </c>
      <c r="J135" s="5">
        <v>15.932499999999997</v>
      </c>
      <c r="K135">
        <v>13.44</v>
      </c>
      <c r="L135">
        <v>20</v>
      </c>
      <c r="M135">
        <v>16.38</v>
      </c>
      <c r="N135">
        <v>16.78</v>
      </c>
      <c r="O135" s="5">
        <v>16.649999999999999</v>
      </c>
      <c r="P135">
        <v>39.799999999999997</v>
      </c>
      <c r="Q135">
        <v>44.07</v>
      </c>
      <c r="R135">
        <v>36.39</v>
      </c>
      <c r="S135">
        <v>39</v>
      </c>
      <c r="T135" s="5">
        <v>39.814999999999998</v>
      </c>
      <c r="U135">
        <v>34.53</v>
      </c>
      <c r="V135">
        <v>30.56</v>
      </c>
      <c r="W135">
        <v>32.659999999999997</v>
      </c>
      <c r="X135">
        <v>40.700000000000003</v>
      </c>
      <c r="Y135" s="5">
        <v>34.612499999999997</v>
      </c>
    </row>
    <row r="136" spans="1:25">
      <c r="A136" s="4" t="s">
        <v>370</v>
      </c>
      <c r="B136" s="4" t="s">
        <v>371</v>
      </c>
      <c r="C136" s="4" t="s">
        <v>24</v>
      </c>
      <c r="D136" s="8">
        <v>-1.15448672686008</v>
      </c>
      <c r="E136" s="4">
        <v>1.2999999999999999E-2</v>
      </c>
      <c r="F136">
        <v>0.56000000000000005</v>
      </c>
      <c r="G136">
        <v>0.56000000000000005</v>
      </c>
      <c r="H136">
        <v>0.44</v>
      </c>
      <c r="I136">
        <v>0.54</v>
      </c>
      <c r="J136" s="5">
        <v>0.52500000000000002</v>
      </c>
      <c r="K136">
        <v>0.3</v>
      </c>
      <c r="L136">
        <v>0.23</v>
      </c>
      <c r="M136">
        <v>0.35</v>
      </c>
      <c r="N136">
        <v>0.38</v>
      </c>
      <c r="O136" s="5">
        <v>0.315</v>
      </c>
      <c r="P136">
        <v>0.79</v>
      </c>
      <c r="Q136">
        <v>1.03</v>
      </c>
      <c r="R136">
        <v>0.74</v>
      </c>
      <c r="S136">
        <v>0.61</v>
      </c>
      <c r="T136" s="5">
        <v>0.79249999999999998</v>
      </c>
      <c r="U136">
        <v>0.57999999999999996</v>
      </c>
      <c r="V136">
        <v>0.73</v>
      </c>
      <c r="W136">
        <v>0.47</v>
      </c>
      <c r="X136">
        <v>1.01</v>
      </c>
      <c r="Y136" s="5">
        <v>0.69750000000000001</v>
      </c>
    </row>
    <row r="137" spans="1:25">
      <c r="A137" s="4" t="s">
        <v>372</v>
      </c>
      <c r="B137" s="4" t="s">
        <v>373</v>
      </c>
      <c r="C137" s="4" t="s">
        <v>24</v>
      </c>
      <c r="D137" s="8">
        <v>-1.1438648232569699</v>
      </c>
      <c r="E137" s="4" t="s">
        <v>374</v>
      </c>
      <c r="F137">
        <v>9.9600000000000009</v>
      </c>
      <c r="G137">
        <v>9.93</v>
      </c>
      <c r="H137">
        <v>12.08</v>
      </c>
      <c r="I137">
        <v>9.73</v>
      </c>
      <c r="J137" s="5">
        <v>10.425000000000001</v>
      </c>
      <c r="K137">
        <v>9.11</v>
      </c>
      <c r="L137">
        <v>13.38</v>
      </c>
      <c r="M137">
        <v>9.1999999999999993</v>
      </c>
      <c r="N137">
        <v>12.24</v>
      </c>
      <c r="O137" s="5">
        <v>10.9825</v>
      </c>
      <c r="P137">
        <v>25.32</v>
      </c>
      <c r="Q137">
        <v>29.17</v>
      </c>
      <c r="R137">
        <v>21.49</v>
      </c>
      <c r="S137">
        <v>26.81</v>
      </c>
      <c r="T137" s="5">
        <v>25.697500000000002</v>
      </c>
      <c r="U137">
        <v>20.59</v>
      </c>
      <c r="V137">
        <v>23.55</v>
      </c>
      <c r="W137">
        <v>22.99</v>
      </c>
      <c r="X137">
        <v>29.44</v>
      </c>
      <c r="Y137" s="5">
        <v>24.142499999999998</v>
      </c>
    </row>
    <row r="138" spans="1:25">
      <c r="A138" s="4" t="s">
        <v>375</v>
      </c>
      <c r="B138" s="4" t="s">
        <v>376</v>
      </c>
      <c r="C138" s="4" t="s">
        <v>24</v>
      </c>
      <c r="D138" s="8">
        <v>-1.13261351658915</v>
      </c>
      <c r="E138" s="4" t="s">
        <v>99</v>
      </c>
      <c r="F138">
        <v>1.76</v>
      </c>
      <c r="G138">
        <v>2.14</v>
      </c>
      <c r="H138">
        <v>2.09</v>
      </c>
      <c r="I138">
        <v>1.89</v>
      </c>
      <c r="J138" s="5">
        <v>1.97</v>
      </c>
      <c r="K138">
        <v>1.02</v>
      </c>
      <c r="L138">
        <v>1.21</v>
      </c>
      <c r="M138">
        <v>0.81</v>
      </c>
      <c r="N138">
        <v>1.49</v>
      </c>
      <c r="O138" s="5">
        <v>1.1325000000000001</v>
      </c>
      <c r="P138">
        <v>2.04</v>
      </c>
      <c r="Q138">
        <v>3.66</v>
      </c>
      <c r="R138">
        <v>2.23</v>
      </c>
      <c r="S138">
        <v>2.84</v>
      </c>
      <c r="T138" s="5">
        <v>2.6924999999999999</v>
      </c>
      <c r="U138">
        <v>2.16</v>
      </c>
      <c r="V138">
        <v>2.23</v>
      </c>
      <c r="W138">
        <v>2</v>
      </c>
      <c r="X138">
        <v>2</v>
      </c>
      <c r="Y138" s="5">
        <v>2.0975000000000001</v>
      </c>
    </row>
    <row r="139" spans="1:25">
      <c r="A139" s="4" t="s">
        <v>377</v>
      </c>
      <c r="B139" s="4" t="s">
        <v>378</v>
      </c>
      <c r="C139" s="4" t="s">
        <v>24</v>
      </c>
      <c r="D139" s="8">
        <v>-1.12169510698456</v>
      </c>
      <c r="E139" s="4" t="s">
        <v>379</v>
      </c>
      <c r="F139">
        <v>26.21</v>
      </c>
      <c r="G139">
        <v>21.45</v>
      </c>
      <c r="H139">
        <v>29.37</v>
      </c>
      <c r="I139">
        <v>22.9</v>
      </c>
      <c r="J139" s="5">
        <v>24.982500000000002</v>
      </c>
      <c r="K139">
        <v>12.31</v>
      </c>
      <c r="L139">
        <v>19.190000000000001</v>
      </c>
      <c r="M139">
        <v>12.34</v>
      </c>
      <c r="N139">
        <v>16.18</v>
      </c>
      <c r="O139" s="5">
        <v>15.005000000000001</v>
      </c>
      <c r="P139">
        <v>35.08</v>
      </c>
      <c r="Q139">
        <v>37.07</v>
      </c>
      <c r="R139">
        <v>31.1</v>
      </c>
      <c r="S139">
        <v>34.409999999999997</v>
      </c>
      <c r="T139" s="5">
        <v>34.414999999999999</v>
      </c>
      <c r="U139">
        <v>31.36</v>
      </c>
      <c r="V139">
        <v>30.78</v>
      </c>
      <c r="W139">
        <v>31.77</v>
      </c>
      <c r="X139">
        <v>37.99</v>
      </c>
      <c r="Y139" s="5">
        <v>32.975000000000001</v>
      </c>
    </row>
    <row r="140" spans="1:25">
      <c r="A140" s="4" t="s">
        <v>380</v>
      </c>
      <c r="B140" s="4" t="s">
        <v>381</v>
      </c>
      <c r="C140" s="4" t="s">
        <v>24</v>
      </c>
      <c r="D140" s="8">
        <v>-1.1070880323949699</v>
      </c>
      <c r="E140" s="4">
        <v>5.3999999999999998E-5</v>
      </c>
      <c r="F140">
        <v>2.56</v>
      </c>
      <c r="G140">
        <v>2.61</v>
      </c>
      <c r="H140">
        <v>2.99</v>
      </c>
      <c r="I140">
        <v>3.26</v>
      </c>
      <c r="J140" s="5">
        <v>2.855</v>
      </c>
      <c r="K140">
        <v>0.65</v>
      </c>
      <c r="L140">
        <v>1.37</v>
      </c>
      <c r="M140">
        <v>1.38</v>
      </c>
      <c r="N140">
        <v>1.82</v>
      </c>
      <c r="O140" s="5">
        <v>1.3049999999999999</v>
      </c>
      <c r="P140">
        <v>2.1</v>
      </c>
      <c r="Q140">
        <v>3.72</v>
      </c>
      <c r="R140">
        <v>2.61</v>
      </c>
      <c r="S140">
        <v>3.53</v>
      </c>
      <c r="T140" s="5">
        <v>2.9899999999999998</v>
      </c>
      <c r="U140">
        <v>3.45</v>
      </c>
      <c r="V140">
        <v>3.71</v>
      </c>
      <c r="W140">
        <v>3.41</v>
      </c>
      <c r="X140">
        <v>4.6900000000000004</v>
      </c>
      <c r="Y140" s="5">
        <v>3.8150000000000004</v>
      </c>
    </row>
    <row r="141" spans="1:25">
      <c r="A141" s="4" t="s">
        <v>382</v>
      </c>
      <c r="B141" s="4" t="s">
        <v>383</v>
      </c>
      <c r="C141" s="4" t="s">
        <v>24</v>
      </c>
      <c r="D141" s="8">
        <v>-1.10570142316464</v>
      </c>
      <c r="E141" s="4" t="s">
        <v>384</v>
      </c>
      <c r="F141">
        <v>3.7</v>
      </c>
      <c r="G141">
        <v>3.48</v>
      </c>
      <c r="H141">
        <v>3.97</v>
      </c>
      <c r="I141">
        <v>3.2</v>
      </c>
      <c r="J141" s="5">
        <v>3.5875000000000004</v>
      </c>
      <c r="K141">
        <v>0.85</v>
      </c>
      <c r="L141">
        <v>1.05</v>
      </c>
      <c r="M141">
        <v>0.69</v>
      </c>
      <c r="N141">
        <v>0.86</v>
      </c>
      <c r="O141" s="5">
        <v>0.86249999999999993</v>
      </c>
      <c r="P141">
        <v>1.66</v>
      </c>
      <c r="Q141">
        <v>2.06</v>
      </c>
      <c r="R141">
        <v>1.89</v>
      </c>
      <c r="S141">
        <v>2.2200000000000002</v>
      </c>
      <c r="T141" s="5">
        <v>1.9575</v>
      </c>
      <c r="U141">
        <v>2.96</v>
      </c>
      <c r="V141">
        <v>3.21</v>
      </c>
      <c r="W141">
        <v>2.71</v>
      </c>
      <c r="X141">
        <v>4.3499999999999996</v>
      </c>
      <c r="Y141" s="5">
        <v>3.3074999999999997</v>
      </c>
    </row>
    <row r="142" spans="1:25">
      <c r="A142" s="4" t="s">
        <v>385</v>
      </c>
      <c r="B142" s="4" t="s">
        <v>386</v>
      </c>
      <c r="C142" s="4" t="s">
        <v>24</v>
      </c>
      <c r="D142" s="8">
        <v>-1.0868336881245699</v>
      </c>
      <c r="E142" s="4" t="s">
        <v>387</v>
      </c>
      <c r="F142">
        <v>16.11</v>
      </c>
      <c r="G142">
        <v>14.27</v>
      </c>
      <c r="H142">
        <v>14.97</v>
      </c>
      <c r="I142">
        <v>13.75</v>
      </c>
      <c r="J142" s="5">
        <v>14.775</v>
      </c>
      <c r="K142">
        <v>14.46</v>
      </c>
      <c r="L142">
        <v>16.79</v>
      </c>
      <c r="M142">
        <v>15.42</v>
      </c>
      <c r="N142">
        <v>16.47</v>
      </c>
      <c r="O142" s="5">
        <v>15.785</v>
      </c>
      <c r="P142">
        <v>34.56</v>
      </c>
      <c r="Q142">
        <v>43.53</v>
      </c>
      <c r="R142">
        <v>33.659999999999997</v>
      </c>
      <c r="S142">
        <v>34.799999999999997</v>
      </c>
      <c r="T142" s="5">
        <v>36.637500000000003</v>
      </c>
      <c r="U142">
        <v>33.64</v>
      </c>
      <c r="V142">
        <v>32.049999999999997</v>
      </c>
      <c r="W142">
        <v>32.44</v>
      </c>
      <c r="X142">
        <v>41.78</v>
      </c>
      <c r="Y142" s="5">
        <v>34.977499999999999</v>
      </c>
    </row>
    <row r="143" spans="1:25">
      <c r="A143" s="4" t="s">
        <v>388</v>
      </c>
      <c r="B143" s="4" t="s">
        <v>389</v>
      </c>
      <c r="C143" s="4" t="s">
        <v>24</v>
      </c>
      <c r="D143" s="8">
        <v>-1.0529033175153999</v>
      </c>
      <c r="E143" s="4" t="s">
        <v>390</v>
      </c>
      <c r="F143">
        <v>11.14</v>
      </c>
      <c r="G143">
        <v>10.62</v>
      </c>
      <c r="H143">
        <v>11.74</v>
      </c>
      <c r="I143">
        <v>9.33</v>
      </c>
      <c r="J143" s="5">
        <v>10.7075</v>
      </c>
      <c r="K143">
        <v>5.45</v>
      </c>
      <c r="L143">
        <v>6.56</v>
      </c>
      <c r="M143">
        <v>5.23</v>
      </c>
      <c r="N143">
        <v>6.62</v>
      </c>
      <c r="O143" s="5">
        <v>5.9650000000000007</v>
      </c>
      <c r="P143">
        <v>11.21</v>
      </c>
      <c r="Q143">
        <v>14.48</v>
      </c>
      <c r="R143">
        <v>13.33</v>
      </c>
      <c r="S143">
        <v>13.78</v>
      </c>
      <c r="T143" s="5">
        <v>13.200000000000001</v>
      </c>
      <c r="U143">
        <v>12.97</v>
      </c>
      <c r="V143">
        <v>12.75</v>
      </c>
      <c r="W143">
        <v>12</v>
      </c>
      <c r="X143">
        <v>13.83</v>
      </c>
      <c r="Y143" s="5">
        <v>12.887499999999999</v>
      </c>
    </row>
    <row r="144" spans="1:25">
      <c r="A144" s="4" t="s">
        <v>391</v>
      </c>
      <c r="B144" s="4" t="s">
        <v>392</v>
      </c>
      <c r="C144" s="4" t="s">
        <v>24</v>
      </c>
      <c r="D144" s="8">
        <v>-1.0510021608062701</v>
      </c>
      <c r="E144" s="4" t="s">
        <v>393</v>
      </c>
      <c r="F144">
        <v>0.74</v>
      </c>
      <c r="G144">
        <v>0.7</v>
      </c>
      <c r="H144">
        <v>0.92</v>
      </c>
      <c r="I144">
        <v>0.85</v>
      </c>
      <c r="J144" s="5">
        <v>0.80249999999999999</v>
      </c>
      <c r="K144">
        <v>1.17</v>
      </c>
      <c r="L144">
        <v>1.77</v>
      </c>
      <c r="M144">
        <v>1.23</v>
      </c>
      <c r="N144">
        <v>1.63</v>
      </c>
      <c r="O144" s="5">
        <v>1.45</v>
      </c>
      <c r="P144">
        <v>2.76</v>
      </c>
      <c r="Q144">
        <v>3.56</v>
      </c>
      <c r="R144">
        <v>2.91</v>
      </c>
      <c r="S144">
        <v>3.51</v>
      </c>
      <c r="T144" s="5">
        <v>3.1850000000000001</v>
      </c>
      <c r="U144">
        <v>3.1</v>
      </c>
      <c r="V144">
        <v>3.26</v>
      </c>
      <c r="W144">
        <v>2.86</v>
      </c>
      <c r="X144">
        <v>3.55</v>
      </c>
      <c r="Y144" s="5">
        <v>3.1924999999999999</v>
      </c>
    </row>
    <row r="145" spans="1:25">
      <c r="A145" s="4" t="s">
        <v>394</v>
      </c>
      <c r="B145" s="4" t="s">
        <v>395</v>
      </c>
      <c r="C145" s="4" t="s">
        <v>24</v>
      </c>
      <c r="D145" s="8">
        <v>-1.0377580944137901</v>
      </c>
      <c r="E145" s="4">
        <v>4.3999999999999997E-2</v>
      </c>
      <c r="F145">
        <v>0.03</v>
      </c>
      <c r="G145">
        <v>0.03</v>
      </c>
      <c r="H145">
        <v>0.03</v>
      </c>
      <c r="I145">
        <v>0.03</v>
      </c>
      <c r="J145" s="5">
        <v>0.03</v>
      </c>
      <c r="K145">
        <v>0.02</v>
      </c>
      <c r="L145">
        <v>0.04</v>
      </c>
      <c r="M145">
        <v>0.04</v>
      </c>
      <c r="N145">
        <v>0.02</v>
      </c>
      <c r="O145" s="5">
        <v>3.0000000000000002E-2</v>
      </c>
      <c r="P145">
        <v>0.02</v>
      </c>
      <c r="Q145">
        <v>0.09</v>
      </c>
      <c r="R145">
        <v>0.05</v>
      </c>
      <c r="S145">
        <v>0.11</v>
      </c>
      <c r="T145" s="5">
        <v>6.7500000000000004E-2</v>
      </c>
      <c r="U145">
        <v>0.08</v>
      </c>
      <c r="V145">
        <v>0.09</v>
      </c>
      <c r="W145">
        <v>7.0000000000000007E-2</v>
      </c>
      <c r="X145">
        <v>0.1</v>
      </c>
      <c r="Y145" s="5">
        <v>8.4999999999999992E-2</v>
      </c>
    </row>
    <row r="146" spans="1:25">
      <c r="A146" t="s">
        <v>396</v>
      </c>
      <c r="B146" s="4" t="s">
        <v>397</v>
      </c>
      <c r="C146" s="4" t="s">
        <v>398</v>
      </c>
      <c r="D146" s="8">
        <v>1.0002030305107701</v>
      </c>
      <c r="E146" s="4">
        <v>1.1999999999999999E-3</v>
      </c>
      <c r="F146">
        <v>1.45</v>
      </c>
      <c r="G146">
        <v>1.54</v>
      </c>
      <c r="H146">
        <v>1.65</v>
      </c>
      <c r="I146">
        <v>1.51</v>
      </c>
      <c r="J146" s="5">
        <v>1.5375000000000001</v>
      </c>
      <c r="K146">
        <v>0.23</v>
      </c>
      <c r="L146">
        <v>0.28000000000000003</v>
      </c>
      <c r="M146">
        <v>0.21</v>
      </c>
      <c r="N146">
        <v>0.4</v>
      </c>
      <c r="O146" s="5">
        <v>0.28000000000000003</v>
      </c>
      <c r="P146">
        <v>7.0000000000000007E-2</v>
      </c>
      <c r="Q146">
        <v>0.26</v>
      </c>
      <c r="R146">
        <v>0.15</v>
      </c>
      <c r="S146">
        <v>0.15</v>
      </c>
      <c r="T146" s="5">
        <v>0.1575</v>
      </c>
      <c r="U146">
        <v>0.24</v>
      </c>
      <c r="V146">
        <v>0.1</v>
      </c>
      <c r="W146">
        <v>0.09</v>
      </c>
      <c r="X146">
        <v>0.12</v>
      </c>
      <c r="Y146" s="5">
        <v>0.13749999999999998</v>
      </c>
    </row>
    <row r="147" spans="1:25">
      <c r="A147" t="s">
        <v>399</v>
      </c>
      <c r="B147" s="4" t="s">
        <v>400</v>
      </c>
      <c r="C147" s="4" t="s">
        <v>398</v>
      </c>
      <c r="D147" s="8">
        <v>1.0061631748557001</v>
      </c>
      <c r="E147" s="4">
        <v>5.1E-5</v>
      </c>
      <c r="F147">
        <v>0.05</v>
      </c>
      <c r="G147">
        <v>0.08</v>
      </c>
      <c r="H147">
        <v>0.05</v>
      </c>
      <c r="I147">
        <v>0.09</v>
      </c>
      <c r="J147" s="5">
        <v>6.7500000000000004E-2</v>
      </c>
      <c r="K147">
        <v>0.37</v>
      </c>
      <c r="L147">
        <v>0.44</v>
      </c>
      <c r="M147">
        <v>0.32</v>
      </c>
      <c r="N147">
        <v>0.5</v>
      </c>
      <c r="O147" s="5">
        <v>0.40750000000000003</v>
      </c>
      <c r="P147">
        <v>0.21</v>
      </c>
      <c r="Q147">
        <v>0.23</v>
      </c>
      <c r="R147">
        <v>0.2</v>
      </c>
      <c r="S147">
        <v>0.23</v>
      </c>
      <c r="T147" s="5">
        <v>0.2175</v>
      </c>
      <c r="U147">
        <v>0.16</v>
      </c>
      <c r="V147">
        <v>0.16</v>
      </c>
      <c r="W147">
        <v>0.2</v>
      </c>
      <c r="X147">
        <v>0.23</v>
      </c>
      <c r="Y147" s="5">
        <v>0.1875</v>
      </c>
    </row>
    <row r="148" spans="1:25">
      <c r="A148" t="s">
        <v>401</v>
      </c>
      <c r="B148" s="4" t="s">
        <v>402</v>
      </c>
      <c r="C148" s="4" t="s">
        <v>398</v>
      </c>
      <c r="D148" s="8">
        <v>1.00663965360832</v>
      </c>
      <c r="E148" s="4">
        <v>4.0999999999999999E-4</v>
      </c>
      <c r="F148">
        <v>0.22</v>
      </c>
      <c r="G148">
        <v>0.22</v>
      </c>
      <c r="H148">
        <v>0.22</v>
      </c>
      <c r="I148">
        <v>0.27</v>
      </c>
      <c r="J148" s="5">
        <v>0.23250000000000001</v>
      </c>
      <c r="K148">
        <v>0.49</v>
      </c>
      <c r="L148">
        <v>0.5</v>
      </c>
      <c r="M148">
        <v>0.5</v>
      </c>
      <c r="N148">
        <v>0.39</v>
      </c>
      <c r="O148" s="5">
        <v>0.47</v>
      </c>
      <c r="P148">
        <v>0.23</v>
      </c>
      <c r="Q148">
        <v>0.25</v>
      </c>
      <c r="R148">
        <v>0.23</v>
      </c>
      <c r="S148">
        <v>0.3</v>
      </c>
      <c r="T148" s="5">
        <v>0.2525</v>
      </c>
      <c r="U148">
        <v>0.2</v>
      </c>
      <c r="V148">
        <v>0.24</v>
      </c>
      <c r="W148">
        <v>0.27</v>
      </c>
      <c r="X148">
        <v>0.14000000000000001</v>
      </c>
      <c r="Y148" s="5">
        <v>0.21249999999999999</v>
      </c>
    </row>
    <row r="149" spans="1:25">
      <c r="A149" t="s">
        <v>403</v>
      </c>
      <c r="B149" s="4" t="s">
        <v>404</v>
      </c>
      <c r="C149" s="4" t="s">
        <v>398</v>
      </c>
      <c r="D149" s="8">
        <v>1.01570952637085</v>
      </c>
      <c r="E149" s="4" t="s">
        <v>405</v>
      </c>
      <c r="F149">
        <v>4.3099999999999996</v>
      </c>
      <c r="G149">
        <v>3.99</v>
      </c>
      <c r="H149">
        <v>4.2699999999999996</v>
      </c>
      <c r="I149">
        <v>3.95</v>
      </c>
      <c r="J149" s="5">
        <v>4.13</v>
      </c>
      <c r="K149">
        <v>0.56999999999999995</v>
      </c>
      <c r="L149">
        <v>0.64</v>
      </c>
      <c r="M149">
        <v>0.53</v>
      </c>
      <c r="N149">
        <v>0.66</v>
      </c>
      <c r="O149" s="5">
        <v>0.6</v>
      </c>
      <c r="P149">
        <v>0.23</v>
      </c>
      <c r="Q149">
        <v>0.4</v>
      </c>
      <c r="R149">
        <v>0.32</v>
      </c>
      <c r="S149">
        <v>0.33</v>
      </c>
      <c r="T149" s="5">
        <v>0.32</v>
      </c>
      <c r="U149">
        <v>0.22</v>
      </c>
      <c r="V149">
        <v>0.25</v>
      </c>
      <c r="W149">
        <v>0.24</v>
      </c>
      <c r="X149">
        <v>0.36</v>
      </c>
      <c r="Y149" s="5">
        <v>0.26749999999999996</v>
      </c>
    </row>
    <row r="150" spans="1:25">
      <c r="A150" t="s">
        <v>406</v>
      </c>
      <c r="B150" s="4" t="s">
        <v>407</v>
      </c>
      <c r="C150" s="4" t="s">
        <v>398</v>
      </c>
      <c r="D150" s="8">
        <v>1.01826926265947</v>
      </c>
      <c r="E150" s="4" t="s">
        <v>408</v>
      </c>
      <c r="F150">
        <v>3.89</v>
      </c>
      <c r="G150">
        <v>3.27</v>
      </c>
      <c r="H150">
        <v>3.83</v>
      </c>
      <c r="I150">
        <v>3.33</v>
      </c>
      <c r="J150" s="5">
        <v>3.58</v>
      </c>
      <c r="K150">
        <v>0.81</v>
      </c>
      <c r="L150">
        <v>0.99</v>
      </c>
      <c r="M150">
        <v>0.72</v>
      </c>
      <c r="N150">
        <v>0.97</v>
      </c>
      <c r="O150" s="5">
        <v>0.87250000000000005</v>
      </c>
      <c r="P150">
        <v>0.39</v>
      </c>
      <c r="Q150">
        <v>0.57999999999999996</v>
      </c>
      <c r="R150">
        <v>0.43</v>
      </c>
      <c r="S150">
        <v>0.43</v>
      </c>
      <c r="T150" s="5">
        <v>0.45749999999999996</v>
      </c>
      <c r="U150">
        <v>0.44</v>
      </c>
      <c r="V150">
        <v>0.32</v>
      </c>
      <c r="W150">
        <v>0.48</v>
      </c>
      <c r="X150">
        <v>0.41</v>
      </c>
      <c r="Y150" s="5">
        <v>0.41249999999999998</v>
      </c>
    </row>
    <row r="151" spans="1:25">
      <c r="A151" t="s">
        <v>409</v>
      </c>
      <c r="B151" s="4" t="s">
        <v>410</v>
      </c>
      <c r="C151" s="4" t="s">
        <v>398</v>
      </c>
      <c r="D151" s="8">
        <v>1.0182918560724601</v>
      </c>
      <c r="E151" s="4">
        <v>4.3999999999999997E-2</v>
      </c>
      <c r="F151">
        <v>0.06</v>
      </c>
      <c r="G151">
        <v>0.09</v>
      </c>
      <c r="H151">
        <v>0.08</v>
      </c>
      <c r="I151">
        <v>0.11</v>
      </c>
      <c r="J151" s="5">
        <v>8.4999999999999992E-2</v>
      </c>
      <c r="K151">
        <v>0.21</v>
      </c>
      <c r="L151">
        <v>0.13</v>
      </c>
      <c r="M151">
        <v>0.11</v>
      </c>
      <c r="N151">
        <v>0.25</v>
      </c>
      <c r="O151" s="5">
        <v>0.17499999999999999</v>
      </c>
      <c r="P151">
        <v>0.05</v>
      </c>
      <c r="Q151">
        <v>0.08</v>
      </c>
      <c r="R151">
        <v>0.14000000000000001</v>
      </c>
      <c r="S151">
        <v>0.1</v>
      </c>
      <c r="T151" s="5">
        <v>9.2499999999999999E-2</v>
      </c>
      <c r="U151">
        <v>0.08</v>
      </c>
      <c r="V151">
        <v>0.02</v>
      </c>
      <c r="W151">
        <v>0.11</v>
      </c>
      <c r="X151">
        <v>0.08</v>
      </c>
      <c r="Y151" s="5">
        <v>7.2500000000000009E-2</v>
      </c>
    </row>
    <row r="152" spans="1:25">
      <c r="A152" t="s">
        <v>411</v>
      </c>
      <c r="B152" s="4" t="s">
        <v>412</v>
      </c>
      <c r="C152" s="4" t="s">
        <v>398</v>
      </c>
      <c r="D152" s="8">
        <v>1.0202599353765101</v>
      </c>
      <c r="E152" s="4" t="s">
        <v>413</v>
      </c>
      <c r="F152">
        <v>17.489999999999998</v>
      </c>
      <c r="G152">
        <v>16.149999999999999</v>
      </c>
      <c r="H152">
        <v>18.59</v>
      </c>
      <c r="I152">
        <v>15</v>
      </c>
      <c r="J152" s="5">
        <v>16.807500000000001</v>
      </c>
      <c r="K152">
        <v>17.559999999999999</v>
      </c>
      <c r="L152">
        <v>24.71</v>
      </c>
      <c r="M152">
        <v>17.84</v>
      </c>
      <c r="N152">
        <v>21.19</v>
      </c>
      <c r="O152" s="5">
        <v>20.324999999999999</v>
      </c>
      <c r="P152">
        <v>10.16</v>
      </c>
      <c r="Q152">
        <v>11.37</v>
      </c>
      <c r="R152">
        <v>10.050000000000001</v>
      </c>
      <c r="S152">
        <v>10.93</v>
      </c>
      <c r="T152" s="5">
        <v>10.627500000000001</v>
      </c>
      <c r="U152">
        <v>8.8699999999999992</v>
      </c>
      <c r="V152">
        <v>8.01</v>
      </c>
      <c r="W152">
        <v>8.1300000000000008</v>
      </c>
      <c r="X152">
        <v>10.48</v>
      </c>
      <c r="Y152" s="5">
        <v>8.8724999999999987</v>
      </c>
    </row>
    <row r="153" spans="1:25">
      <c r="A153" t="s">
        <v>414</v>
      </c>
      <c r="B153" s="4" t="s">
        <v>415</v>
      </c>
      <c r="C153" s="4" t="s">
        <v>398</v>
      </c>
      <c r="D153" s="8">
        <v>1.0224519845276501</v>
      </c>
      <c r="E153" s="4">
        <v>4.1000000000000002E-2</v>
      </c>
      <c r="F153">
        <v>0.57999999999999996</v>
      </c>
      <c r="G153">
        <v>0.27</v>
      </c>
      <c r="H153">
        <v>0.53</v>
      </c>
      <c r="I153">
        <v>0.38</v>
      </c>
      <c r="J153" s="5">
        <v>0.43999999999999995</v>
      </c>
      <c r="K153">
        <v>0.85</v>
      </c>
      <c r="L153">
        <v>1.18</v>
      </c>
      <c r="M153">
        <v>0.46</v>
      </c>
      <c r="N153">
        <v>0.88</v>
      </c>
      <c r="O153" s="5">
        <v>0.84249999999999992</v>
      </c>
      <c r="P153">
        <v>0.77</v>
      </c>
      <c r="Q153">
        <v>0.54</v>
      </c>
      <c r="R153">
        <v>0.13</v>
      </c>
      <c r="S153">
        <v>0.42</v>
      </c>
      <c r="T153" s="5">
        <v>0.46499999999999997</v>
      </c>
      <c r="U153">
        <v>0.22</v>
      </c>
      <c r="V153">
        <v>0.41</v>
      </c>
      <c r="W153">
        <v>0.45</v>
      </c>
      <c r="X153">
        <v>0.39</v>
      </c>
      <c r="Y153" s="5">
        <v>0.36750000000000005</v>
      </c>
    </row>
    <row r="154" spans="1:25">
      <c r="A154" t="s">
        <v>416</v>
      </c>
      <c r="B154" s="4" t="s">
        <v>417</v>
      </c>
      <c r="C154" s="4" t="s">
        <v>398</v>
      </c>
      <c r="D154" s="8">
        <v>1.0328443590496901</v>
      </c>
      <c r="E154" s="4">
        <v>2.5999999999999999E-3</v>
      </c>
      <c r="F154">
        <v>0.48</v>
      </c>
      <c r="G154">
        <v>0.16</v>
      </c>
      <c r="H154">
        <v>0.87</v>
      </c>
      <c r="I154">
        <v>0.33</v>
      </c>
      <c r="J154" s="5">
        <v>0.46</v>
      </c>
      <c r="K154">
        <v>7.58</v>
      </c>
      <c r="L154">
        <v>11.14</v>
      </c>
      <c r="M154">
        <v>10.31</v>
      </c>
      <c r="N154">
        <v>16.8</v>
      </c>
      <c r="O154" s="5">
        <v>11.4575</v>
      </c>
      <c r="P154">
        <v>3.16</v>
      </c>
      <c r="Q154">
        <v>10.63</v>
      </c>
      <c r="R154">
        <v>5.68</v>
      </c>
      <c r="S154">
        <v>6.72</v>
      </c>
      <c r="T154" s="5">
        <v>6.5474999999999994</v>
      </c>
      <c r="U154">
        <v>2.5299999999999998</v>
      </c>
      <c r="V154">
        <v>3.55</v>
      </c>
      <c r="W154">
        <v>3.17</v>
      </c>
      <c r="X154">
        <v>3.01</v>
      </c>
      <c r="Y154" s="5">
        <v>3.0649999999999999</v>
      </c>
    </row>
    <row r="155" spans="1:25">
      <c r="A155" t="s">
        <v>418</v>
      </c>
      <c r="B155" s="4" t="s">
        <v>419</v>
      </c>
      <c r="C155" s="4" t="s">
        <v>398</v>
      </c>
      <c r="D155" s="8">
        <v>1.04285216009697</v>
      </c>
      <c r="E155" s="4">
        <v>2.1000000000000001E-4</v>
      </c>
      <c r="F155">
        <v>0.96</v>
      </c>
      <c r="G155">
        <v>0.82</v>
      </c>
      <c r="H155">
        <v>1.01</v>
      </c>
      <c r="I155">
        <v>0.98</v>
      </c>
      <c r="J155" s="5">
        <v>0.9425</v>
      </c>
      <c r="K155">
        <v>0.61</v>
      </c>
      <c r="L155">
        <v>0.91</v>
      </c>
      <c r="M155">
        <v>0.93</v>
      </c>
      <c r="N155">
        <v>0.83</v>
      </c>
      <c r="O155" s="5">
        <v>0.82000000000000006</v>
      </c>
      <c r="P155">
        <v>0.39</v>
      </c>
      <c r="Q155">
        <v>0.44</v>
      </c>
      <c r="R155">
        <v>0.44</v>
      </c>
      <c r="S155">
        <v>0.43</v>
      </c>
      <c r="T155" s="5">
        <v>0.42499999999999999</v>
      </c>
      <c r="U155">
        <v>0.33</v>
      </c>
      <c r="V155">
        <v>0.28000000000000003</v>
      </c>
      <c r="W155">
        <v>0.44</v>
      </c>
      <c r="X155">
        <v>0.34</v>
      </c>
      <c r="Y155" s="5">
        <v>0.34750000000000003</v>
      </c>
    </row>
    <row r="156" spans="1:25">
      <c r="A156" t="s">
        <v>420</v>
      </c>
      <c r="B156" s="4" t="s">
        <v>421</v>
      </c>
      <c r="C156" s="4" t="s">
        <v>398</v>
      </c>
      <c r="D156" s="8">
        <v>1.05530869041391</v>
      </c>
      <c r="E156" s="4">
        <v>2.1999999999999999E-5</v>
      </c>
      <c r="F156">
        <v>0.14000000000000001</v>
      </c>
      <c r="G156">
        <v>7.0000000000000007E-2</v>
      </c>
      <c r="H156">
        <v>0.12</v>
      </c>
      <c r="I156">
        <v>0.09</v>
      </c>
      <c r="J156" s="5">
        <v>0.10500000000000001</v>
      </c>
      <c r="K156">
        <v>0.61</v>
      </c>
      <c r="L156">
        <v>0.81</v>
      </c>
      <c r="M156">
        <v>0.76</v>
      </c>
      <c r="N156">
        <v>1.01</v>
      </c>
      <c r="O156" s="5">
        <v>0.79749999999999988</v>
      </c>
      <c r="P156">
        <v>0.36</v>
      </c>
      <c r="Q156">
        <v>0.36</v>
      </c>
      <c r="R156">
        <v>0.35</v>
      </c>
      <c r="S156">
        <v>0.36</v>
      </c>
      <c r="T156" s="5">
        <v>0.35749999999999993</v>
      </c>
      <c r="U156">
        <v>0.3</v>
      </c>
      <c r="V156">
        <v>0.17</v>
      </c>
      <c r="W156">
        <v>0.23</v>
      </c>
      <c r="X156">
        <v>0.19</v>
      </c>
      <c r="Y156" s="5">
        <v>0.22249999999999998</v>
      </c>
    </row>
    <row r="157" spans="1:25">
      <c r="A157" t="s">
        <v>422</v>
      </c>
      <c r="B157" s="4" t="s">
        <v>423</v>
      </c>
      <c r="C157" s="4" t="s">
        <v>398</v>
      </c>
      <c r="D157" s="8">
        <v>1.0830038236895401</v>
      </c>
      <c r="E157" s="4">
        <v>7.1999999999999998E-3</v>
      </c>
      <c r="F157">
        <v>0.05</v>
      </c>
      <c r="G157">
        <v>0.05</v>
      </c>
      <c r="H157">
        <v>0.12</v>
      </c>
      <c r="I157">
        <v>0.12</v>
      </c>
      <c r="J157" s="5">
        <v>8.4999999999999992E-2</v>
      </c>
      <c r="K157">
        <v>0.21</v>
      </c>
      <c r="L157">
        <v>0.42</v>
      </c>
      <c r="M157">
        <v>0.26</v>
      </c>
      <c r="N157">
        <v>0.33</v>
      </c>
      <c r="O157" s="5">
        <v>0.30499999999999999</v>
      </c>
      <c r="P157">
        <v>0.14000000000000001</v>
      </c>
      <c r="Q157">
        <v>0.15</v>
      </c>
      <c r="R157">
        <v>0.16</v>
      </c>
      <c r="S157">
        <v>0.11</v>
      </c>
      <c r="T157" s="5">
        <v>0.14000000000000001</v>
      </c>
      <c r="U157">
        <v>0.14000000000000001</v>
      </c>
      <c r="V157">
        <v>0.08</v>
      </c>
      <c r="W157">
        <v>0.08</v>
      </c>
      <c r="X157">
        <v>0.06</v>
      </c>
      <c r="Y157" s="5">
        <v>9.0000000000000011E-2</v>
      </c>
    </row>
    <row r="158" spans="1:25">
      <c r="A158" t="s">
        <v>424</v>
      </c>
      <c r="B158" s="4" t="s">
        <v>425</v>
      </c>
      <c r="C158" s="4" t="s">
        <v>398</v>
      </c>
      <c r="D158" s="8">
        <v>1.0847550058144499</v>
      </c>
      <c r="E158" s="4" t="s">
        <v>426</v>
      </c>
      <c r="F158">
        <v>0.36</v>
      </c>
      <c r="G158">
        <v>0.4</v>
      </c>
      <c r="H158">
        <v>0.47</v>
      </c>
      <c r="I158">
        <v>0.31</v>
      </c>
      <c r="J158" s="5">
        <v>0.38500000000000001</v>
      </c>
      <c r="K158">
        <v>0.95</v>
      </c>
      <c r="L158">
        <v>1.56</v>
      </c>
      <c r="M158">
        <v>1.06</v>
      </c>
      <c r="N158">
        <v>1.31</v>
      </c>
      <c r="O158" s="5">
        <v>1.22</v>
      </c>
      <c r="P158">
        <v>0.6</v>
      </c>
      <c r="Q158">
        <v>0.62</v>
      </c>
      <c r="R158">
        <v>0.53</v>
      </c>
      <c r="S158">
        <v>0.7</v>
      </c>
      <c r="T158" s="5">
        <v>0.61250000000000004</v>
      </c>
      <c r="U158">
        <v>0.48</v>
      </c>
      <c r="V158">
        <v>0.56000000000000005</v>
      </c>
      <c r="W158">
        <v>0.45</v>
      </c>
      <c r="X158">
        <v>0.72</v>
      </c>
      <c r="Y158" s="5">
        <v>0.55249999999999999</v>
      </c>
    </row>
    <row r="159" spans="1:25">
      <c r="A159" t="s">
        <v>427</v>
      </c>
      <c r="B159" s="4" t="s">
        <v>428</v>
      </c>
      <c r="C159" s="4" t="s">
        <v>398</v>
      </c>
      <c r="D159" s="8">
        <v>1.0888668460642801</v>
      </c>
      <c r="E159" s="4">
        <v>1.0000000000000001E-5</v>
      </c>
      <c r="F159">
        <v>0.9</v>
      </c>
      <c r="G159">
        <v>1</v>
      </c>
      <c r="H159">
        <v>1.17</v>
      </c>
      <c r="I159">
        <v>1.01</v>
      </c>
      <c r="J159" s="5">
        <v>1.02</v>
      </c>
      <c r="K159">
        <v>0.27</v>
      </c>
      <c r="L159">
        <v>0.37</v>
      </c>
      <c r="M159">
        <v>0.22</v>
      </c>
      <c r="N159">
        <v>0.34</v>
      </c>
      <c r="O159" s="5">
        <v>0.3</v>
      </c>
      <c r="P159">
        <v>0.15</v>
      </c>
      <c r="Q159">
        <v>0.12</v>
      </c>
      <c r="R159">
        <v>0.14000000000000001</v>
      </c>
      <c r="S159">
        <v>0.18</v>
      </c>
      <c r="T159" s="5">
        <v>0.14750000000000002</v>
      </c>
      <c r="U159">
        <v>0.08</v>
      </c>
      <c r="V159">
        <v>0.1</v>
      </c>
      <c r="W159">
        <v>7.0000000000000007E-2</v>
      </c>
      <c r="X159">
        <v>0.08</v>
      </c>
      <c r="Y159" s="5">
        <v>8.2500000000000004E-2</v>
      </c>
    </row>
    <row r="160" spans="1:25">
      <c r="A160" t="s">
        <v>429</v>
      </c>
      <c r="B160" s="4" t="s">
        <v>430</v>
      </c>
      <c r="C160" s="4" t="s">
        <v>398</v>
      </c>
      <c r="D160" s="8">
        <v>1.08923246276402</v>
      </c>
      <c r="E160" s="4">
        <v>4.4999999999999998E-2</v>
      </c>
      <c r="F160">
        <v>0.08</v>
      </c>
      <c r="G160">
        <v>0.12</v>
      </c>
      <c r="H160">
        <v>0.09</v>
      </c>
      <c r="I160">
        <v>0.17</v>
      </c>
      <c r="J160" s="5">
        <v>0.11500000000000002</v>
      </c>
      <c r="K160">
        <v>0.33</v>
      </c>
      <c r="L160">
        <v>0.16</v>
      </c>
      <c r="M160">
        <v>0.22</v>
      </c>
      <c r="N160">
        <v>0.23</v>
      </c>
      <c r="O160" s="5">
        <v>0.23499999999999999</v>
      </c>
      <c r="P160">
        <v>0.09</v>
      </c>
      <c r="Q160">
        <v>7.0000000000000007E-2</v>
      </c>
      <c r="R160">
        <v>0.2</v>
      </c>
      <c r="S160">
        <v>0.11</v>
      </c>
      <c r="T160" s="5">
        <v>0.11749999999999999</v>
      </c>
      <c r="U160">
        <v>0.05</v>
      </c>
      <c r="V160">
        <v>0.19</v>
      </c>
      <c r="W160">
        <v>0.1</v>
      </c>
      <c r="X160">
        <v>0.04</v>
      </c>
      <c r="Y160" s="5">
        <v>9.4999999999999987E-2</v>
      </c>
    </row>
    <row r="161" spans="1:25">
      <c r="A161" t="s">
        <v>431</v>
      </c>
      <c r="B161" s="4" t="s">
        <v>432</v>
      </c>
      <c r="C161" s="4" t="s">
        <v>398</v>
      </c>
      <c r="D161" s="8">
        <v>1.0971589672436299</v>
      </c>
      <c r="E161" s="4">
        <v>4.7E-2</v>
      </c>
      <c r="F161">
        <v>0.05</v>
      </c>
      <c r="G161">
        <v>0.05</v>
      </c>
      <c r="H161">
        <v>0.08</v>
      </c>
      <c r="I161">
        <v>0.05</v>
      </c>
      <c r="J161" s="5">
        <v>5.7499999999999996E-2</v>
      </c>
      <c r="K161">
        <v>0.08</v>
      </c>
      <c r="L161">
        <v>0.14000000000000001</v>
      </c>
      <c r="M161">
        <v>0.08</v>
      </c>
      <c r="N161">
        <v>0.17</v>
      </c>
      <c r="O161" s="5">
        <v>0.11750000000000002</v>
      </c>
      <c r="P161">
        <v>0.06</v>
      </c>
      <c r="Q161">
        <v>0.04</v>
      </c>
      <c r="R161">
        <v>0.03</v>
      </c>
      <c r="S161">
        <v>0.08</v>
      </c>
      <c r="T161" s="5">
        <v>5.2500000000000005E-2</v>
      </c>
      <c r="U161">
        <v>0.02</v>
      </c>
      <c r="V161">
        <v>0.1</v>
      </c>
      <c r="W161">
        <v>0.05</v>
      </c>
      <c r="X161">
        <v>0.01</v>
      </c>
      <c r="Y161" s="5">
        <v>4.5000000000000005E-2</v>
      </c>
    </row>
    <row r="162" spans="1:25">
      <c r="A162" t="s">
        <v>433</v>
      </c>
      <c r="B162" s="4" t="s">
        <v>434</v>
      </c>
      <c r="C162" s="4" t="s">
        <v>398</v>
      </c>
      <c r="D162" s="8">
        <v>1.10091528685399</v>
      </c>
      <c r="E162" s="4">
        <v>2.4E-2</v>
      </c>
      <c r="F162">
        <v>0.1</v>
      </c>
      <c r="G162">
        <v>0.14000000000000001</v>
      </c>
      <c r="H162">
        <v>0.05</v>
      </c>
      <c r="I162">
        <v>0.09</v>
      </c>
      <c r="J162" s="5">
        <v>9.5000000000000001E-2</v>
      </c>
      <c r="K162">
        <v>0.11</v>
      </c>
      <c r="L162">
        <v>0.1</v>
      </c>
      <c r="M162">
        <v>0.13</v>
      </c>
      <c r="N162">
        <v>0.19</v>
      </c>
      <c r="O162" s="5">
        <v>0.13250000000000001</v>
      </c>
      <c r="P162">
        <v>0.02</v>
      </c>
      <c r="Q162">
        <v>0.05</v>
      </c>
      <c r="R162">
        <v>0.11</v>
      </c>
      <c r="S162">
        <v>0.08</v>
      </c>
      <c r="T162" s="5">
        <v>6.5000000000000002E-2</v>
      </c>
      <c r="U162">
        <v>7.0000000000000007E-2</v>
      </c>
      <c r="V162">
        <v>0.05</v>
      </c>
      <c r="W162">
        <v>0.06</v>
      </c>
      <c r="X162">
        <v>0.06</v>
      </c>
      <c r="Y162" s="5">
        <v>0.06</v>
      </c>
    </row>
    <row r="163" spans="1:25">
      <c r="A163" t="s">
        <v>435</v>
      </c>
      <c r="B163" s="4" t="s">
        <v>436</v>
      </c>
      <c r="C163" s="4" t="s">
        <v>398</v>
      </c>
      <c r="D163" s="8">
        <v>1.10293921841503</v>
      </c>
      <c r="E163" s="4">
        <v>1.6E-2</v>
      </c>
      <c r="F163">
        <v>0.78</v>
      </c>
      <c r="G163">
        <v>0.42</v>
      </c>
      <c r="H163">
        <v>0.7</v>
      </c>
      <c r="I163">
        <v>0.78</v>
      </c>
      <c r="J163" s="5">
        <v>0.66999999999999993</v>
      </c>
      <c r="K163">
        <v>0.92</v>
      </c>
      <c r="L163">
        <v>0.74</v>
      </c>
      <c r="M163">
        <v>0.87</v>
      </c>
      <c r="N163">
        <v>0.65</v>
      </c>
      <c r="O163" s="5">
        <v>0.79500000000000004</v>
      </c>
      <c r="P163">
        <v>0.23</v>
      </c>
      <c r="Q163">
        <v>0.37</v>
      </c>
      <c r="R163">
        <v>0.54</v>
      </c>
      <c r="S163">
        <v>0.49</v>
      </c>
      <c r="T163" s="5">
        <v>0.40750000000000003</v>
      </c>
      <c r="U163">
        <v>0.23</v>
      </c>
      <c r="V163">
        <v>0.55000000000000004</v>
      </c>
      <c r="W163">
        <v>0.3</v>
      </c>
      <c r="X163">
        <v>7.0000000000000007E-2</v>
      </c>
      <c r="Y163" s="5">
        <v>0.28750000000000003</v>
      </c>
    </row>
    <row r="164" spans="1:25">
      <c r="A164" t="s">
        <v>437</v>
      </c>
      <c r="B164" s="4" t="s">
        <v>438</v>
      </c>
      <c r="C164" s="4" t="s">
        <v>398</v>
      </c>
      <c r="D164" s="8">
        <v>1.1065024413823801</v>
      </c>
      <c r="E164" s="4">
        <v>1.6999999999999999E-3</v>
      </c>
      <c r="F164">
        <v>0.4</v>
      </c>
      <c r="G164">
        <v>0.28999999999999998</v>
      </c>
      <c r="H164">
        <v>0.37</v>
      </c>
      <c r="I164">
        <v>0.25</v>
      </c>
      <c r="J164" s="5">
        <v>0.32750000000000001</v>
      </c>
      <c r="K164">
        <v>0.79</v>
      </c>
      <c r="L164">
        <v>0.62</v>
      </c>
      <c r="M164">
        <v>0.68</v>
      </c>
      <c r="N164">
        <v>0.54</v>
      </c>
      <c r="O164" s="5">
        <v>0.65750000000000008</v>
      </c>
      <c r="P164">
        <v>0.18</v>
      </c>
      <c r="Q164">
        <v>0.39</v>
      </c>
      <c r="R164">
        <v>0.28000000000000003</v>
      </c>
      <c r="S164">
        <v>0.5</v>
      </c>
      <c r="T164" s="5">
        <v>0.33750000000000002</v>
      </c>
      <c r="U164">
        <v>0.18</v>
      </c>
      <c r="V164">
        <v>0.36</v>
      </c>
      <c r="W164">
        <v>0.39</v>
      </c>
      <c r="X164">
        <v>0.36</v>
      </c>
      <c r="Y164" s="5">
        <v>0.32250000000000001</v>
      </c>
    </row>
    <row r="165" spans="1:25">
      <c r="A165" t="s">
        <v>439</v>
      </c>
      <c r="B165" s="4" t="s">
        <v>440</v>
      </c>
      <c r="C165" s="4" t="s">
        <v>398</v>
      </c>
      <c r="D165" s="8">
        <v>1.12949077499039</v>
      </c>
      <c r="E165" s="4">
        <v>1.4E-2</v>
      </c>
      <c r="F165">
        <v>0.04</v>
      </c>
      <c r="G165">
        <v>0.04</v>
      </c>
      <c r="H165">
        <v>0.08</v>
      </c>
      <c r="I165">
        <v>0.06</v>
      </c>
      <c r="J165" s="5">
        <v>5.5E-2</v>
      </c>
      <c r="K165">
        <v>0.04</v>
      </c>
      <c r="L165">
        <v>0.05</v>
      </c>
      <c r="M165">
        <v>0.03</v>
      </c>
      <c r="N165">
        <v>0.02</v>
      </c>
      <c r="O165" s="5">
        <v>3.4999999999999996E-2</v>
      </c>
      <c r="P165">
        <v>0.02</v>
      </c>
      <c r="Q165">
        <v>0.01</v>
      </c>
      <c r="R165">
        <v>0.02</v>
      </c>
      <c r="S165">
        <v>0.03</v>
      </c>
      <c r="T165" s="5">
        <v>0.02</v>
      </c>
      <c r="U165">
        <v>0.02</v>
      </c>
      <c r="V165">
        <v>0.01</v>
      </c>
      <c r="W165">
        <v>0.04</v>
      </c>
      <c r="X165">
        <v>0.01</v>
      </c>
      <c r="Y165" s="5">
        <v>0.02</v>
      </c>
    </row>
    <row r="166" spans="1:25">
      <c r="A166" t="s">
        <v>441</v>
      </c>
      <c r="B166" s="4" t="s">
        <v>442</v>
      </c>
      <c r="C166" s="4" t="s">
        <v>398</v>
      </c>
      <c r="D166" s="8">
        <v>1.13792511025152</v>
      </c>
      <c r="E166" s="4">
        <v>4.5999999999999999E-2</v>
      </c>
      <c r="F166">
        <v>0.13</v>
      </c>
      <c r="G166">
        <v>0.08</v>
      </c>
      <c r="H166">
        <v>0.11</v>
      </c>
      <c r="I166">
        <v>0.1</v>
      </c>
      <c r="J166" s="5">
        <v>0.10500000000000001</v>
      </c>
      <c r="K166">
        <v>0.16</v>
      </c>
      <c r="L166">
        <v>0.14000000000000001</v>
      </c>
      <c r="M166">
        <v>0.16</v>
      </c>
      <c r="N166">
        <v>0.14000000000000001</v>
      </c>
      <c r="O166" s="5">
        <v>0.15000000000000002</v>
      </c>
      <c r="P166">
        <v>0.02</v>
      </c>
      <c r="Q166">
        <v>0.08</v>
      </c>
      <c r="R166">
        <v>0.13</v>
      </c>
      <c r="S166">
        <v>7.0000000000000007E-2</v>
      </c>
      <c r="T166" s="5">
        <v>7.5000000000000011E-2</v>
      </c>
      <c r="U166">
        <v>0.03</v>
      </c>
      <c r="V166">
        <v>0.08</v>
      </c>
      <c r="W166">
        <v>0.06</v>
      </c>
      <c r="X166">
        <v>0</v>
      </c>
      <c r="Y166" s="5">
        <v>4.2499999999999996E-2</v>
      </c>
    </row>
    <row r="167" spans="1:25">
      <c r="A167" t="s">
        <v>443</v>
      </c>
      <c r="B167" s="4" t="s">
        <v>444</v>
      </c>
      <c r="C167" s="4" t="s">
        <v>398</v>
      </c>
      <c r="D167" s="8">
        <v>1.1405203766186101</v>
      </c>
      <c r="E167" s="4" t="s">
        <v>445</v>
      </c>
      <c r="F167">
        <v>0.03</v>
      </c>
      <c r="G167">
        <v>0.01</v>
      </c>
      <c r="H167">
        <v>0.02</v>
      </c>
      <c r="I167">
        <v>0</v>
      </c>
      <c r="J167" s="5">
        <v>1.4999999999999999E-2</v>
      </c>
      <c r="K167">
        <v>10</v>
      </c>
      <c r="L167">
        <v>13.26</v>
      </c>
      <c r="M167">
        <v>9.6199999999999992</v>
      </c>
      <c r="N167">
        <v>11.12</v>
      </c>
      <c r="O167" s="5">
        <v>10.999999999999998</v>
      </c>
      <c r="P167">
        <v>5</v>
      </c>
      <c r="Q167">
        <v>6.45</v>
      </c>
      <c r="R167">
        <v>4.68</v>
      </c>
      <c r="S167">
        <v>5.21</v>
      </c>
      <c r="T167" s="5">
        <v>5.335</v>
      </c>
      <c r="U167">
        <v>5.26</v>
      </c>
      <c r="V167">
        <v>4.97</v>
      </c>
      <c r="W167">
        <v>5.2</v>
      </c>
      <c r="X167">
        <v>5.2</v>
      </c>
      <c r="Y167" s="5">
        <v>5.1574999999999998</v>
      </c>
    </row>
    <row r="168" spans="1:25">
      <c r="A168" t="s">
        <v>446</v>
      </c>
      <c r="B168" s="4" t="s">
        <v>447</v>
      </c>
      <c r="C168" s="4" t="s">
        <v>398</v>
      </c>
      <c r="D168" s="8">
        <v>1.14478276676571</v>
      </c>
      <c r="E168" s="4">
        <v>9.9000000000000001E-6</v>
      </c>
      <c r="F168">
        <v>2.81</v>
      </c>
      <c r="G168">
        <v>2.39</v>
      </c>
      <c r="H168">
        <v>2.83</v>
      </c>
      <c r="I168">
        <v>2.27</v>
      </c>
      <c r="J168" s="5">
        <v>2.5750000000000002</v>
      </c>
      <c r="K168">
        <v>0.56000000000000005</v>
      </c>
      <c r="L168">
        <v>0.53</v>
      </c>
      <c r="M168">
        <v>0.44</v>
      </c>
      <c r="N168">
        <v>0.44</v>
      </c>
      <c r="O168" s="5">
        <v>0.49249999999999999</v>
      </c>
      <c r="P168">
        <v>0.28000000000000003</v>
      </c>
      <c r="Q168">
        <v>0.23</v>
      </c>
      <c r="R168">
        <v>0.21</v>
      </c>
      <c r="S168">
        <v>0.24</v>
      </c>
      <c r="T168" s="5">
        <v>0.24</v>
      </c>
      <c r="U168">
        <v>0.15</v>
      </c>
      <c r="V168">
        <v>0.17</v>
      </c>
      <c r="W168">
        <v>0.23</v>
      </c>
      <c r="X168">
        <v>0.3</v>
      </c>
      <c r="Y168" s="5">
        <v>0.21250000000000002</v>
      </c>
    </row>
    <row r="169" spans="1:25">
      <c r="A169" t="s">
        <v>448</v>
      </c>
      <c r="B169" s="4" t="s">
        <v>449</v>
      </c>
      <c r="C169" s="4" t="s">
        <v>398</v>
      </c>
      <c r="D169" s="8">
        <v>1.15168546080894</v>
      </c>
      <c r="E169" s="4">
        <v>7.7000000000000002E-3</v>
      </c>
      <c r="F169">
        <v>0.1</v>
      </c>
      <c r="G169">
        <v>0.17</v>
      </c>
      <c r="H169">
        <v>0.21</v>
      </c>
      <c r="I169">
        <v>0.13</v>
      </c>
      <c r="J169" s="5">
        <v>0.1525</v>
      </c>
      <c r="K169">
        <v>0.56999999999999995</v>
      </c>
      <c r="L169">
        <v>0.2</v>
      </c>
      <c r="M169">
        <v>0.63</v>
      </c>
      <c r="N169">
        <v>0.45</v>
      </c>
      <c r="O169" s="5">
        <v>0.46249999999999997</v>
      </c>
      <c r="P169">
        <v>0.14000000000000001</v>
      </c>
      <c r="Q169">
        <v>0.25</v>
      </c>
      <c r="R169">
        <v>0.32</v>
      </c>
      <c r="S169">
        <v>0.23</v>
      </c>
      <c r="T169" s="5">
        <v>0.23499999999999999</v>
      </c>
      <c r="U169">
        <v>0.2</v>
      </c>
      <c r="V169">
        <v>0.26</v>
      </c>
      <c r="W169">
        <v>0.18</v>
      </c>
      <c r="X169">
        <v>0.16</v>
      </c>
      <c r="Y169" s="5">
        <v>0.2</v>
      </c>
    </row>
    <row r="170" spans="1:25">
      <c r="A170" t="s">
        <v>450</v>
      </c>
      <c r="B170" s="4" t="s">
        <v>451</v>
      </c>
      <c r="C170" s="4" t="s">
        <v>398</v>
      </c>
      <c r="D170" s="8">
        <v>1.15482310914849</v>
      </c>
      <c r="E170" s="4">
        <v>4.2000000000000003E-2</v>
      </c>
      <c r="F170">
        <v>0.11</v>
      </c>
      <c r="G170">
        <v>0.14000000000000001</v>
      </c>
      <c r="H170">
        <v>0.2</v>
      </c>
      <c r="I170">
        <v>0.21</v>
      </c>
      <c r="J170" s="5">
        <v>0.16500000000000001</v>
      </c>
      <c r="K170">
        <v>0.12</v>
      </c>
      <c r="L170">
        <v>0.04</v>
      </c>
      <c r="M170">
        <v>0.09</v>
      </c>
      <c r="N170">
        <v>0.1</v>
      </c>
      <c r="O170" s="5">
        <v>8.7499999999999994E-2</v>
      </c>
      <c r="P170">
        <v>0.04</v>
      </c>
      <c r="Q170">
        <v>0.04</v>
      </c>
      <c r="R170">
        <v>0.04</v>
      </c>
      <c r="S170">
        <v>0.05</v>
      </c>
      <c r="T170" s="5">
        <v>4.2499999999999996E-2</v>
      </c>
      <c r="U170">
        <v>0.05</v>
      </c>
      <c r="V170">
        <v>0.03</v>
      </c>
      <c r="W170">
        <v>0.01</v>
      </c>
      <c r="X170">
        <v>0.01</v>
      </c>
      <c r="Y170" s="5">
        <v>2.4999999999999998E-2</v>
      </c>
    </row>
    <row r="171" spans="1:25">
      <c r="A171" t="s">
        <v>452</v>
      </c>
      <c r="B171" s="4" t="s">
        <v>453</v>
      </c>
      <c r="C171" s="4" t="s">
        <v>398</v>
      </c>
      <c r="D171" s="8">
        <v>1.1555034845938299</v>
      </c>
      <c r="E171" s="4">
        <v>2.7E-2</v>
      </c>
      <c r="F171">
        <v>0.56999999999999995</v>
      </c>
      <c r="G171">
        <v>0.42</v>
      </c>
      <c r="H171">
        <v>0.54</v>
      </c>
      <c r="I171">
        <v>0.24</v>
      </c>
      <c r="J171" s="5">
        <v>0.4425</v>
      </c>
      <c r="K171">
        <v>0.85</v>
      </c>
      <c r="L171">
        <v>0.48</v>
      </c>
      <c r="M171">
        <v>0.9</v>
      </c>
      <c r="N171">
        <v>0.91</v>
      </c>
      <c r="O171" s="5">
        <v>0.78500000000000003</v>
      </c>
      <c r="P171">
        <v>0.19</v>
      </c>
      <c r="Q171">
        <v>0.45</v>
      </c>
      <c r="R171">
        <v>0.32</v>
      </c>
      <c r="S171">
        <v>0.62</v>
      </c>
      <c r="T171" s="5">
        <v>0.39500000000000002</v>
      </c>
      <c r="U171">
        <v>0.55000000000000004</v>
      </c>
      <c r="V171">
        <v>0.45</v>
      </c>
      <c r="W171">
        <v>0.23</v>
      </c>
      <c r="X171">
        <v>0.04</v>
      </c>
      <c r="Y171" s="5">
        <v>0.3175</v>
      </c>
    </row>
    <row r="172" spans="1:25">
      <c r="A172" t="s">
        <v>454</v>
      </c>
      <c r="B172" s="4" t="s">
        <v>455</v>
      </c>
      <c r="C172" s="4" t="s">
        <v>398</v>
      </c>
      <c r="D172" s="8">
        <v>1.1572640928999101</v>
      </c>
      <c r="E172" s="4">
        <v>2.3E-2</v>
      </c>
      <c r="F172">
        <v>0</v>
      </c>
      <c r="G172">
        <v>0</v>
      </c>
      <c r="H172">
        <v>497.87</v>
      </c>
      <c r="I172">
        <v>277.02</v>
      </c>
      <c r="J172" s="5">
        <v>193.7225</v>
      </c>
      <c r="K172">
        <v>0</v>
      </c>
      <c r="L172">
        <v>265.06</v>
      </c>
      <c r="M172">
        <v>647.21</v>
      </c>
      <c r="N172">
        <v>494.01</v>
      </c>
      <c r="O172" s="5">
        <v>351.57</v>
      </c>
      <c r="P172">
        <v>0</v>
      </c>
      <c r="Q172">
        <v>0</v>
      </c>
      <c r="R172">
        <v>0</v>
      </c>
      <c r="S172">
        <v>0</v>
      </c>
      <c r="T172" s="5">
        <v>0</v>
      </c>
      <c r="U172">
        <v>0</v>
      </c>
      <c r="V172">
        <v>0</v>
      </c>
      <c r="W172">
        <v>0</v>
      </c>
      <c r="X172">
        <v>0</v>
      </c>
      <c r="Y172" s="5">
        <v>0</v>
      </c>
    </row>
    <row r="173" spans="1:25">
      <c r="A173" t="s">
        <v>456</v>
      </c>
      <c r="B173" s="4" t="s">
        <v>457</v>
      </c>
      <c r="C173" s="4" t="s">
        <v>398</v>
      </c>
      <c r="D173" s="8">
        <v>1.1591483560864999</v>
      </c>
      <c r="E173" s="4">
        <v>1.9000000000000001E-5</v>
      </c>
      <c r="F173">
        <v>1.25</v>
      </c>
      <c r="G173">
        <v>0.83</v>
      </c>
      <c r="H173">
        <v>1.1299999999999999</v>
      </c>
      <c r="I173">
        <v>0.71</v>
      </c>
      <c r="J173" s="5">
        <v>0.98</v>
      </c>
      <c r="K173">
        <v>3.75</v>
      </c>
      <c r="L173">
        <v>4.9400000000000004</v>
      </c>
      <c r="M173">
        <v>3.94</v>
      </c>
      <c r="N173">
        <v>3.58</v>
      </c>
      <c r="O173" s="5">
        <v>4.0525000000000002</v>
      </c>
      <c r="P173">
        <v>1.33</v>
      </c>
      <c r="Q173">
        <v>2.82</v>
      </c>
      <c r="R173">
        <v>2.19</v>
      </c>
      <c r="S173">
        <v>1.84</v>
      </c>
      <c r="T173" s="5">
        <v>2.0449999999999999</v>
      </c>
      <c r="U173">
        <v>1.1299999999999999</v>
      </c>
      <c r="V173">
        <v>1.52</v>
      </c>
      <c r="W173">
        <v>1.37</v>
      </c>
      <c r="X173">
        <v>2.48</v>
      </c>
      <c r="Y173" s="5">
        <v>1.625</v>
      </c>
    </row>
    <row r="174" spans="1:25">
      <c r="A174" t="s">
        <v>458</v>
      </c>
      <c r="B174" s="4" t="s">
        <v>459</v>
      </c>
      <c r="C174" s="4" t="s">
        <v>398</v>
      </c>
      <c r="D174" s="8">
        <v>1.1634357887859199</v>
      </c>
      <c r="E174" s="4">
        <v>5.8999999999999998E-5</v>
      </c>
      <c r="F174">
        <v>0.19</v>
      </c>
      <c r="G174">
        <v>0.14000000000000001</v>
      </c>
      <c r="H174">
        <v>0.14000000000000001</v>
      </c>
      <c r="I174">
        <v>0.11</v>
      </c>
      <c r="J174" s="5">
        <v>0.14500000000000002</v>
      </c>
      <c r="K174">
        <v>0.54</v>
      </c>
      <c r="L174">
        <v>0.62</v>
      </c>
      <c r="M174">
        <v>0.64</v>
      </c>
      <c r="N174">
        <v>0.73</v>
      </c>
      <c r="O174" s="5">
        <v>0.63250000000000006</v>
      </c>
      <c r="P174">
        <v>0.22</v>
      </c>
      <c r="Q174">
        <v>0.33</v>
      </c>
      <c r="R174">
        <v>0.26</v>
      </c>
      <c r="S174">
        <v>0.31</v>
      </c>
      <c r="T174" s="5">
        <v>0.28000000000000003</v>
      </c>
      <c r="U174">
        <v>0.11</v>
      </c>
      <c r="V174">
        <v>0.21</v>
      </c>
      <c r="W174">
        <v>0.09</v>
      </c>
      <c r="X174">
        <v>0.22</v>
      </c>
      <c r="Y174" s="5">
        <v>0.1575</v>
      </c>
    </row>
    <row r="175" spans="1:25">
      <c r="A175" t="s">
        <v>460</v>
      </c>
      <c r="B175" s="4" t="s">
        <v>461</v>
      </c>
      <c r="C175" s="4" t="s">
        <v>398</v>
      </c>
      <c r="D175" s="8">
        <v>1.1656893766420899</v>
      </c>
      <c r="E175" s="4" t="s">
        <v>462</v>
      </c>
      <c r="F175">
        <v>4.0999999999999996</v>
      </c>
      <c r="G175">
        <v>3.31</v>
      </c>
      <c r="H175">
        <v>4.0999999999999996</v>
      </c>
      <c r="I175">
        <v>3.55</v>
      </c>
      <c r="J175" s="5">
        <v>3.7649999999999997</v>
      </c>
      <c r="K175">
        <v>0.92</v>
      </c>
      <c r="L175">
        <v>1.01</v>
      </c>
      <c r="M175">
        <v>0.65</v>
      </c>
      <c r="N175">
        <v>0.94</v>
      </c>
      <c r="O175" s="5">
        <v>0.88</v>
      </c>
      <c r="P175">
        <v>0.35</v>
      </c>
      <c r="Q175">
        <v>0.47</v>
      </c>
      <c r="R175">
        <v>0.46</v>
      </c>
      <c r="S175">
        <v>0.4</v>
      </c>
      <c r="T175" s="5">
        <v>0.42000000000000004</v>
      </c>
      <c r="U175">
        <v>0.3</v>
      </c>
      <c r="V175">
        <v>0.43</v>
      </c>
      <c r="W175">
        <v>0.36</v>
      </c>
      <c r="X175">
        <v>0.35</v>
      </c>
      <c r="Y175" s="5">
        <v>0.36</v>
      </c>
    </row>
    <row r="176" spans="1:25">
      <c r="A176" t="s">
        <v>463</v>
      </c>
      <c r="B176" s="4" t="s">
        <v>464</v>
      </c>
      <c r="C176" s="4" t="s">
        <v>398</v>
      </c>
      <c r="D176" s="8">
        <v>1.1913414382466401</v>
      </c>
      <c r="E176" s="4" t="s">
        <v>465</v>
      </c>
      <c r="F176">
        <v>3.25</v>
      </c>
      <c r="G176">
        <v>2.4900000000000002</v>
      </c>
      <c r="H176">
        <v>3.08</v>
      </c>
      <c r="I176">
        <v>3.02</v>
      </c>
      <c r="J176" s="5">
        <v>2.96</v>
      </c>
      <c r="K176">
        <v>1.3</v>
      </c>
      <c r="L176">
        <v>1.24</v>
      </c>
      <c r="M176">
        <v>1.02</v>
      </c>
      <c r="N176">
        <v>1.1100000000000001</v>
      </c>
      <c r="O176" s="5">
        <v>1.1675</v>
      </c>
      <c r="P176">
        <v>0.47</v>
      </c>
      <c r="Q176">
        <v>0.6</v>
      </c>
      <c r="R176">
        <v>0.6</v>
      </c>
      <c r="S176">
        <v>0.54</v>
      </c>
      <c r="T176" s="5">
        <v>0.55249999999999999</v>
      </c>
      <c r="U176">
        <v>0.56000000000000005</v>
      </c>
      <c r="V176">
        <v>0.48</v>
      </c>
      <c r="W176">
        <v>0.56000000000000005</v>
      </c>
      <c r="X176">
        <v>0.53</v>
      </c>
      <c r="Y176" s="5">
        <v>0.53249999999999997</v>
      </c>
    </row>
    <row r="177" spans="1:25">
      <c r="A177" t="s">
        <v>466</v>
      </c>
      <c r="B177" s="4" t="s">
        <v>467</v>
      </c>
      <c r="C177" s="4" t="s">
        <v>398</v>
      </c>
      <c r="D177" s="8">
        <v>1.1920631079024899</v>
      </c>
      <c r="E177" s="4">
        <v>2.1000000000000001E-2</v>
      </c>
      <c r="F177">
        <v>0.02</v>
      </c>
      <c r="G177">
        <v>0.02</v>
      </c>
      <c r="H177">
        <v>0.01</v>
      </c>
      <c r="I177">
        <v>0.01</v>
      </c>
      <c r="J177" s="5">
        <v>1.5000000000000001E-2</v>
      </c>
      <c r="K177">
        <v>0.11</v>
      </c>
      <c r="L177">
        <v>0.09</v>
      </c>
      <c r="M177">
        <v>0.21</v>
      </c>
      <c r="N177">
        <v>0.17</v>
      </c>
      <c r="O177" s="5">
        <v>0.14500000000000002</v>
      </c>
      <c r="P177">
        <v>0.02</v>
      </c>
      <c r="Q177">
        <v>0.11</v>
      </c>
      <c r="R177">
        <v>0.06</v>
      </c>
      <c r="S177">
        <v>0.09</v>
      </c>
      <c r="T177" s="5">
        <v>7.0000000000000007E-2</v>
      </c>
      <c r="U177">
        <v>0.03</v>
      </c>
      <c r="V177">
        <v>0.06</v>
      </c>
      <c r="W177">
        <v>0.05</v>
      </c>
      <c r="X177">
        <v>0.02</v>
      </c>
      <c r="Y177" s="5">
        <v>0.04</v>
      </c>
    </row>
    <row r="178" spans="1:25">
      <c r="A178" t="s">
        <v>468</v>
      </c>
      <c r="B178" s="4" t="s">
        <v>469</v>
      </c>
      <c r="C178" s="4" t="s">
        <v>398</v>
      </c>
      <c r="D178" s="8">
        <v>1.19258366057582</v>
      </c>
      <c r="E178" s="4">
        <v>4.3E-3</v>
      </c>
      <c r="F178">
        <v>0.04</v>
      </c>
      <c r="G178">
        <v>0.02</v>
      </c>
      <c r="H178">
        <v>0.01</v>
      </c>
      <c r="I178">
        <v>0.01</v>
      </c>
      <c r="J178" s="5">
        <v>1.9999999999999997E-2</v>
      </c>
      <c r="K178">
        <v>0.15</v>
      </c>
      <c r="L178">
        <v>0.21</v>
      </c>
      <c r="M178">
        <v>0.17</v>
      </c>
      <c r="N178">
        <v>0.19</v>
      </c>
      <c r="O178" s="5">
        <v>0.18</v>
      </c>
      <c r="P178">
        <v>0.08</v>
      </c>
      <c r="Q178">
        <v>0.09</v>
      </c>
      <c r="R178">
        <v>0.09</v>
      </c>
      <c r="S178">
        <v>7.0000000000000007E-2</v>
      </c>
      <c r="T178" s="5">
        <v>8.2500000000000004E-2</v>
      </c>
      <c r="U178">
        <v>0.08</v>
      </c>
      <c r="V178">
        <v>0.08</v>
      </c>
      <c r="W178">
        <v>0.05</v>
      </c>
      <c r="X178">
        <v>0.04</v>
      </c>
      <c r="Y178" s="5">
        <v>6.25E-2</v>
      </c>
    </row>
    <row r="179" spans="1:25">
      <c r="A179" t="s">
        <v>470</v>
      </c>
      <c r="B179" s="4" t="s">
        <v>471</v>
      </c>
      <c r="C179" s="4" t="s">
        <v>398</v>
      </c>
      <c r="D179" s="8">
        <v>1.1933701866940201</v>
      </c>
      <c r="E179" s="4" t="s">
        <v>472</v>
      </c>
      <c r="F179">
        <v>5.17</v>
      </c>
      <c r="G179">
        <v>4.8600000000000003</v>
      </c>
      <c r="H179">
        <v>5.49</v>
      </c>
      <c r="I179">
        <v>4.3099999999999996</v>
      </c>
      <c r="J179" s="5">
        <v>4.9575000000000005</v>
      </c>
      <c r="K179">
        <v>0.74</v>
      </c>
      <c r="L179">
        <v>1.04</v>
      </c>
      <c r="M179">
        <v>0.66</v>
      </c>
      <c r="N179">
        <v>0.92</v>
      </c>
      <c r="O179" s="5">
        <v>0.84</v>
      </c>
      <c r="P179">
        <v>0.4</v>
      </c>
      <c r="Q179">
        <v>0.47</v>
      </c>
      <c r="R179">
        <v>0.41</v>
      </c>
      <c r="S179">
        <v>0.28000000000000003</v>
      </c>
      <c r="T179" s="5">
        <v>0.39</v>
      </c>
      <c r="U179">
        <v>0.28999999999999998</v>
      </c>
      <c r="V179">
        <v>0.28000000000000003</v>
      </c>
      <c r="W179">
        <v>0.38</v>
      </c>
      <c r="X179">
        <v>0.27</v>
      </c>
      <c r="Y179" s="5">
        <v>0.30500000000000005</v>
      </c>
    </row>
    <row r="180" spans="1:25">
      <c r="A180" t="s">
        <v>473</v>
      </c>
      <c r="B180" s="4" t="s">
        <v>474</v>
      </c>
      <c r="C180" s="4" t="s">
        <v>398</v>
      </c>
      <c r="D180" s="8">
        <v>1.21078504365811</v>
      </c>
      <c r="E180" s="4" t="s">
        <v>475</v>
      </c>
      <c r="F180">
        <v>7.0000000000000007E-2</v>
      </c>
      <c r="G180">
        <v>0.12</v>
      </c>
      <c r="H180">
        <v>0.22</v>
      </c>
      <c r="I180">
        <v>0.11</v>
      </c>
      <c r="J180" s="5">
        <v>0.13</v>
      </c>
      <c r="K180">
        <v>6.22</v>
      </c>
      <c r="L180">
        <v>7.32</v>
      </c>
      <c r="M180">
        <v>6.15</v>
      </c>
      <c r="N180">
        <v>7.62</v>
      </c>
      <c r="O180" s="5">
        <v>6.8274999999999997</v>
      </c>
      <c r="P180">
        <v>2.63</v>
      </c>
      <c r="Q180">
        <v>4.45</v>
      </c>
      <c r="R180">
        <v>2.82</v>
      </c>
      <c r="S180">
        <v>3</v>
      </c>
      <c r="T180" s="5">
        <v>3.2250000000000001</v>
      </c>
      <c r="U180">
        <v>2.08</v>
      </c>
      <c r="V180">
        <v>2.16</v>
      </c>
      <c r="W180">
        <v>2.4700000000000002</v>
      </c>
      <c r="X180">
        <v>2.76</v>
      </c>
      <c r="Y180" s="5">
        <v>2.3675000000000002</v>
      </c>
    </row>
    <row r="181" spans="1:25">
      <c r="A181" t="s">
        <v>476</v>
      </c>
      <c r="B181" s="4" t="s">
        <v>477</v>
      </c>
      <c r="C181" s="4" t="s">
        <v>398</v>
      </c>
      <c r="D181" s="8">
        <v>1.2331665032702599</v>
      </c>
      <c r="E181" s="4">
        <v>8.0999999999999996E-4</v>
      </c>
      <c r="F181">
        <v>2.93</v>
      </c>
      <c r="G181">
        <v>2.93</v>
      </c>
      <c r="H181">
        <v>2.9</v>
      </c>
      <c r="I181">
        <v>2.91</v>
      </c>
      <c r="J181" s="5">
        <v>2.9175</v>
      </c>
      <c r="K181">
        <v>0.38</v>
      </c>
      <c r="L181">
        <v>0.42</v>
      </c>
      <c r="M181">
        <v>0.42</v>
      </c>
      <c r="N181">
        <v>0.77</v>
      </c>
      <c r="O181" s="5">
        <v>0.4975</v>
      </c>
      <c r="P181">
        <v>0.21</v>
      </c>
      <c r="Q181">
        <v>0.32</v>
      </c>
      <c r="R181">
        <v>0.27</v>
      </c>
      <c r="S181">
        <v>0.1</v>
      </c>
      <c r="T181" s="5">
        <v>0.22500000000000001</v>
      </c>
      <c r="U181">
        <v>0.28999999999999998</v>
      </c>
      <c r="V181">
        <v>0.21</v>
      </c>
      <c r="W181">
        <v>0.26</v>
      </c>
      <c r="X181">
        <v>0.12</v>
      </c>
      <c r="Y181" s="5">
        <v>0.22</v>
      </c>
    </row>
    <row r="182" spans="1:25">
      <c r="A182" t="s">
        <v>478</v>
      </c>
      <c r="B182" s="4" t="s">
        <v>479</v>
      </c>
      <c r="C182" s="4" t="s">
        <v>398</v>
      </c>
      <c r="D182" s="8">
        <v>1.2508848516873201</v>
      </c>
      <c r="E182" s="4" t="s">
        <v>480</v>
      </c>
      <c r="F182">
        <v>38.43</v>
      </c>
      <c r="G182">
        <v>36.659999999999997</v>
      </c>
      <c r="H182">
        <v>40.28</v>
      </c>
      <c r="I182">
        <v>34.46</v>
      </c>
      <c r="J182" s="5">
        <v>37.457500000000003</v>
      </c>
      <c r="K182">
        <v>4.7699999999999996</v>
      </c>
      <c r="L182">
        <v>6.31</v>
      </c>
      <c r="M182">
        <v>4.28</v>
      </c>
      <c r="N182">
        <v>7.49</v>
      </c>
      <c r="O182" s="5">
        <v>5.7125000000000004</v>
      </c>
      <c r="P182">
        <v>2.2999999999999998</v>
      </c>
      <c r="Q182">
        <v>2.5499999999999998</v>
      </c>
      <c r="R182">
        <v>2.5499999999999998</v>
      </c>
      <c r="S182">
        <v>2.74</v>
      </c>
      <c r="T182" s="5">
        <v>2.5350000000000001</v>
      </c>
      <c r="U182">
        <v>2.19</v>
      </c>
      <c r="V182">
        <v>2.5</v>
      </c>
      <c r="W182">
        <v>2.06</v>
      </c>
      <c r="X182">
        <v>3.14</v>
      </c>
      <c r="Y182" s="5">
        <v>2.4725000000000001</v>
      </c>
    </row>
    <row r="183" spans="1:25">
      <c r="A183" t="s">
        <v>481</v>
      </c>
      <c r="B183" s="4" t="s">
        <v>482</v>
      </c>
      <c r="C183" s="4" t="s">
        <v>398</v>
      </c>
      <c r="D183" s="8">
        <v>1.2706037366519101</v>
      </c>
      <c r="E183" s="4" t="s">
        <v>483</v>
      </c>
      <c r="F183">
        <v>0</v>
      </c>
      <c r="G183">
        <v>0</v>
      </c>
      <c r="H183">
        <v>0</v>
      </c>
      <c r="I183">
        <v>0</v>
      </c>
      <c r="J183" s="5">
        <v>0</v>
      </c>
      <c r="K183">
        <v>15.76</v>
      </c>
      <c r="L183">
        <v>17</v>
      </c>
      <c r="M183">
        <v>14.54</v>
      </c>
      <c r="N183">
        <v>20.45</v>
      </c>
      <c r="O183" s="5">
        <v>16.9375</v>
      </c>
      <c r="P183">
        <v>8.23</v>
      </c>
      <c r="Q183">
        <v>8.73</v>
      </c>
      <c r="R183">
        <v>6.96</v>
      </c>
      <c r="S183">
        <v>7.49</v>
      </c>
      <c r="T183" s="5">
        <v>7.8525000000000009</v>
      </c>
      <c r="U183">
        <v>4.63</v>
      </c>
      <c r="V183">
        <v>5.23</v>
      </c>
      <c r="W183">
        <v>5.08</v>
      </c>
      <c r="X183">
        <v>5.93</v>
      </c>
      <c r="Y183" s="5">
        <v>5.2174999999999994</v>
      </c>
    </row>
    <row r="184" spans="1:25">
      <c r="A184" t="s">
        <v>484</v>
      </c>
      <c r="B184" s="4" t="s">
        <v>485</v>
      </c>
      <c r="C184" s="4" t="s">
        <v>398</v>
      </c>
      <c r="D184" s="8">
        <v>1.29945682844814</v>
      </c>
      <c r="E184" s="4" t="s">
        <v>486</v>
      </c>
      <c r="F184">
        <v>3.69</v>
      </c>
      <c r="G184">
        <v>3.08</v>
      </c>
      <c r="H184">
        <v>3.77</v>
      </c>
      <c r="I184">
        <v>3.12</v>
      </c>
      <c r="J184" s="5">
        <v>3.415</v>
      </c>
      <c r="K184">
        <v>1.32</v>
      </c>
      <c r="L184">
        <v>2.0099999999999998</v>
      </c>
      <c r="M184">
        <v>1.22</v>
      </c>
      <c r="N184">
        <v>1.68</v>
      </c>
      <c r="O184" s="5">
        <v>1.5574999999999999</v>
      </c>
      <c r="P184">
        <v>0.65</v>
      </c>
      <c r="Q184">
        <v>0.69</v>
      </c>
      <c r="R184">
        <v>0.64</v>
      </c>
      <c r="S184">
        <v>0.68</v>
      </c>
      <c r="T184" s="5">
        <v>0.66500000000000004</v>
      </c>
      <c r="U184">
        <v>0.57999999999999996</v>
      </c>
      <c r="V184">
        <v>0.54</v>
      </c>
      <c r="W184">
        <v>0.62</v>
      </c>
      <c r="X184">
        <v>0.72</v>
      </c>
      <c r="Y184" s="5">
        <v>0.61499999999999999</v>
      </c>
    </row>
    <row r="185" spans="1:25">
      <c r="A185" t="s">
        <v>487</v>
      </c>
      <c r="B185" s="4" t="s">
        <v>488</v>
      </c>
      <c r="C185" s="4" t="s">
        <v>398</v>
      </c>
      <c r="D185" s="8">
        <v>1.3030455283621101</v>
      </c>
      <c r="E185" s="4" t="s">
        <v>489</v>
      </c>
      <c r="F185">
        <v>4.57</v>
      </c>
      <c r="G185">
        <v>4.05</v>
      </c>
      <c r="H185">
        <v>4.7300000000000004</v>
      </c>
      <c r="I185">
        <v>4.17</v>
      </c>
      <c r="J185" s="5">
        <v>4.3800000000000008</v>
      </c>
      <c r="K185">
        <v>0.88</v>
      </c>
      <c r="L185">
        <v>1.07</v>
      </c>
      <c r="M185">
        <v>0.86</v>
      </c>
      <c r="N185">
        <v>0.96</v>
      </c>
      <c r="O185" s="5">
        <v>0.9425</v>
      </c>
      <c r="P185">
        <v>0.44</v>
      </c>
      <c r="Q185">
        <v>0.44</v>
      </c>
      <c r="R185">
        <v>0.36</v>
      </c>
      <c r="S185">
        <v>0.39</v>
      </c>
      <c r="T185" s="5">
        <v>0.40749999999999997</v>
      </c>
      <c r="U185">
        <v>0.24</v>
      </c>
      <c r="V185">
        <v>0.36</v>
      </c>
      <c r="W185">
        <v>0.47</v>
      </c>
      <c r="X185">
        <v>0.36</v>
      </c>
      <c r="Y185" s="5">
        <v>0.35749999999999993</v>
      </c>
    </row>
    <row r="186" spans="1:25">
      <c r="A186" t="s">
        <v>490</v>
      </c>
      <c r="B186" s="4" t="s">
        <v>491</v>
      </c>
      <c r="C186" s="4" t="s">
        <v>398</v>
      </c>
      <c r="D186" s="8">
        <v>1.3088840145523</v>
      </c>
      <c r="E186" s="4">
        <v>1.2E-2</v>
      </c>
      <c r="F186">
        <v>0.04</v>
      </c>
      <c r="G186">
        <v>0.06</v>
      </c>
      <c r="H186">
        <v>0.13</v>
      </c>
      <c r="I186">
        <v>0.09</v>
      </c>
      <c r="J186" s="5">
        <v>0.08</v>
      </c>
      <c r="K186">
        <v>0.14000000000000001</v>
      </c>
      <c r="L186">
        <v>0.12</v>
      </c>
      <c r="M186">
        <v>0.15</v>
      </c>
      <c r="N186">
        <v>0.18</v>
      </c>
      <c r="O186" s="5">
        <v>0.14750000000000002</v>
      </c>
      <c r="P186">
        <v>0.09</v>
      </c>
      <c r="Q186">
        <v>7.0000000000000007E-2</v>
      </c>
      <c r="R186">
        <v>0.04</v>
      </c>
      <c r="S186">
        <v>0.05</v>
      </c>
      <c r="T186" s="5">
        <v>6.25E-2</v>
      </c>
      <c r="U186">
        <v>0.04</v>
      </c>
      <c r="V186">
        <v>0.13</v>
      </c>
      <c r="W186">
        <v>0.05</v>
      </c>
      <c r="X186">
        <v>0.04</v>
      </c>
      <c r="Y186" s="5">
        <v>6.5000000000000002E-2</v>
      </c>
    </row>
    <row r="187" spans="1:25">
      <c r="A187" t="s">
        <v>492</v>
      </c>
      <c r="B187" s="4" t="s">
        <v>493</v>
      </c>
      <c r="C187" s="4" t="s">
        <v>398</v>
      </c>
      <c r="D187" s="8">
        <v>1.31026133720038</v>
      </c>
      <c r="E187" s="4">
        <v>1.1000000000000001E-6</v>
      </c>
      <c r="F187">
        <v>2.66</v>
      </c>
      <c r="G187">
        <v>2.33</v>
      </c>
      <c r="H187">
        <v>2.63</v>
      </c>
      <c r="I187">
        <v>1.92</v>
      </c>
      <c r="J187" s="5">
        <v>2.3849999999999998</v>
      </c>
      <c r="K187">
        <v>0.48</v>
      </c>
      <c r="L187">
        <v>0.56000000000000005</v>
      </c>
      <c r="M187">
        <v>0.26</v>
      </c>
      <c r="N187">
        <v>0.51</v>
      </c>
      <c r="O187" s="5">
        <v>0.45250000000000001</v>
      </c>
      <c r="P187">
        <v>0.16</v>
      </c>
      <c r="Q187">
        <v>0.25</v>
      </c>
      <c r="R187">
        <v>0.14000000000000001</v>
      </c>
      <c r="S187">
        <v>0.23</v>
      </c>
      <c r="T187" s="5">
        <v>0.19500000000000001</v>
      </c>
      <c r="U187">
        <v>0.18</v>
      </c>
      <c r="V187">
        <v>0.21</v>
      </c>
      <c r="W187">
        <v>0.21</v>
      </c>
      <c r="X187">
        <v>0.21</v>
      </c>
      <c r="Y187" s="5">
        <v>0.20249999999999999</v>
      </c>
    </row>
    <row r="188" spans="1:25">
      <c r="A188" t="s">
        <v>494</v>
      </c>
      <c r="B188" s="4" t="s">
        <v>495</v>
      </c>
      <c r="C188" s="4" t="s">
        <v>398</v>
      </c>
      <c r="D188" s="8">
        <v>1.3125352135138399</v>
      </c>
      <c r="E188" s="4">
        <v>3.0000000000000001E-5</v>
      </c>
      <c r="F188">
        <v>0.91</v>
      </c>
      <c r="G188">
        <v>0.93</v>
      </c>
      <c r="H188">
        <v>1.1599999999999999</v>
      </c>
      <c r="I188">
        <v>1.01</v>
      </c>
      <c r="J188" s="5">
        <v>1.0024999999999999</v>
      </c>
      <c r="K188">
        <v>0.87</v>
      </c>
      <c r="L188">
        <v>0.84</v>
      </c>
      <c r="M188">
        <v>1.07</v>
      </c>
      <c r="N188">
        <v>1.1599999999999999</v>
      </c>
      <c r="O188" s="5">
        <v>0.9850000000000001</v>
      </c>
      <c r="P188">
        <v>0.47</v>
      </c>
      <c r="Q188">
        <v>0.56000000000000005</v>
      </c>
      <c r="R188">
        <v>0.35</v>
      </c>
      <c r="S188">
        <v>0.34</v>
      </c>
      <c r="T188" s="5">
        <v>0.43</v>
      </c>
      <c r="U188">
        <v>0.32</v>
      </c>
      <c r="V188">
        <v>0.55000000000000004</v>
      </c>
      <c r="W188">
        <v>0.56000000000000005</v>
      </c>
      <c r="X188">
        <v>0.27</v>
      </c>
      <c r="Y188" s="5">
        <v>0.42500000000000004</v>
      </c>
    </row>
    <row r="189" spans="1:25">
      <c r="A189" t="s">
        <v>496</v>
      </c>
      <c r="B189" s="4" t="s">
        <v>497</v>
      </c>
      <c r="C189" s="4" t="s">
        <v>398</v>
      </c>
      <c r="D189" s="8">
        <v>1.3135084360745199</v>
      </c>
      <c r="E189" s="4" t="s">
        <v>498</v>
      </c>
      <c r="F189">
        <v>0.09</v>
      </c>
      <c r="G189">
        <v>7.0000000000000007E-2</v>
      </c>
      <c r="H189">
        <v>0.14000000000000001</v>
      </c>
      <c r="I189">
        <v>7.0000000000000007E-2</v>
      </c>
      <c r="J189" s="5">
        <v>9.2500000000000013E-2</v>
      </c>
      <c r="K189">
        <v>0.67</v>
      </c>
      <c r="L189">
        <v>0.91</v>
      </c>
      <c r="M189">
        <v>0.91</v>
      </c>
      <c r="N189">
        <v>1.1399999999999999</v>
      </c>
      <c r="O189" s="5">
        <v>0.90749999999999997</v>
      </c>
      <c r="P189">
        <v>0.35</v>
      </c>
      <c r="Q189">
        <v>0.51</v>
      </c>
      <c r="R189">
        <v>0.51</v>
      </c>
      <c r="S189">
        <v>0.44</v>
      </c>
      <c r="T189" s="5">
        <v>0.45250000000000001</v>
      </c>
      <c r="U189">
        <v>0.33</v>
      </c>
      <c r="V189">
        <v>0.48</v>
      </c>
      <c r="W189">
        <v>0.28000000000000003</v>
      </c>
      <c r="X189">
        <v>0.64</v>
      </c>
      <c r="Y189" s="5">
        <v>0.4325</v>
      </c>
    </row>
    <row r="190" spans="1:25">
      <c r="A190" t="s">
        <v>499</v>
      </c>
      <c r="B190" s="4" t="s">
        <v>500</v>
      </c>
      <c r="C190" s="4" t="s">
        <v>398</v>
      </c>
      <c r="D190" s="8">
        <v>1.3136328526372201</v>
      </c>
      <c r="E190" s="4" t="s">
        <v>366</v>
      </c>
      <c r="F190">
        <v>3.85</v>
      </c>
      <c r="G190">
        <v>3.36</v>
      </c>
      <c r="H190">
        <v>4.18</v>
      </c>
      <c r="I190">
        <v>3.51</v>
      </c>
      <c r="J190" s="5">
        <v>3.7250000000000001</v>
      </c>
      <c r="K190">
        <v>0.95</v>
      </c>
      <c r="L190">
        <v>0.96</v>
      </c>
      <c r="M190">
        <v>0.7</v>
      </c>
      <c r="N190">
        <v>1</v>
      </c>
      <c r="O190" s="5">
        <v>0.90249999999999997</v>
      </c>
      <c r="P190">
        <v>0.35</v>
      </c>
      <c r="Q190">
        <v>0.4</v>
      </c>
      <c r="R190">
        <v>0.35</v>
      </c>
      <c r="S190">
        <v>0.36</v>
      </c>
      <c r="T190" s="5">
        <v>0.36499999999999999</v>
      </c>
      <c r="U190">
        <v>0.33</v>
      </c>
      <c r="V190">
        <v>0.34</v>
      </c>
      <c r="W190">
        <v>0.4</v>
      </c>
      <c r="X190">
        <v>0.38</v>
      </c>
      <c r="Y190" s="5">
        <v>0.36250000000000004</v>
      </c>
    </row>
    <row r="191" spans="1:25">
      <c r="A191" t="s">
        <v>501</v>
      </c>
      <c r="B191" s="4" t="s">
        <v>502</v>
      </c>
      <c r="C191" s="4" t="s">
        <v>398</v>
      </c>
      <c r="D191" s="8">
        <v>1.3149771474460401</v>
      </c>
      <c r="E191" s="4">
        <v>8.6999999999999994E-3</v>
      </c>
      <c r="F191">
        <v>0.17</v>
      </c>
      <c r="G191">
        <v>7.0000000000000007E-2</v>
      </c>
      <c r="H191">
        <v>0.2</v>
      </c>
      <c r="I191">
        <v>0.24</v>
      </c>
      <c r="J191" s="5">
        <v>0.17</v>
      </c>
      <c r="K191">
        <v>0.32</v>
      </c>
      <c r="L191">
        <v>0.09</v>
      </c>
      <c r="M191">
        <v>0.51</v>
      </c>
      <c r="N191">
        <v>0.42</v>
      </c>
      <c r="O191" s="5">
        <v>0.33500000000000002</v>
      </c>
      <c r="P191">
        <v>0.14000000000000001</v>
      </c>
      <c r="Q191">
        <v>0.15</v>
      </c>
      <c r="R191">
        <v>0.14000000000000001</v>
      </c>
      <c r="S191">
        <v>0.16</v>
      </c>
      <c r="T191" s="5">
        <v>0.14750000000000002</v>
      </c>
      <c r="U191">
        <v>0.15</v>
      </c>
      <c r="V191">
        <v>0.18</v>
      </c>
      <c r="W191">
        <v>0.12</v>
      </c>
      <c r="X191">
        <v>0.17</v>
      </c>
      <c r="Y191" s="5">
        <v>0.155</v>
      </c>
    </row>
    <row r="192" spans="1:25">
      <c r="A192" t="s">
        <v>503</v>
      </c>
      <c r="B192" s="4" t="s">
        <v>504</v>
      </c>
      <c r="C192" s="4" t="s">
        <v>398</v>
      </c>
      <c r="D192" s="8">
        <v>1.31528744172753</v>
      </c>
      <c r="E192" s="4">
        <v>1.6000000000000001E-3</v>
      </c>
      <c r="F192">
        <v>0.23</v>
      </c>
      <c r="G192">
        <v>0.18</v>
      </c>
      <c r="H192">
        <v>0.22</v>
      </c>
      <c r="I192">
        <v>0.18</v>
      </c>
      <c r="J192" s="5">
        <v>0.20250000000000001</v>
      </c>
      <c r="K192">
        <v>0.2</v>
      </c>
      <c r="L192">
        <v>0.3</v>
      </c>
      <c r="M192">
        <v>0.15</v>
      </c>
      <c r="N192">
        <v>0.17</v>
      </c>
      <c r="O192" s="5">
        <v>0.20500000000000002</v>
      </c>
      <c r="P192">
        <v>0.04</v>
      </c>
      <c r="Q192">
        <v>0.32</v>
      </c>
      <c r="R192">
        <v>0.13</v>
      </c>
      <c r="S192">
        <v>0.09</v>
      </c>
      <c r="T192" s="5">
        <v>0.14499999999999999</v>
      </c>
      <c r="U192">
        <v>0.06</v>
      </c>
      <c r="V192">
        <v>0.1</v>
      </c>
      <c r="W192">
        <v>0.14000000000000001</v>
      </c>
      <c r="X192">
        <v>0.09</v>
      </c>
      <c r="Y192" s="5">
        <v>9.7500000000000003E-2</v>
      </c>
    </row>
    <row r="193" spans="1:25">
      <c r="A193" t="s">
        <v>505</v>
      </c>
      <c r="B193" s="4" t="s">
        <v>506</v>
      </c>
      <c r="C193" s="4" t="s">
        <v>398</v>
      </c>
      <c r="D193" s="8">
        <v>1.31759187858759</v>
      </c>
      <c r="E193" s="4">
        <v>1.2E-2</v>
      </c>
      <c r="F193">
        <v>7.0000000000000007E-2</v>
      </c>
      <c r="G193">
        <v>0.04</v>
      </c>
      <c r="H193">
        <v>0.1</v>
      </c>
      <c r="I193">
        <v>0.08</v>
      </c>
      <c r="J193" s="5">
        <v>7.2500000000000009E-2</v>
      </c>
      <c r="K193">
        <v>0.15</v>
      </c>
      <c r="L193">
        <v>0.08</v>
      </c>
      <c r="M193">
        <v>0.11</v>
      </c>
      <c r="N193">
        <v>0.08</v>
      </c>
      <c r="O193" s="5">
        <v>0.105</v>
      </c>
      <c r="P193">
        <v>0.02</v>
      </c>
      <c r="Q193">
        <v>0.08</v>
      </c>
      <c r="R193">
        <v>0.06</v>
      </c>
      <c r="S193">
        <v>0.04</v>
      </c>
      <c r="T193" s="5">
        <v>0.05</v>
      </c>
      <c r="U193">
        <v>0.04</v>
      </c>
      <c r="V193">
        <v>0.02</v>
      </c>
      <c r="W193">
        <v>7.0000000000000007E-2</v>
      </c>
      <c r="X193">
        <v>0.03</v>
      </c>
      <c r="Y193" s="5">
        <v>0.04</v>
      </c>
    </row>
    <row r="194" spans="1:25">
      <c r="A194" t="s">
        <v>507</v>
      </c>
      <c r="B194" s="4" t="s">
        <v>508</v>
      </c>
      <c r="C194" s="4" t="s">
        <v>398</v>
      </c>
      <c r="D194" s="8">
        <v>1.32095028476848</v>
      </c>
      <c r="E194" s="4" t="s">
        <v>509</v>
      </c>
      <c r="F194">
        <v>3.1</v>
      </c>
      <c r="G194">
        <v>3.58</v>
      </c>
      <c r="H194">
        <v>3.85</v>
      </c>
      <c r="I194">
        <v>3.37</v>
      </c>
      <c r="J194" s="5">
        <v>3.4749999999999996</v>
      </c>
      <c r="K194">
        <v>1.08</v>
      </c>
      <c r="L194">
        <v>1.47</v>
      </c>
      <c r="M194">
        <v>0.92</v>
      </c>
      <c r="N194">
        <v>1.34</v>
      </c>
      <c r="O194" s="5">
        <v>1.2024999999999999</v>
      </c>
      <c r="P194">
        <v>0.57999999999999996</v>
      </c>
      <c r="Q194">
        <v>0.46</v>
      </c>
      <c r="R194">
        <v>0.44</v>
      </c>
      <c r="S194">
        <v>0.46</v>
      </c>
      <c r="T194" s="5">
        <v>0.48499999999999999</v>
      </c>
      <c r="U194">
        <v>0.4</v>
      </c>
      <c r="V194">
        <v>0.46</v>
      </c>
      <c r="W194">
        <v>0.37</v>
      </c>
      <c r="X194">
        <v>0.64</v>
      </c>
      <c r="Y194" s="5">
        <v>0.46750000000000003</v>
      </c>
    </row>
    <row r="195" spans="1:25">
      <c r="A195" t="s">
        <v>510</v>
      </c>
      <c r="B195" s="4" t="s">
        <v>511</v>
      </c>
      <c r="C195" s="4" t="s">
        <v>398</v>
      </c>
      <c r="D195" s="8">
        <v>1.3218824406444101</v>
      </c>
      <c r="E195" s="4" t="s">
        <v>512</v>
      </c>
      <c r="F195">
        <v>8.35</v>
      </c>
      <c r="G195">
        <v>6.49</v>
      </c>
      <c r="H195">
        <v>9.23</v>
      </c>
      <c r="I195">
        <v>7.21</v>
      </c>
      <c r="J195" s="5">
        <v>7.82</v>
      </c>
      <c r="K195">
        <v>49.44</v>
      </c>
      <c r="L195">
        <v>63.11</v>
      </c>
      <c r="M195">
        <v>48.46</v>
      </c>
      <c r="N195">
        <v>58.12</v>
      </c>
      <c r="O195" s="5">
        <v>54.782499999999999</v>
      </c>
      <c r="P195">
        <v>21.52</v>
      </c>
      <c r="Q195">
        <v>26.82</v>
      </c>
      <c r="R195">
        <v>23.58</v>
      </c>
      <c r="S195">
        <v>23.19</v>
      </c>
      <c r="T195" s="5">
        <v>23.7775</v>
      </c>
      <c r="U195">
        <v>23.02</v>
      </c>
      <c r="V195">
        <v>25.45</v>
      </c>
      <c r="W195">
        <v>22.59</v>
      </c>
      <c r="X195">
        <v>25.5</v>
      </c>
      <c r="Y195" s="5">
        <v>24.14</v>
      </c>
    </row>
    <row r="196" spans="1:25">
      <c r="A196" t="s">
        <v>513</v>
      </c>
      <c r="B196" s="4" t="s">
        <v>514</v>
      </c>
      <c r="C196" s="4" t="s">
        <v>398</v>
      </c>
      <c r="D196" s="8">
        <v>1.32861908759966</v>
      </c>
      <c r="E196" s="4">
        <v>4.5999999999999999E-3</v>
      </c>
      <c r="F196">
        <v>0.01</v>
      </c>
      <c r="G196">
        <v>0</v>
      </c>
      <c r="H196">
        <v>0.02</v>
      </c>
      <c r="I196">
        <v>0</v>
      </c>
      <c r="J196" s="5">
        <v>7.4999999999999997E-3</v>
      </c>
      <c r="K196">
        <v>0.12</v>
      </c>
      <c r="L196">
        <v>0.21</v>
      </c>
      <c r="M196">
        <v>0.23</v>
      </c>
      <c r="N196">
        <v>0.23</v>
      </c>
      <c r="O196" s="5">
        <v>0.19749999999999998</v>
      </c>
      <c r="P196">
        <v>0.13</v>
      </c>
      <c r="Q196">
        <v>7.0000000000000007E-2</v>
      </c>
      <c r="R196">
        <v>0.06</v>
      </c>
      <c r="S196">
        <v>7.0000000000000007E-2</v>
      </c>
      <c r="T196" s="5">
        <v>8.2500000000000004E-2</v>
      </c>
      <c r="U196">
        <v>0.06</v>
      </c>
      <c r="V196">
        <v>0.05</v>
      </c>
      <c r="W196">
        <v>0.04</v>
      </c>
      <c r="X196">
        <v>0.09</v>
      </c>
      <c r="Y196" s="5">
        <v>0.06</v>
      </c>
    </row>
    <row r="197" spans="1:25">
      <c r="A197" t="s">
        <v>515</v>
      </c>
      <c r="B197" s="4" t="s">
        <v>516</v>
      </c>
      <c r="C197" s="4" t="s">
        <v>398</v>
      </c>
      <c r="D197" s="8">
        <v>1.3393515899537001</v>
      </c>
      <c r="E197" s="4" t="s">
        <v>517</v>
      </c>
      <c r="F197">
        <v>0.28999999999999998</v>
      </c>
      <c r="G197">
        <v>0.3</v>
      </c>
      <c r="H197">
        <v>0.34</v>
      </c>
      <c r="I197">
        <v>0.22</v>
      </c>
      <c r="J197" s="5">
        <v>0.28749999999999998</v>
      </c>
      <c r="K197">
        <v>4.5</v>
      </c>
      <c r="L197">
        <v>5.73</v>
      </c>
      <c r="M197">
        <v>4.53</v>
      </c>
      <c r="N197">
        <v>5.5</v>
      </c>
      <c r="O197" s="5">
        <v>5.0650000000000004</v>
      </c>
      <c r="P197">
        <v>1.58</v>
      </c>
      <c r="Q197">
        <v>2.56</v>
      </c>
      <c r="R197">
        <v>2.02</v>
      </c>
      <c r="S197">
        <v>2.35</v>
      </c>
      <c r="T197" s="5">
        <v>2.1274999999999999</v>
      </c>
      <c r="U197">
        <v>1.58</v>
      </c>
      <c r="V197">
        <v>1.44</v>
      </c>
      <c r="W197">
        <v>1.31</v>
      </c>
      <c r="X197">
        <v>1.51</v>
      </c>
      <c r="Y197" s="5">
        <v>1.46</v>
      </c>
    </row>
    <row r="198" spans="1:25">
      <c r="A198" t="s">
        <v>518</v>
      </c>
      <c r="B198" s="4" t="s">
        <v>519</v>
      </c>
      <c r="C198" s="4" t="s">
        <v>398</v>
      </c>
      <c r="D198" s="8">
        <v>1.34406672950164</v>
      </c>
      <c r="E198" s="4" t="s">
        <v>520</v>
      </c>
      <c r="F198">
        <v>57.29</v>
      </c>
      <c r="G198">
        <v>49.82</v>
      </c>
      <c r="H198">
        <v>60.18</v>
      </c>
      <c r="I198">
        <v>52.71</v>
      </c>
      <c r="J198" s="5">
        <v>55</v>
      </c>
      <c r="K198">
        <v>90.65</v>
      </c>
      <c r="L198">
        <v>113.62</v>
      </c>
      <c r="M198">
        <v>93.39</v>
      </c>
      <c r="N198">
        <v>111.03</v>
      </c>
      <c r="O198" s="5">
        <v>102.17250000000001</v>
      </c>
      <c r="P198">
        <v>36.630000000000003</v>
      </c>
      <c r="Q198">
        <v>52.1</v>
      </c>
      <c r="R198">
        <v>42.68</v>
      </c>
      <c r="S198">
        <v>44.47</v>
      </c>
      <c r="T198" s="5">
        <v>43.97</v>
      </c>
      <c r="U198">
        <v>45.29</v>
      </c>
      <c r="V198">
        <v>47.92</v>
      </c>
      <c r="W198">
        <v>43.78</v>
      </c>
      <c r="X198">
        <v>48.39</v>
      </c>
      <c r="Y198" s="5">
        <v>46.344999999999999</v>
      </c>
    </row>
    <row r="199" spans="1:25">
      <c r="A199" t="s">
        <v>521</v>
      </c>
      <c r="B199" s="4" t="s">
        <v>522</v>
      </c>
      <c r="C199" s="4" t="s">
        <v>398</v>
      </c>
      <c r="D199" s="8">
        <v>1.3496089288848701</v>
      </c>
      <c r="E199" s="4">
        <v>1.6E-2</v>
      </c>
      <c r="F199">
        <v>0.12</v>
      </c>
      <c r="G199">
        <v>0.05</v>
      </c>
      <c r="H199">
        <v>0.06</v>
      </c>
      <c r="I199">
        <v>0.11</v>
      </c>
      <c r="J199" s="5">
        <v>8.4999999999999992E-2</v>
      </c>
      <c r="K199">
        <v>0.41</v>
      </c>
      <c r="L199">
        <v>0.13</v>
      </c>
      <c r="M199">
        <v>0.36</v>
      </c>
      <c r="N199">
        <v>0.36</v>
      </c>
      <c r="O199" s="5">
        <v>0.315</v>
      </c>
      <c r="P199">
        <v>0.04</v>
      </c>
      <c r="Q199">
        <v>0.09</v>
      </c>
      <c r="R199">
        <v>0.28000000000000003</v>
      </c>
      <c r="S199">
        <v>0.13</v>
      </c>
      <c r="T199" s="5">
        <v>0.13500000000000001</v>
      </c>
      <c r="U199">
        <v>0.12</v>
      </c>
      <c r="V199">
        <v>0.19</v>
      </c>
      <c r="W199">
        <v>0.11</v>
      </c>
      <c r="X199">
        <v>0.11</v>
      </c>
      <c r="Y199" s="5">
        <v>0.13250000000000001</v>
      </c>
    </row>
    <row r="200" spans="1:25">
      <c r="A200" t="s">
        <v>523</v>
      </c>
      <c r="B200" s="4" t="s">
        <v>524</v>
      </c>
      <c r="C200" s="4" t="s">
        <v>398</v>
      </c>
      <c r="D200" s="8">
        <v>1.3538920257926901</v>
      </c>
      <c r="E200" s="4" t="s">
        <v>525</v>
      </c>
      <c r="F200">
        <v>1.41</v>
      </c>
      <c r="G200">
        <v>0.93</v>
      </c>
      <c r="H200">
        <v>1.21</v>
      </c>
      <c r="I200">
        <v>1.08</v>
      </c>
      <c r="J200" s="5">
        <v>1.1575</v>
      </c>
      <c r="K200">
        <v>0.57999999999999996</v>
      </c>
      <c r="L200">
        <v>0.81</v>
      </c>
      <c r="M200">
        <v>0.41</v>
      </c>
      <c r="N200">
        <v>0.56999999999999995</v>
      </c>
      <c r="O200" s="5">
        <v>0.59250000000000003</v>
      </c>
      <c r="P200">
        <v>0.28000000000000003</v>
      </c>
      <c r="Q200">
        <v>0.28000000000000003</v>
      </c>
      <c r="R200">
        <v>0.19</v>
      </c>
      <c r="S200">
        <v>0.23</v>
      </c>
      <c r="T200" s="5">
        <v>0.245</v>
      </c>
      <c r="U200">
        <v>0.22</v>
      </c>
      <c r="V200">
        <v>0.24</v>
      </c>
      <c r="W200">
        <v>0.2</v>
      </c>
      <c r="X200">
        <v>0.19</v>
      </c>
      <c r="Y200" s="5">
        <v>0.21249999999999997</v>
      </c>
    </row>
    <row r="201" spans="1:25">
      <c r="A201" t="s">
        <v>526</v>
      </c>
      <c r="B201" s="4" t="s">
        <v>527</v>
      </c>
      <c r="C201" s="4" t="s">
        <v>398</v>
      </c>
      <c r="D201" s="8">
        <v>1.3606771011088601</v>
      </c>
      <c r="E201" s="4">
        <v>1.7999999999999999E-2</v>
      </c>
      <c r="F201">
        <v>0.05</v>
      </c>
      <c r="G201">
        <v>0.08</v>
      </c>
      <c r="H201">
        <v>0.11</v>
      </c>
      <c r="I201">
        <v>0.08</v>
      </c>
      <c r="J201" s="5">
        <v>0.08</v>
      </c>
      <c r="K201">
        <v>0.1</v>
      </c>
      <c r="L201">
        <v>0.13</v>
      </c>
      <c r="M201">
        <v>0.13</v>
      </c>
      <c r="N201">
        <v>0.23</v>
      </c>
      <c r="O201" s="5">
        <v>0.14749999999999999</v>
      </c>
      <c r="P201">
        <v>0.01</v>
      </c>
      <c r="Q201">
        <v>0.04</v>
      </c>
      <c r="R201">
        <v>0.1</v>
      </c>
      <c r="S201">
        <v>0.09</v>
      </c>
      <c r="T201" s="5">
        <v>6.0000000000000005E-2</v>
      </c>
      <c r="U201">
        <v>7.0000000000000007E-2</v>
      </c>
      <c r="V201">
        <v>0.04</v>
      </c>
      <c r="W201">
        <v>0.05</v>
      </c>
      <c r="X201">
        <v>0.01</v>
      </c>
      <c r="Y201" s="5">
        <v>4.250000000000001E-2</v>
      </c>
    </row>
    <row r="202" spans="1:25">
      <c r="A202" t="s">
        <v>528</v>
      </c>
      <c r="B202" s="4" t="s">
        <v>529</v>
      </c>
      <c r="C202" s="4" t="s">
        <v>398</v>
      </c>
      <c r="D202" s="8">
        <v>1.3665612987204001</v>
      </c>
      <c r="E202" s="4">
        <v>7.1000000000000004E-3</v>
      </c>
      <c r="F202">
        <v>0.43</v>
      </c>
      <c r="G202">
        <v>0.36</v>
      </c>
      <c r="H202">
        <v>7.0000000000000007E-2</v>
      </c>
      <c r="I202">
        <v>0.23</v>
      </c>
      <c r="J202" s="5">
        <v>0.27250000000000002</v>
      </c>
      <c r="K202">
        <v>0.51</v>
      </c>
      <c r="L202">
        <v>0.43</v>
      </c>
      <c r="M202">
        <v>0.52</v>
      </c>
      <c r="N202">
        <v>0.46</v>
      </c>
      <c r="O202" s="5">
        <v>0.48</v>
      </c>
      <c r="P202">
        <v>0.22</v>
      </c>
      <c r="Q202">
        <v>0.19</v>
      </c>
      <c r="R202">
        <v>0.16</v>
      </c>
      <c r="S202">
        <v>0.23</v>
      </c>
      <c r="T202" s="5">
        <v>0.2</v>
      </c>
      <c r="U202">
        <v>0.22</v>
      </c>
      <c r="V202">
        <v>0.09</v>
      </c>
      <c r="W202">
        <v>0.17</v>
      </c>
      <c r="X202">
        <v>0.08</v>
      </c>
      <c r="Y202" s="5">
        <v>0.13999999999999999</v>
      </c>
    </row>
    <row r="203" spans="1:25">
      <c r="A203" t="s">
        <v>530</v>
      </c>
      <c r="B203" s="4" t="s">
        <v>531</v>
      </c>
      <c r="C203" s="4" t="s">
        <v>398</v>
      </c>
      <c r="D203" s="8">
        <v>1.37794866450172</v>
      </c>
      <c r="E203" s="4">
        <v>5.6999999999999998E-4</v>
      </c>
      <c r="F203">
        <v>0.18</v>
      </c>
      <c r="G203">
        <v>0.15</v>
      </c>
      <c r="H203">
        <v>0.12</v>
      </c>
      <c r="I203">
        <v>0.15</v>
      </c>
      <c r="J203" s="5">
        <v>0.15</v>
      </c>
      <c r="K203">
        <v>0.36</v>
      </c>
      <c r="L203">
        <v>0.33</v>
      </c>
      <c r="M203">
        <v>0.33</v>
      </c>
      <c r="N203">
        <v>0.34</v>
      </c>
      <c r="O203" s="5">
        <v>0.34</v>
      </c>
      <c r="P203">
        <v>0.1</v>
      </c>
      <c r="Q203">
        <v>0.14000000000000001</v>
      </c>
      <c r="R203">
        <v>0.16</v>
      </c>
      <c r="S203">
        <v>0.16</v>
      </c>
      <c r="T203" s="5">
        <v>0.14000000000000001</v>
      </c>
      <c r="U203">
        <v>0.08</v>
      </c>
      <c r="V203">
        <v>0.17</v>
      </c>
      <c r="W203">
        <v>0.18</v>
      </c>
      <c r="X203">
        <v>0.04</v>
      </c>
      <c r="Y203" s="5">
        <v>0.11749999999999999</v>
      </c>
    </row>
    <row r="204" spans="1:25">
      <c r="A204" t="s">
        <v>532</v>
      </c>
      <c r="B204" s="4" t="s">
        <v>533</v>
      </c>
      <c r="C204" s="4" t="s">
        <v>398</v>
      </c>
      <c r="D204" s="8">
        <v>1.37806840441362</v>
      </c>
      <c r="E204" s="4">
        <v>2.3E-2</v>
      </c>
      <c r="F204">
        <v>0.1</v>
      </c>
      <c r="G204">
        <v>0.27</v>
      </c>
      <c r="H204">
        <v>0.35</v>
      </c>
      <c r="I204">
        <v>0.26</v>
      </c>
      <c r="J204" s="5">
        <v>0.245</v>
      </c>
      <c r="K204">
        <v>0.76</v>
      </c>
      <c r="L204">
        <v>0.23</v>
      </c>
      <c r="M204">
        <v>1.21</v>
      </c>
      <c r="N204">
        <v>0.7</v>
      </c>
      <c r="O204" s="5">
        <v>0.72500000000000009</v>
      </c>
      <c r="P204">
        <v>0.1</v>
      </c>
      <c r="Q204">
        <v>0.67</v>
      </c>
      <c r="R204">
        <v>0.27</v>
      </c>
      <c r="S204">
        <v>0.28999999999999998</v>
      </c>
      <c r="T204" s="5">
        <v>0.33250000000000002</v>
      </c>
      <c r="U204">
        <v>0.28000000000000003</v>
      </c>
      <c r="V204">
        <v>0.15</v>
      </c>
      <c r="W204">
        <v>0.08</v>
      </c>
      <c r="X204">
        <v>0.34</v>
      </c>
      <c r="Y204" s="5">
        <v>0.21250000000000002</v>
      </c>
    </row>
    <row r="205" spans="1:25">
      <c r="A205" t="s">
        <v>534</v>
      </c>
      <c r="B205" s="4" t="s">
        <v>535</v>
      </c>
      <c r="C205" s="4" t="s">
        <v>398</v>
      </c>
      <c r="D205" s="8">
        <v>1.3808954200568699</v>
      </c>
      <c r="E205" s="4">
        <v>1.2E-5</v>
      </c>
      <c r="F205">
        <v>0.16</v>
      </c>
      <c r="G205">
        <v>0.15</v>
      </c>
      <c r="H205">
        <v>0.16</v>
      </c>
      <c r="I205">
        <v>0.16</v>
      </c>
      <c r="J205" s="5">
        <v>0.1575</v>
      </c>
      <c r="K205">
        <v>0.45</v>
      </c>
      <c r="L205">
        <v>0.38</v>
      </c>
      <c r="M205">
        <v>0.65</v>
      </c>
      <c r="N205">
        <v>0.52</v>
      </c>
      <c r="O205" s="5">
        <v>0.5</v>
      </c>
      <c r="P205">
        <v>0.15</v>
      </c>
      <c r="Q205">
        <v>0.25</v>
      </c>
      <c r="R205">
        <v>0.2</v>
      </c>
      <c r="S205">
        <v>0.24</v>
      </c>
      <c r="T205" s="5">
        <v>0.21000000000000002</v>
      </c>
      <c r="U205">
        <v>0.15</v>
      </c>
      <c r="V205">
        <v>0.26</v>
      </c>
      <c r="W205">
        <v>0.26</v>
      </c>
      <c r="X205">
        <v>0.18</v>
      </c>
      <c r="Y205" s="5">
        <v>0.21250000000000002</v>
      </c>
    </row>
    <row r="206" spans="1:25">
      <c r="A206" t="s">
        <v>536</v>
      </c>
      <c r="B206" s="4" t="s">
        <v>537</v>
      </c>
      <c r="C206" s="4" t="s">
        <v>398</v>
      </c>
      <c r="D206" s="8">
        <v>1.39038398191513</v>
      </c>
      <c r="E206" s="4" t="s">
        <v>346</v>
      </c>
      <c r="F206">
        <v>37.159999999999997</v>
      </c>
      <c r="G206">
        <v>26.34</v>
      </c>
      <c r="H206">
        <v>31.9</v>
      </c>
      <c r="I206">
        <v>26.39</v>
      </c>
      <c r="J206" s="5">
        <v>30.447500000000002</v>
      </c>
      <c r="K206">
        <v>8.2799999999999994</v>
      </c>
      <c r="L206">
        <v>10.55</v>
      </c>
      <c r="M206">
        <v>6.71</v>
      </c>
      <c r="N206">
        <v>9.4700000000000006</v>
      </c>
      <c r="O206" s="5">
        <v>8.7524999999999995</v>
      </c>
      <c r="P206">
        <v>3.54</v>
      </c>
      <c r="Q206">
        <v>3.78</v>
      </c>
      <c r="R206">
        <v>3.36</v>
      </c>
      <c r="S206">
        <v>3.48</v>
      </c>
      <c r="T206" s="5">
        <v>3.54</v>
      </c>
      <c r="U206">
        <v>4.16</v>
      </c>
      <c r="V206">
        <v>3.14</v>
      </c>
      <c r="W206">
        <v>3.98</v>
      </c>
      <c r="X206">
        <v>4.6500000000000004</v>
      </c>
      <c r="Y206" s="5">
        <v>3.9825000000000004</v>
      </c>
    </row>
    <row r="207" spans="1:25">
      <c r="A207" t="s">
        <v>538</v>
      </c>
      <c r="B207" s="4" t="s">
        <v>539</v>
      </c>
      <c r="C207" s="4" t="s">
        <v>398</v>
      </c>
      <c r="D207" s="8">
        <v>1.39829154098811</v>
      </c>
      <c r="E207" s="4" t="s">
        <v>540</v>
      </c>
      <c r="F207">
        <v>0.27</v>
      </c>
      <c r="G207">
        <v>0.23</v>
      </c>
      <c r="H207">
        <v>0.31</v>
      </c>
      <c r="I207">
        <v>0.28999999999999998</v>
      </c>
      <c r="J207" s="5">
        <v>0.27500000000000002</v>
      </c>
      <c r="K207">
        <v>0.68</v>
      </c>
      <c r="L207">
        <v>0.87</v>
      </c>
      <c r="M207">
        <v>0.56999999999999995</v>
      </c>
      <c r="N207">
        <v>0.81</v>
      </c>
      <c r="O207" s="5">
        <v>0.73250000000000004</v>
      </c>
      <c r="P207">
        <v>0.28999999999999998</v>
      </c>
      <c r="Q207">
        <v>0.25</v>
      </c>
      <c r="R207">
        <v>0.26</v>
      </c>
      <c r="S207">
        <v>0.31</v>
      </c>
      <c r="T207" s="5">
        <v>0.27750000000000002</v>
      </c>
      <c r="U207">
        <v>0.28000000000000003</v>
      </c>
      <c r="V207">
        <v>0.3</v>
      </c>
      <c r="W207">
        <v>0.24</v>
      </c>
      <c r="X207">
        <v>0.31</v>
      </c>
      <c r="Y207" s="5">
        <v>0.28250000000000003</v>
      </c>
    </row>
    <row r="208" spans="1:25">
      <c r="A208" t="s">
        <v>541</v>
      </c>
      <c r="B208" s="4" t="s">
        <v>542</v>
      </c>
      <c r="C208" s="4" t="s">
        <v>398</v>
      </c>
      <c r="D208" s="8">
        <v>1.4375350776046401</v>
      </c>
      <c r="E208" s="4">
        <v>3.0000000000000001E-6</v>
      </c>
      <c r="F208">
        <v>0.66</v>
      </c>
      <c r="G208">
        <v>0.46</v>
      </c>
      <c r="H208">
        <v>0.59</v>
      </c>
      <c r="I208">
        <v>0.47</v>
      </c>
      <c r="J208" s="5">
        <v>0.54499999999999993</v>
      </c>
      <c r="K208">
        <v>1.29</v>
      </c>
      <c r="L208">
        <v>0.95</v>
      </c>
      <c r="M208">
        <v>1.3</v>
      </c>
      <c r="N208">
        <v>0.89</v>
      </c>
      <c r="O208" s="5">
        <v>1.1074999999999999</v>
      </c>
      <c r="P208">
        <v>0.39</v>
      </c>
      <c r="Q208">
        <v>0.51</v>
      </c>
      <c r="R208">
        <v>0.42</v>
      </c>
      <c r="S208">
        <v>0.49</v>
      </c>
      <c r="T208" s="5">
        <v>0.45250000000000001</v>
      </c>
      <c r="U208">
        <v>0.48</v>
      </c>
      <c r="V208">
        <v>0.52</v>
      </c>
      <c r="W208">
        <v>0.54</v>
      </c>
      <c r="X208">
        <v>0.28999999999999998</v>
      </c>
      <c r="Y208" s="5">
        <v>0.45750000000000002</v>
      </c>
    </row>
    <row r="209" spans="1:25">
      <c r="A209" t="s">
        <v>543</v>
      </c>
      <c r="B209" s="4" t="s">
        <v>544</v>
      </c>
      <c r="C209" s="4" t="s">
        <v>398</v>
      </c>
      <c r="D209" s="8">
        <v>1.43759806923347</v>
      </c>
      <c r="E209" s="4" t="s">
        <v>545</v>
      </c>
      <c r="F209">
        <v>1.51</v>
      </c>
      <c r="G209">
        <v>1.17</v>
      </c>
      <c r="H209">
        <v>1.55</v>
      </c>
      <c r="I209">
        <v>1.26</v>
      </c>
      <c r="J209" s="5">
        <v>1.3724999999999998</v>
      </c>
      <c r="K209">
        <v>31.7</v>
      </c>
      <c r="L209">
        <v>35.94</v>
      </c>
      <c r="M209">
        <v>29.71</v>
      </c>
      <c r="N209">
        <v>33.67</v>
      </c>
      <c r="O209" s="5">
        <v>32.754999999999995</v>
      </c>
      <c r="P209">
        <v>11.75</v>
      </c>
      <c r="Q209">
        <v>13.97</v>
      </c>
      <c r="R209">
        <v>13.3</v>
      </c>
      <c r="S209">
        <v>12.95</v>
      </c>
      <c r="T209" s="5">
        <v>12.9925</v>
      </c>
      <c r="U209">
        <v>12.02</v>
      </c>
      <c r="V209">
        <v>12.56</v>
      </c>
      <c r="W209">
        <v>12.91</v>
      </c>
      <c r="X209">
        <v>12.59</v>
      </c>
      <c r="Y209" s="5">
        <v>12.52</v>
      </c>
    </row>
    <row r="210" spans="1:25">
      <c r="A210" t="s">
        <v>546</v>
      </c>
      <c r="B210" s="4" t="s">
        <v>547</v>
      </c>
      <c r="C210" s="4" t="s">
        <v>398</v>
      </c>
      <c r="D210" s="8">
        <v>1.44542120622862</v>
      </c>
      <c r="E210" s="4" t="s">
        <v>548</v>
      </c>
      <c r="F210">
        <v>2.5</v>
      </c>
      <c r="G210">
        <v>2.63</v>
      </c>
      <c r="H210">
        <v>2.92</v>
      </c>
      <c r="I210">
        <v>2.91</v>
      </c>
      <c r="J210" s="5">
        <v>2.74</v>
      </c>
      <c r="K210">
        <v>5.39</v>
      </c>
      <c r="L210">
        <v>5.86</v>
      </c>
      <c r="M210">
        <v>6.03</v>
      </c>
      <c r="N210">
        <v>5.32</v>
      </c>
      <c r="O210" s="5">
        <v>5.65</v>
      </c>
      <c r="P210">
        <v>2.19</v>
      </c>
      <c r="Q210">
        <v>2.2799999999999998</v>
      </c>
      <c r="R210">
        <v>2.21</v>
      </c>
      <c r="S210">
        <v>2.14</v>
      </c>
      <c r="T210" s="5">
        <v>2.2050000000000001</v>
      </c>
      <c r="U210">
        <v>1.22</v>
      </c>
      <c r="V210">
        <v>1.49</v>
      </c>
      <c r="W210">
        <v>1.1000000000000001</v>
      </c>
      <c r="X210">
        <v>1.21</v>
      </c>
      <c r="Y210" s="5">
        <v>1.2549999999999999</v>
      </c>
    </row>
    <row r="211" spans="1:25">
      <c r="A211" t="s">
        <v>549</v>
      </c>
      <c r="B211" s="4" t="s">
        <v>550</v>
      </c>
      <c r="C211" s="4" t="s">
        <v>398</v>
      </c>
      <c r="D211" s="8">
        <v>1.4480075082286701</v>
      </c>
      <c r="E211" s="4" t="s">
        <v>551</v>
      </c>
      <c r="F211">
        <v>1</v>
      </c>
      <c r="G211">
        <v>0.68</v>
      </c>
      <c r="H211">
        <v>1.21</v>
      </c>
      <c r="I211">
        <v>0.79</v>
      </c>
      <c r="J211" s="5">
        <v>0.92</v>
      </c>
      <c r="K211">
        <v>1.44</v>
      </c>
      <c r="L211">
        <v>1.91</v>
      </c>
      <c r="M211">
        <v>1.95</v>
      </c>
      <c r="N211">
        <v>1.96</v>
      </c>
      <c r="O211" s="5">
        <v>1.8149999999999999</v>
      </c>
      <c r="P211">
        <v>0.49</v>
      </c>
      <c r="Q211">
        <v>0.84</v>
      </c>
      <c r="R211">
        <v>0.76</v>
      </c>
      <c r="S211">
        <v>0.78</v>
      </c>
      <c r="T211" s="5">
        <v>0.71750000000000003</v>
      </c>
      <c r="U211">
        <v>0.79</v>
      </c>
      <c r="V211">
        <v>0.69</v>
      </c>
      <c r="W211">
        <v>0.66</v>
      </c>
      <c r="X211">
        <v>1</v>
      </c>
      <c r="Y211" s="5">
        <v>0.78500000000000003</v>
      </c>
    </row>
    <row r="212" spans="1:25">
      <c r="A212" t="s">
        <v>552</v>
      </c>
      <c r="B212" s="4" t="s">
        <v>553</v>
      </c>
      <c r="C212" s="4" t="s">
        <v>398</v>
      </c>
      <c r="D212" s="8">
        <v>1.45680009380561</v>
      </c>
      <c r="E212" s="4">
        <v>7.9000000000000006E-6</v>
      </c>
      <c r="F212">
        <v>1.89</v>
      </c>
      <c r="G212">
        <v>1.79</v>
      </c>
      <c r="H212">
        <v>2.12</v>
      </c>
      <c r="I212">
        <v>1.93</v>
      </c>
      <c r="J212" s="5">
        <v>1.9324999999999999</v>
      </c>
      <c r="K212">
        <v>0.5</v>
      </c>
      <c r="L212">
        <v>0.7</v>
      </c>
      <c r="M212">
        <v>0.46</v>
      </c>
      <c r="N212">
        <v>0.6</v>
      </c>
      <c r="O212" s="5">
        <v>0.56499999999999995</v>
      </c>
      <c r="P212">
        <v>0.3</v>
      </c>
      <c r="Q212">
        <v>0.16</v>
      </c>
      <c r="R212">
        <v>0.24</v>
      </c>
      <c r="S212">
        <v>0.14000000000000001</v>
      </c>
      <c r="T212" s="5">
        <v>0.21</v>
      </c>
      <c r="U212">
        <v>0.12</v>
      </c>
      <c r="V212">
        <v>0.19</v>
      </c>
      <c r="W212">
        <v>0.12</v>
      </c>
      <c r="X212">
        <v>0.17</v>
      </c>
      <c r="Y212" s="5">
        <v>0.15</v>
      </c>
    </row>
    <row r="213" spans="1:25">
      <c r="A213" t="s">
        <v>554</v>
      </c>
      <c r="B213" s="4" t="s">
        <v>555</v>
      </c>
      <c r="C213" s="4" t="s">
        <v>398</v>
      </c>
      <c r="D213" s="8">
        <v>1.4638639430004099</v>
      </c>
      <c r="E213" s="4" t="s">
        <v>556</v>
      </c>
      <c r="F213">
        <v>83.04</v>
      </c>
      <c r="G213">
        <v>70.650000000000006</v>
      </c>
      <c r="H213">
        <v>89.01</v>
      </c>
      <c r="I213">
        <v>76.94</v>
      </c>
      <c r="J213" s="5">
        <v>79.91</v>
      </c>
      <c r="K213">
        <v>19.48</v>
      </c>
      <c r="L213">
        <v>25.47</v>
      </c>
      <c r="M213">
        <v>20.53</v>
      </c>
      <c r="N213">
        <v>25.89</v>
      </c>
      <c r="O213" s="5">
        <v>22.842500000000001</v>
      </c>
      <c r="P213">
        <v>8.8800000000000008</v>
      </c>
      <c r="Q213">
        <v>9.1199999999999992</v>
      </c>
      <c r="R213">
        <v>8.33</v>
      </c>
      <c r="S213">
        <v>9.1199999999999992</v>
      </c>
      <c r="T213" s="5">
        <v>8.8624999999999989</v>
      </c>
      <c r="U213">
        <v>9.7200000000000006</v>
      </c>
      <c r="V213">
        <v>9.89</v>
      </c>
      <c r="W213">
        <v>9.43</v>
      </c>
      <c r="X213">
        <v>14.07</v>
      </c>
      <c r="Y213" s="5">
        <v>10.7775</v>
      </c>
    </row>
    <row r="214" spans="1:25">
      <c r="A214" t="s">
        <v>557</v>
      </c>
      <c r="B214" s="4" t="s">
        <v>558</v>
      </c>
      <c r="C214" s="4" t="s">
        <v>398</v>
      </c>
      <c r="D214" s="8">
        <v>1.4654014673057301</v>
      </c>
      <c r="E214" s="4" t="s">
        <v>559</v>
      </c>
      <c r="F214">
        <v>0.21</v>
      </c>
      <c r="G214">
        <v>0.15</v>
      </c>
      <c r="H214">
        <v>0.11</v>
      </c>
      <c r="I214">
        <v>0.17</v>
      </c>
      <c r="J214" s="5">
        <v>0.16</v>
      </c>
      <c r="K214">
        <v>1.62</v>
      </c>
      <c r="L214">
        <v>2.09</v>
      </c>
      <c r="M214">
        <v>1.63</v>
      </c>
      <c r="N214">
        <v>2.19</v>
      </c>
      <c r="O214" s="5">
        <v>1.8824999999999998</v>
      </c>
      <c r="P214">
        <v>0.57999999999999996</v>
      </c>
      <c r="Q214">
        <v>0.92</v>
      </c>
      <c r="R214">
        <v>0.73</v>
      </c>
      <c r="S214">
        <v>0.7</v>
      </c>
      <c r="T214" s="5">
        <v>0.73249999999999993</v>
      </c>
      <c r="U214">
        <v>0.93</v>
      </c>
      <c r="V214">
        <v>0.91</v>
      </c>
      <c r="W214">
        <v>0.79</v>
      </c>
      <c r="X214">
        <v>0.8</v>
      </c>
      <c r="Y214" s="5">
        <v>0.85749999999999993</v>
      </c>
    </row>
    <row r="215" spans="1:25">
      <c r="A215" t="s">
        <v>560</v>
      </c>
      <c r="B215" s="4" t="s">
        <v>561</v>
      </c>
      <c r="C215" s="4" t="s">
        <v>398</v>
      </c>
      <c r="D215" s="8">
        <v>1.46861535776006</v>
      </c>
      <c r="E215" s="4">
        <v>3.8999999999999999E-6</v>
      </c>
      <c r="F215">
        <v>0.34</v>
      </c>
      <c r="G215">
        <v>0.61</v>
      </c>
      <c r="H215">
        <v>0.46</v>
      </c>
      <c r="I215">
        <v>0.55000000000000004</v>
      </c>
      <c r="J215" s="5">
        <v>0.49</v>
      </c>
      <c r="K215">
        <v>2.95</v>
      </c>
      <c r="L215">
        <v>4.4800000000000004</v>
      </c>
      <c r="M215">
        <v>3.6</v>
      </c>
      <c r="N215">
        <v>4.45</v>
      </c>
      <c r="O215" s="5">
        <v>3.87</v>
      </c>
      <c r="P215">
        <v>1.27</v>
      </c>
      <c r="Q215">
        <v>1.86</v>
      </c>
      <c r="R215">
        <v>1.77</v>
      </c>
      <c r="S215">
        <v>1.1299999999999999</v>
      </c>
      <c r="T215" s="5">
        <v>1.5075000000000001</v>
      </c>
      <c r="U215">
        <v>1.06</v>
      </c>
      <c r="V215">
        <v>1.8</v>
      </c>
      <c r="W215">
        <v>1.52</v>
      </c>
      <c r="X215">
        <v>1.91</v>
      </c>
      <c r="Y215" s="5">
        <v>1.5725000000000002</v>
      </c>
    </row>
    <row r="216" spans="1:25">
      <c r="A216" t="s">
        <v>562</v>
      </c>
      <c r="B216" s="4" t="s">
        <v>563</v>
      </c>
      <c r="C216" s="4" t="s">
        <v>398</v>
      </c>
      <c r="D216" s="8">
        <v>1.4699227878091801</v>
      </c>
      <c r="E216" s="4">
        <v>6.4999999999999994E-5</v>
      </c>
      <c r="F216">
        <v>0.01</v>
      </c>
      <c r="G216">
        <v>0.02</v>
      </c>
      <c r="H216">
        <v>0.01</v>
      </c>
      <c r="I216">
        <v>0</v>
      </c>
      <c r="J216" s="5">
        <v>0.01</v>
      </c>
      <c r="K216">
        <v>0.23</v>
      </c>
      <c r="L216">
        <v>0.3</v>
      </c>
      <c r="M216">
        <v>0.18</v>
      </c>
      <c r="N216">
        <v>0.22</v>
      </c>
      <c r="O216" s="5">
        <v>0.23249999999999998</v>
      </c>
      <c r="P216">
        <v>7.0000000000000007E-2</v>
      </c>
      <c r="Q216">
        <v>0.11</v>
      </c>
      <c r="R216">
        <v>0.09</v>
      </c>
      <c r="S216">
        <v>0.08</v>
      </c>
      <c r="T216" s="5">
        <v>8.7500000000000008E-2</v>
      </c>
      <c r="U216">
        <v>0.08</v>
      </c>
      <c r="V216">
        <v>0.06</v>
      </c>
      <c r="W216">
        <v>0.09</v>
      </c>
      <c r="X216">
        <v>0.08</v>
      </c>
      <c r="Y216" s="5">
        <v>7.7499999999999999E-2</v>
      </c>
    </row>
    <row r="217" spans="1:25">
      <c r="A217" t="s">
        <v>564</v>
      </c>
      <c r="B217" s="4" t="s">
        <v>565</v>
      </c>
      <c r="C217" s="4" t="s">
        <v>398</v>
      </c>
      <c r="D217" s="8">
        <v>1.4998190555863999</v>
      </c>
      <c r="E217" s="4">
        <v>3.0000000000000001E-3</v>
      </c>
      <c r="F217">
        <v>0.24</v>
      </c>
      <c r="G217">
        <v>0.12</v>
      </c>
      <c r="H217">
        <v>0.34</v>
      </c>
      <c r="I217">
        <v>0.26</v>
      </c>
      <c r="J217" s="5">
        <v>0.24</v>
      </c>
      <c r="K217">
        <v>0.69</v>
      </c>
      <c r="L217">
        <v>0.8</v>
      </c>
      <c r="M217">
        <v>0.81</v>
      </c>
      <c r="N217">
        <v>1.05</v>
      </c>
      <c r="O217" s="5">
        <v>0.83749999999999991</v>
      </c>
      <c r="P217">
        <v>0.42</v>
      </c>
      <c r="Q217">
        <v>0.26</v>
      </c>
      <c r="R217">
        <v>0.36</v>
      </c>
      <c r="S217">
        <v>0.19</v>
      </c>
      <c r="T217" s="5">
        <v>0.3075</v>
      </c>
      <c r="U217">
        <v>0.31</v>
      </c>
      <c r="V217">
        <v>0.19</v>
      </c>
      <c r="W217">
        <v>0.22</v>
      </c>
      <c r="X217">
        <v>0.16</v>
      </c>
      <c r="Y217" s="5">
        <v>0.22</v>
      </c>
    </row>
    <row r="218" spans="1:25">
      <c r="A218" t="s">
        <v>566</v>
      </c>
      <c r="B218" s="4" t="s">
        <v>567</v>
      </c>
      <c r="C218" s="4" t="s">
        <v>398</v>
      </c>
      <c r="D218" s="8">
        <v>1.5033986012402101</v>
      </c>
      <c r="E218" s="4">
        <v>3.0000000000000001E-5</v>
      </c>
      <c r="F218">
        <v>0.14000000000000001</v>
      </c>
      <c r="G218">
        <v>0.11</v>
      </c>
      <c r="H218">
        <v>0.08</v>
      </c>
      <c r="I218">
        <v>0.08</v>
      </c>
      <c r="J218" s="5">
        <v>0.10250000000000001</v>
      </c>
      <c r="K218">
        <v>0.36</v>
      </c>
      <c r="L218">
        <v>0.23</v>
      </c>
      <c r="M218">
        <v>0.23</v>
      </c>
      <c r="N218">
        <v>0.31</v>
      </c>
      <c r="O218" s="5">
        <v>0.28249999999999997</v>
      </c>
      <c r="P218">
        <v>0.08</v>
      </c>
      <c r="Q218">
        <v>0.11</v>
      </c>
      <c r="R218">
        <v>0.18</v>
      </c>
      <c r="S218">
        <v>0.09</v>
      </c>
      <c r="T218" s="5">
        <v>0.11499999999999999</v>
      </c>
      <c r="U218">
        <v>0.13</v>
      </c>
      <c r="V218">
        <v>0.11</v>
      </c>
      <c r="W218">
        <v>0.11</v>
      </c>
      <c r="X218">
        <v>0.08</v>
      </c>
      <c r="Y218" s="5">
        <v>0.1075</v>
      </c>
    </row>
    <row r="219" spans="1:25">
      <c r="A219" t="s">
        <v>568</v>
      </c>
      <c r="B219" s="4" t="s">
        <v>569</v>
      </c>
      <c r="C219" s="4" t="s">
        <v>398</v>
      </c>
      <c r="D219" s="8">
        <v>1.51649613800156</v>
      </c>
      <c r="E219" s="4">
        <v>1.5999999999999999E-6</v>
      </c>
      <c r="F219">
        <v>0.43</v>
      </c>
      <c r="G219">
        <v>0.48</v>
      </c>
      <c r="H219">
        <v>0.42</v>
      </c>
      <c r="I219">
        <v>0.46</v>
      </c>
      <c r="J219" s="5">
        <v>0.44749999999999995</v>
      </c>
      <c r="K219">
        <v>1.71</v>
      </c>
      <c r="L219">
        <v>1.71</v>
      </c>
      <c r="M219">
        <v>1.99</v>
      </c>
      <c r="N219">
        <v>1.95</v>
      </c>
      <c r="O219" s="5">
        <v>1.84</v>
      </c>
      <c r="P219">
        <v>0.56999999999999995</v>
      </c>
      <c r="Q219">
        <v>0.64</v>
      </c>
      <c r="R219">
        <v>0.56000000000000005</v>
      </c>
      <c r="S219">
        <v>1.02</v>
      </c>
      <c r="T219" s="5">
        <v>0.69750000000000001</v>
      </c>
      <c r="U219">
        <v>0.63</v>
      </c>
      <c r="V219">
        <v>0.74</v>
      </c>
      <c r="W219">
        <v>0.57999999999999996</v>
      </c>
      <c r="X219">
        <v>0.51</v>
      </c>
      <c r="Y219" s="5">
        <v>0.61499999999999999</v>
      </c>
    </row>
    <row r="220" spans="1:25">
      <c r="A220" t="s">
        <v>570</v>
      </c>
      <c r="B220" s="4" t="s">
        <v>571</v>
      </c>
      <c r="C220" s="4" t="s">
        <v>398</v>
      </c>
      <c r="D220" s="8">
        <v>1.51698119399769</v>
      </c>
      <c r="E220" s="4" t="s">
        <v>572</v>
      </c>
      <c r="F220">
        <v>3.08</v>
      </c>
      <c r="G220">
        <v>2.81</v>
      </c>
      <c r="H220">
        <v>3.3</v>
      </c>
      <c r="I220">
        <v>2.64</v>
      </c>
      <c r="J220" s="5">
        <v>2.9575000000000005</v>
      </c>
      <c r="K220">
        <v>0.52</v>
      </c>
      <c r="L220">
        <v>0.7</v>
      </c>
      <c r="M220">
        <v>0.47</v>
      </c>
      <c r="N220">
        <v>0.79</v>
      </c>
      <c r="O220" s="5">
        <v>0.62</v>
      </c>
      <c r="P220">
        <v>0.19</v>
      </c>
      <c r="Q220">
        <v>0.22</v>
      </c>
      <c r="R220">
        <v>0.19</v>
      </c>
      <c r="S220">
        <v>0.26</v>
      </c>
      <c r="T220" s="5">
        <v>0.21500000000000002</v>
      </c>
      <c r="U220">
        <v>0.28000000000000003</v>
      </c>
      <c r="V220">
        <v>0.35</v>
      </c>
      <c r="W220">
        <v>0.22</v>
      </c>
      <c r="X220">
        <v>0.28999999999999998</v>
      </c>
      <c r="Y220" s="5">
        <v>0.28499999999999998</v>
      </c>
    </row>
    <row r="221" spans="1:25">
      <c r="A221" t="s">
        <v>573</v>
      </c>
      <c r="B221" s="4" t="s">
        <v>574</v>
      </c>
      <c r="C221" s="4" t="s">
        <v>398</v>
      </c>
      <c r="D221" s="8">
        <v>1.51702089733403</v>
      </c>
      <c r="E221" s="4">
        <v>5.3E-3</v>
      </c>
      <c r="F221">
        <v>0.01</v>
      </c>
      <c r="G221">
        <v>0.01</v>
      </c>
      <c r="H221">
        <v>0.01</v>
      </c>
      <c r="I221">
        <v>0.01</v>
      </c>
      <c r="J221" s="5">
        <v>0.01</v>
      </c>
      <c r="K221">
        <v>0.02</v>
      </c>
      <c r="L221">
        <v>0.02</v>
      </c>
      <c r="M221">
        <v>0.04</v>
      </c>
      <c r="N221">
        <v>0.02</v>
      </c>
      <c r="O221" s="5">
        <v>2.5000000000000001E-2</v>
      </c>
      <c r="P221">
        <v>0.01</v>
      </c>
      <c r="Q221">
        <v>0.02</v>
      </c>
      <c r="R221">
        <v>0</v>
      </c>
      <c r="S221">
        <v>0.01</v>
      </c>
      <c r="T221" s="5">
        <v>0.01</v>
      </c>
      <c r="U221">
        <v>0.01</v>
      </c>
      <c r="V221">
        <v>0.01</v>
      </c>
      <c r="W221">
        <v>0.01</v>
      </c>
      <c r="X221">
        <v>0</v>
      </c>
      <c r="Y221" s="5">
        <v>7.4999999999999997E-3</v>
      </c>
    </row>
    <row r="222" spans="1:25">
      <c r="A222" t="s">
        <v>575</v>
      </c>
      <c r="B222" s="4" t="s">
        <v>576</v>
      </c>
      <c r="C222" s="4" t="s">
        <v>398</v>
      </c>
      <c r="D222" s="8">
        <v>1.5185032909393399</v>
      </c>
      <c r="E222" s="4" t="s">
        <v>577</v>
      </c>
      <c r="F222">
        <v>3.04</v>
      </c>
      <c r="G222">
        <v>2.59</v>
      </c>
      <c r="H222">
        <v>3.38</v>
      </c>
      <c r="I222">
        <v>2.83</v>
      </c>
      <c r="J222" s="5">
        <v>2.96</v>
      </c>
      <c r="K222">
        <v>0.69</v>
      </c>
      <c r="L222">
        <v>0.59</v>
      </c>
      <c r="M222">
        <v>0.56000000000000005</v>
      </c>
      <c r="N222">
        <v>0.73</v>
      </c>
      <c r="O222" s="5">
        <v>0.64249999999999996</v>
      </c>
      <c r="P222">
        <v>0.26</v>
      </c>
      <c r="Q222">
        <v>0.31</v>
      </c>
      <c r="R222">
        <v>0.18</v>
      </c>
      <c r="S222">
        <v>0.27</v>
      </c>
      <c r="T222" s="5">
        <v>0.255</v>
      </c>
      <c r="U222">
        <v>0.25</v>
      </c>
      <c r="V222">
        <v>0.14000000000000001</v>
      </c>
      <c r="W222">
        <v>0.26</v>
      </c>
      <c r="X222">
        <v>0.2</v>
      </c>
      <c r="Y222" s="5">
        <v>0.21250000000000002</v>
      </c>
    </row>
    <row r="223" spans="1:25">
      <c r="A223" t="s">
        <v>578</v>
      </c>
      <c r="B223" s="4" t="s">
        <v>579</v>
      </c>
      <c r="C223" s="4" t="s">
        <v>398</v>
      </c>
      <c r="D223" s="8">
        <v>1.5218951855404299</v>
      </c>
      <c r="E223" s="4" t="s">
        <v>227</v>
      </c>
      <c r="F223">
        <v>1.66</v>
      </c>
      <c r="G223">
        <v>1.17</v>
      </c>
      <c r="H223">
        <v>1.49</v>
      </c>
      <c r="I223">
        <v>1.47</v>
      </c>
      <c r="J223" s="5">
        <v>1.4475</v>
      </c>
      <c r="K223">
        <v>3.06</v>
      </c>
      <c r="L223">
        <v>4.22</v>
      </c>
      <c r="M223">
        <v>3.3</v>
      </c>
      <c r="N223">
        <v>4.53</v>
      </c>
      <c r="O223" s="5">
        <v>3.7774999999999999</v>
      </c>
      <c r="P223">
        <v>1.36</v>
      </c>
      <c r="Q223">
        <v>1.33</v>
      </c>
      <c r="R223">
        <v>1.49</v>
      </c>
      <c r="S223">
        <v>1.36</v>
      </c>
      <c r="T223" s="5">
        <v>1.3850000000000002</v>
      </c>
      <c r="U223">
        <v>1.21</v>
      </c>
      <c r="V223">
        <v>1.46</v>
      </c>
      <c r="W223">
        <v>1.42</v>
      </c>
      <c r="X223">
        <v>1.88</v>
      </c>
      <c r="Y223" s="5">
        <v>1.4924999999999999</v>
      </c>
    </row>
    <row r="224" spans="1:25">
      <c r="A224" t="s">
        <v>580</v>
      </c>
      <c r="B224" s="4" t="s">
        <v>581</v>
      </c>
      <c r="C224" s="4" t="s">
        <v>398</v>
      </c>
      <c r="D224" s="8">
        <v>1.52300717701054</v>
      </c>
      <c r="E224" s="4">
        <v>3.3E-3</v>
      </c>
      <c r="F224">
        <v>0.56999999999999995</v>
      </c>
      <c r="G224">
        <v>0.48</v>
      </c>
      <c r="H224">
        <v>0.5</v>
      </c>
      <c r="I224">
        <v>0.42</v>
      </c>
      <c r="J224" s="5">
        <v>0.49249999999999994</v>
      </c>
      <c r="K224">
        <v>0.03</v>
      </c>
      <c r="L224">
        <v>0.08</v>
      </c>
      <c r="M224">
        <v>0.05</v>
      </c>
      <c r="N224">
        <v>0.03</v>
      </c>
      <c r="O224" s="5">
        <v>4.7500000000000001E-2</v>
      </c>
      <c r="P224">
        <v>0.01</v>
      </c>
      <c r="Q224">
        <v>0.01</v>
      </c>
      <c r="R224">
        <v>0.04</v>
      </c>
      <c r="S224">
        <v>0.01</v>
      </c>
      <c r="T224" s="5">
        <v>1.7499999999999998E-2</v>
      </c>
      <c r="U224">
        <v>0.03</v>
      </c>
      <c r="V224">
        <v>0.02</v>
      </c>
      <c r="W224">
        <v>0.02</v>
      </c>
      <c r="X224">
        <v>0.01</v>
      </c>
      <c r="Y224" s="5">
        <v>0.02</v>
      </c>
    </row>
    <row r="225" spans="1:25">
      <c r="A225" t="s">
        <v>582</v>
      </c>
      <c r="B225" s="4" t="s">
        <v>583</v>
      </c>
      <c r="C225" s="4" t="s">
        <v>398</v>
      </c>
      <c r="D225" s="8">
        <v>1.5233714062049699</v>
      </c>
      <c r="E225" s="4">
        <v>1.5E-3</v>
      </c>
      <c r="F225">
        <v>0.56000000000000005</v>
      </c>
      <c r="G225">
        <v>0.28999999999999998</v>
      </c>
      <c r="H225">
        <v>0.42</v>
      </c>
      <c r="I225">
        <v>0.4</v>
      </c>
      <c r="J225" s="5">
        <v>0.41749999999999998</v>
      </c>
      <c r="K225">
        <v>0.94</v>
      </c>
      <c r="L225">
        <v>0.73</v>
      </c>
      <c r="M225">
        <v>1.07</v>
      </c>
      <c r="N225">
        <v>1.28</v>
      </c>
      <c r="O225" s="5">
        <v>1.0050000000000001</v>
      </c>
      <c r="P225">
        <v>0.57999999999999996</v>
      </c>
      <c r="Q225">
        <v>0.32</v>
      </c>
      <c r="R225">
        <v>0.34</v>
      </c>
      <c r="S225">
        <v>0.24</v>
      </c>
      <c r="T225" s="5">
        <v>0.37</v>
      </c>
      <c r="U225">
        <v>0.2</v>
      </c>
      <c r="V225">
        <v>0.31</v>
      </c>
      <c r="W225">
        <v>0.79</v>
      </c>
      <c r="X225">
        <v>0.52</v>
      </c>
      <c r="Y225" s="5">
        <v>0.45500000000000002</v>
      </c>
    </row>
    <row r="226" spans="1:25">
      <c r="A226" t="s">
        <v>584</v>
      </c>
      <c r="B226" s="4" t="s">
        <v>585</v>
      </c>
      <c r="C226" s="4" t="s">
        <v>398</v>
      </c>
      <c r="D226" s="8">
        <v>1.5272279952244201</v>
      </c>
      <c r="E226" s="4" t="s">
        <v>586</v>
      </c>
      <c r="F226">
        <v>9.16</v>
      </c>
      <c r="G226">
        <v>7.7</v>
      </c>
      <c r="H226">
        <v>9.3800000000000008</v>
      </c>
      <c r="I226">
        <v>8.0399999999999991</v>
      </c>
      <c r="J226" s="5">
        <v>8.57</v>
      </c>
      <c r="K226">
        <v>10.34</v>
      </c>
      <c r="L226">
        <v>12.91</v>
      </c>
      <c r="M226">
        <v>10.24</v>
      </c>
      <c r="N226">
        <v>12.4</v>
      </c>
      <c r="O226" s="5">
        <v>11.4725</v>
      </c>
      <c r="P226">
        <v>3.82</v>
      </c>
      <c r="Q226">
        <v>4.5199999999999996</v>
      </c>
      <c r="R226">
        <v>4.28</v>
      </c>
      <c r="S226">
        <v>4.33</v>
      </c>
      <c r="T226" s="5">
        <v>4.2375000000000007</v>
      </c>
      <c r="U226">
        <v>3.57</v>
      </c>
      <c r="V226">
        <v>3.92</v>
      </c>
      <c r="W226">
        <v>3.82</v>
      </c>
      <c r="X226">
        <v>3.38</v>
      </c>
      <c r="Y226" s="5">
        <v>3.6725000000000003</v>
      </c>
    </row>
    <row r="227" spans="1:25">
      <c r="A227" t="s">
        <v>587</v>
      </c>
      <c r="B227" s="4" t="s">
        <v>588</v>
      </c>
      <c r="C227" s="4" t="s">
        <v>398</v>
      </c>
      <c r="D227" s="8">
        <v>1.5308481725416001</v>
      </c>
      <c r="E227" s="4">
        <v>9.3999999999999997E-4</v>
      </c>
      <c r="F227">
        <v>5.03</v>
      </c>
      <c r="G227">
        <v>4.3600000000000003</v>
      </c>
      <c r="H227">
        <v>4.8499999999999996</v>
      </c>
      <c r="I227">
        <v>3.47</v>
      </c>
      <c r="J227" s="5">
        <v>4.4275000000000002</v>
      </c>
      <c r="K227">
        <v>0.91</v>
      </c>
      <c r="L227">
        <v>1.61</v>
      </c>
      <c r="M227">
        <v>1.17</v>
      </c>
      <c r="N227">
        <v>1</v>
      </c>
      <c r="O227" s="5">
        <v>1.1724999999999999</v>
      </c>
      <c r="P227">
        <v>0.39</v>
      </c>
      <c r="Q227">
        <v>0.23</v>
      </c>
      <c r="R227">
        <v>0.77</v>
      </c>
      <c r="S227">
        <v>0.28000000000000003</v>
      </c>
      <c r="T227" s="5">
        <v>0.41750000000000004</v>
      </c>
      <c r="U227">
        <v>0.42</v>
      </c>
      <c r="V227">
        <v>0.1</v>
      </c>
      <c r="W227">
        <v>0.62</v>
      </c>
      <c r="X227">
        <v>0.63</v>
      </c>
      <c r="Y227" s="5">
        <v>0.4425</v>
      </c>
    </row>
    <row r="228" spans="1:25">
      <c r="A228" t="s">
        <v>589</v>
      </c>
      <c r="B228" s="4" t="s">
        <v>590</v>
      </c>
      <c r="C228" s="4" t="s">
        <v>398</v>
      </c>
      <c r="D228" s="8">
        <v>1.5390430838092799</v>
      </c>
      <c r="E228" s="4" t="s">
        <v>591</v>
      </c>
      <c r="F228">
        <v>0.6</v>
      </c>
      <c r="G228">
        <v>0.64</v>
      </c>
      <c r="H228">
        <v>0.56999999999999995</v>
      </c>
      <c r="I228">
        <v>0.64</v>
      </c>
      <c r="J228" s="5">
        <v>0.61250000000000004</v>
      </c>
      <c r="K228">
        <v>1.25</v>
      </c>
      <c r="L228">
        <v>1.78</v>
      </c>
      <c r="M228">
        <v>1.53</v>
      </c>
      <c r="N228">
        <v>1.5</v>
      </c>
      <c r="O228" s="5">
        <v>1.5150000000000001</v>
      </c>
      <c r="P228">
        <v>0.48</v>
      </c>
      <c r="Q228">
        <v>0.76</v>
      </c>
      <c r="R228">
        <v>0.51</v>
      </c>
      <c r="S228">
        <v>0.5</v>
      </c>
      <c r="T228" s="5">
        <v>0.5625</v>
      </c>
      <c r="U228">
        <v>0.6</v>
      </c>
      <c r="V228">
        <v>0.77</v>
      </c>
      <c r="W228">
        <v>0.74</v>
      </c>
      <c r="X228">
        <v>0.6</v>
      </c>
      <c r="Y228" s="5">
        <v>0.6775000000000001</v>
      </c>
    </row>
    <row r="229" spans="1:25">
      <c r="A229" t="s">
        <v>592</v>
      </c>
      <c r="B229" s="4" t="s">
        <v>593</v>
      </c>
      <c r="C229" s="4" t="s">
        <v>398</v>
      </c>
      <c r="D229" s="8">
        <v>1.5468138402648799</v>
      </c>
      <c r="E229" s="4" t="s">
        <v>462</v>
      </c>
      <c r="F229">
        <v>0.13</v>
      </c>
      <c r="G229">
        <v>0.13</v>
      </c>
      <c r="H229">
        <v>0.2</v>
      </c>
      <c r="I229">
        <v>0.22</v>
      </c>
      <c r="J229" s="5">
        <v>0.17</v>
      </c>
      <c r="K229">
        <v>3.62</v>
      </c>
      <c r="L229">
        <v>5.54</v>
      </c>
      <c r="M229">
        <v>4.25</v>
      </c>
      <c r="N229">
        <v>4.55</v>
      </c>
      <c r="O229" s="5">
        <v>4.49</v>
      </c>
      <c r="P229">
        <v>1.1299999999999999</v>
      </c>
      <c r="Q229">
        <v>1.93</v>
      </c>
      <c r="R229">
        <v>1.81</v>
      </c>
      <c r="S229">
        <v>1.72</v>
      </c>
      <c r="T229" s="5">
        <v>1.6474999999999997</v>
      </c>
      <c r="U229">
        <v>0.96</v>
      </c>
      <c r="V229">
        <v>1.27</v>
      </c>
      <c r="W229">
        <v>1.22</v>
      </c>
      <c r="X229">
        <v>2.2599999999999998</v>
      </c>
      <c r="Y229" s="5">
        <v>1.4275</v>
      </c>
    </row>
    <row r="230" spans="1:25">
      <c r="A230" t="s">
        <v>594</v>
      </c>
      <c r="B230" s="4" t="s">
        <v>595</v>
      </c>
      <c r="C230" s="4" t="s">
        <v>398</v>
      </c>
      <c r="D230" s="8">
        <v>1.5492505392529801</v>
      </c>
      <c r="E230" s="4">
        <v>2.4E-2</v>
      </c>
      <c r="F230">
        <v>0.08</v>
      </c>
      <c r="G230">
        <v>7.0000000000000007E-2</v>
      </c>
      <c r="H230">
        <v>0.02</v>
      </c>
      <c r="I230">
        <v>0.03</v>
      </c>
      <c r="J230" s="5">
        <v>0.05</v>
      </c>
      <c r="K230">
        <v>0.18</v>
      </c>
      <c r="L230">
        <v>0.25</v>
      </c>
      <c r="M230">
        <v>0.26</v>
      </c>
      <c r="N230">
        <v>0.26</v>
      </c>
      <c r="O230" s="5">
        <v>0.23749999999999999</v>
      </c>
      <c r="P230">
        <v>0.09</v>
      </c>
      <c r="Q230">
        <v>0.1</v>
      </c>
      <c r="R230">
        <v>0.1</v>
      </c>
      <c r="S230">
        <v>0.06</v>
      </c>
      <c r="T230" s="5">
        <v>8.7500000000000008E-2</v>
      </c>
      <c r="U230">
        <v>0.02</v>
      </c>
      <c r="V230">
        <v>0.25</v>
      </c>
      <c r="W230">
        <v>0.01</v>
      </c>
      <c r="X230">
        <v>0.02</v>
      </c>
      <c r="Y230" s="5">
        <v>7.5000000000000011E-2</v>
      </c>
    </row>
    <row r="231" spans="1:25">
      <c r="A231" t="s">
        <v>596</v>
      </c>
      <c r="B231" s="4" t="s">
        <v>597</v>
      </c>
      <c r="C231" s="4" t="s">
        <v>398</v>
      </c>
      <c r="D231" s="8">
        <v>1.5515111776592001</v>
      </c>
      <c r="E231" s="4" t="s">
        <v>598</v>
      </c>
      <c r="F231">
        <v>5.48</v>
      </c>
      <c r="G231">
        <v>4.87</v>
      </c>
      <c r="H231">
        <v>5.3</v>
      </c>
      <c r="I231">
        <v>3.89</v>
      </c>
      <c r="J231" s="5">
        <v>4.8850000000000007</v>
      </c>
      <c r="K231">
        <v>4.62</v>
      </c>
      <c r="L231">
        <v>5.95</v>
      </c>
      <c r="M231">
        <v>4.1399999999999997</v>
      </c>
      <c r="N231">
        <v>5.48</v>
      </c>
      <c r="O231" s="5">
        <v>5.0475000000000003</v>
      </c>
      <c r="P231">
        <v>1.84</v>
      </c>
      <c r="Q231">
        <v>1.87</v>
      </c>
      <c r="R231">
        <v>1.9</v>
      </c>
      <c r="S231">
        <v>1.69</v>
      </c>
      <c r="T231" s="5">
        <v>1.8249999999999997</v>
      </c>
      <c r="U231">
        <v>2.69</v>
      </c>
      <c r="V231">
        <v>1.53</v>
      </c>
      <c r="W231">
        <v>2.38</v>
      </c>
      <c r="X231">
        <v>1.8</v>
      </c>
      <c r="Y231" s="5">
        <v>2.1</v>
      </c>
    </row>
    <row r="232" spans="1:25">
      <c r="A232" t="s">
        <v>599</v>
      </c>
      <c r="B232" s="4" t="s">
        <v>600</v>
      </c>
      <c r="C232" s="4" t="s">
        <v>398</v>
      </c>
      <c r="D232" s="8">
        <v>1.56329846493761</v>
      </c>
      <c r="E232" s="4">
        <v>2.5999999999999998E-4</v>
      </c>
      <c r="F232">
        <v>0.13</v>
      </c>
      <c r="G232">
        <v>0.1</v>
      </c>
      <c r="H232">
        <v>0.16</v>
      </c>
      <c r="I232">
        <v>0.15</v>
      </c>
      <c r="J232" s="5">
        <v>0.13500000000000001</v>
      </c>
      <c r="K232">
        <v>7.0000000000000007E-2</v>
      </c>
      <c r="L232">
        <v>0.13</v>
      </c>
      <c r="M232">
        <v>0.1</v>
      </c>
      <c r="N232">
        <v>0.12</v>
      </c>
      <c r="O232" s="5">
        <v>0.10500000000000001</v>
      </c>
      <c r="P232">
        <v>0.05</v>
      </c>
      <c r="Q232">
        <v>0.04</v>
      </c>
      <c r="R232">
        <v>0.02</v>
      </c>
      <c r="S232">
        <v>0.03</v>
      </c>
      <c r="T232" s="5">
        <v>3.5000000000000003E-2</v>
      </c>
      <c r="U232">
        <v>0.02</v>
      </c>
      <c r="V232">
        <v>0.04</v>
      </c>
      <c r="W232">
        <v>0.04</v>
      </c>
      <c r="X232">
        <v>0.05</v>
      </c>
      <c r="Y232" s="5">
        <v>3.7500000000000006E-2</v>
      </c>
    </row>
    <row r="233" spans="1:25">
      <c r="A233" t="s">
        <v>601</v>
      </c>
      <c r="B233" s="4" t="s">
        <v>602</v>
      </c>
      <c r="C233" s="4" t="s">
        <v>398</v>
      </c>
      <c r="D233" s="8">
        <v>1.5641132422527</v>
      </c>
      <c r="E233" s="4" t="s">
        <v>603</v>
      </c>
      <c r="F233">
        <v>8.7799999999999994</v>
      </c>
      <c r="G233">
        <v>7.58</v>
      </c>
      <c r="H233">
        <v>9.85</v>
      </c>
      <c r="I233">
        <v>7.58</v>
      </c>
      <c r="J233" s="5">
        <v>8.4474999999999998</v>
      </c>
      <c r="K233">
        <v>12.22</v>
      </c>
      <c r="L233">
        <v>15.01</v>
      </c>
      <c r="M233">
        <v>13.6</v>
      </c>
      <c r="N233">
        <v>15.3</v>
      </c>
      <c r="O233" s="5">
        <v>14.032499999999999</v>
      </c>
      <c r="P233">
        <v>4.33</v>
      </c>
      <c r="Q233">
        <v>6.12</v>
      </c>
      <c r="R233">
        <v>4.4800000000000004</v>
      </c>
      <c r="S233">
        <v>5.41</v>
      </c>
      <c r="T233" s="5">
        <v>5.085</v>
      </c>
      <c r="U233">
        <v>4.4000000000000004</v>
      </c>
      <c r="V233">
        <v>4.88</v>
      </c>
      <c r="W233">
        <v>4.4800000000000004</v>
      </c>
      <c r="X233">
        <v>4.32</v>
      </c>
      <c r="Y233" s="5">
        <v>4.5200000000000005</v>
      </c>
    </row>
    <row r="234" spans="1:25">
      <c r="A234" t="s">
        <v>604</v>
      </c>
      <c r="B234" s="4" t="s">
        <v>605</v>
      </c>
      <c r="C234" s="4" t="s">
        <v>398</v>
      </c>
      <c r="D234" s="8">
        <v>1.56517216316019</v>
      </c>
      <c r="E234" s="4" t="s">
        <v>606</v>
      </c>
      <c r="F234">
        <v>0.49</v>
      </c>
      <c r="G234">
        <v>0.44</v>
      </c>
      <c r="H234">
        <v>0.62</v>
      </c>
      <c r="I234">
        <v>0.39</v>
      </c>
      <c r="J234" s="5">
        <v>0.48499999999999999</v>
      </c>
      <c r="K234">
        <v>1.52</v>
      </c>
      <c r="L234">
        <v>2.0499999999999998</v>
      </c>
      <c r="M234">
        <v>1.46</v>
      </c>
      <c r="N234">
        <v>1.8</v>
      </c>
      <c r="O234" s="5">
        <v>1.7074999999999998</v>
      </c>
      <c r="P234">
        <v>0.66</v>
      </c>
      <c r="Q234">
        <v>0.57999999999999996</v>
      </c>
      <c r="R234">
        <v>0.48</v>
      </c>
      <c r="S234">
        <v>0.71</v>
      </c>
      <c r="T234" s="5">
        <v>0.60749999999999993</v>
      </c>
      <c r="U234">
        <v>0.67</v>
      </c>
      <c r="V234">
        <v>0.68</v>
      </c>
      <c r="W234">
        <v>0.63</v>
      </c>
      <c r="X234">
        <v>0.5</v>
      </c>
      <c r="Y234" s="5">
        <v>0.62</v>
      </c>
    </row>
    <row r="235" spans="1:25">
      <c r="A235" t="s">
        <v>607</v>
      </c>
      <c r="B235" s="4" t="s">
        <v>608</v>
      </c>
      <c r="C235" s="4" t="s">
        <v>398</v>
      </c>
      <c r="D235" s="8">
        <v>1.56855941950488</v>
      </c>
      <c r="E235" s="4">
        <v>1.1000000000000001E-3</v>
      </c>
      <c r="F235">
        <v>0</v>
      </c>
      <c r="G235">
        <v>0</v>
      </c>
      <c r="H235">
        <v>0</v>
      </c>
      <c r="I235">
        <v>0</v>
      </c>
      <c r="J235" s="5">
        <v>0</v>
      </c>
      <c r="K235">
        <v>0.21</v>
      </c>
      <c r="L235">
        <v>0.31</v>
      </c>
      <c r="M235">
        <v>0.28000000000000003</v>
      </c>
      <c r="N235">
        <v>0.16</v>
      </c>
      <c r="O235" s="5">
        <v>0.24000000000000002</v>
      </c>
      <c r="P235">
        <v>0.06</v>
      </c>
      <c r="Q235">
        <v>0.08</v>
      </c>
      <c r="R235">
        <v>0.11</v>
      </c>
      <c r="S235">
        <v>0.1</v>
      </c>
      <c r="T235" s="5">
        <v>8.7499999999999994E-2</v>
      </c>
      <c r="U235">
        <v>0.05</v>
      </c>
      <c r="V235">
        <v>0.03</v>
      </c>
      <c r="W235">
        <v>0.06</v>
      </c>
      <c r="X235">
        <v>0.01</v>
      </c>
      <c r="Y235" s="5">
        <v>3.7500000000000006E-2</v>
      </c>
    </row>
    <row r="236" spans="1:25">
      <c r="A236" t="s">
        <v>609</v>
      </c>
      <c r="B236" s="4" t="s">
        <v>610</v>
      </c>
      <c r="C236" s="4" t="s">
        <v>398</v>
      </c>
      <c r="D236" s="8">
        <v>1.5703547436888099</v>
      </c>
      <c r="E236" s="4" t="s">
        <v>611</v>
      </c>
      <c r="F236">
        <v>3.25</v>
      </c>
      <c r="G236">
        <v>3.03</v>
      </c>
      <c r="H236">
        <v>3.1</v>
      </c>
      <c r="I236">
        <v>2.65</v>
      </c>
      <c r="J236" s="5">
        <v>3.0074999999999998</v>
      </c>
      <c r="K236">
        <v>9.8800000000000008</v>
      </c>
      <c r="L236">
        <v>11.61</v>
      </c>
      <c r="M236">
        <v>11.17</v>
      </c>
      <c r="N236">
        <v>11.63</v>
      </c>
      <c r="O236" s="5">
        <v>11.072500000000002</v>
      </c>
      <c r="P236">
        <v>3.18</v>
      </c>
      <c r="Q236">
        <v>4.55</v>
      </c>
      <c r="R236">
        <v>3.75</v>
      </c>
      <c r="S236">
        <v>4.17</v>
      </c>
      <c r="T236" s="5">
        <v>3.9125000000000001</v>
      </c>
      <c r="U236">
        <v>3.94</v>
      </c>
      <c r="V236">
        <v>5.24</v>
      </c>
      <c r="W236">
        <v>5.03</v>
      </c>
      <c r="X236">
        <v>4.9800000000000004</v>
      </c>
      <c r="Y236" s="5">
        <v>4.7975000000000003</v>
      </c>
    </row>
    <row r="237" spans="1:25">
      <c r="A237" t="s">
        <v>612</v>
      </c>
      <c r="B237" s="4" t="s">
        <v>613</v>
      </c>
      <c r="C237" s="4" t="s">
        <v>398</v>
      </c>
      <c r="D237" s="8">
        <v>1.5730327991983799</v>
      </c>
      <c r="E237" s="4">
        <v>1.7000000000000001E-2</v>
      </c>
      <c r="F237">
        <v>0.04</v>
      </c>
      <c r="G237">
        <v>0.04</v>
      </c>
      <c r="H237">
        <v>0.13</v>
      </c>
      <c r="I237">
        <v>0</v>
      </c>
      <c r="J237" s="5">
        <v>5.2500000000000005E-2</v>
      </c>
      <c r="K237">
        <v>0.56999999999999995</v>
      </c>
      <c r="L237">
        <v>0.51</v>
      </c>
      <c r="M237">
        <v>0.51</v>
      </c>
      <c r="N237">
        <v>0.87</v>
      </c>
      <c r="O237" s="5">
        <v>0.61499999999999999</v>
      </c>
      <c r="P237">
        <v>0.34</v>
      </c>
      <c r="Q237">
        <v>0.16</v>
      </c>
      <c r="R237">
        <v>0.3</v>
      </c>
      <c r="S237">
        <v>0.04</v>
      </c>
      <c r="T237" s="5">
        <v>0.21000000000000002</v>
      </c>
      <c r="U237">
        <v>0.23</v>
      </c>
      <c r="V237">
        <v>0.04</v>
      </c>
      <c r="W237">
        <v>0.05</v>
      </c>
      <c r="X237">
        <v>0</v>
      </c>
      <c r="Y237" s="5">
        <v>0.08</v>
      </c>
    </row>
    <row r="238" spans="1:25">
      <c r="A238" t="s">
        <v>614</v>
      </c>
      <c r="B238" s="4" t="s">
        <v>615</v>
      </c>
      <c r="C238" s="4" t="s">
        <v>398</v>
      </c>
      <c r="D238" s="8">
        <v>1.58143512493278</v>
      </c>
      <c r="E238" s="4">
        <v>1.7999999999999999E-2</v>
      </c>
      <c r="F238">
        <v>0.13</v>
      </c>
      <c r="G238">
        <v>0.15</v>
      </c>
      <c r="H238">
        <v>0.24</v>
      </c>
      <c r="I238">
        <v>0.18</v>
      </c>
      <c r="J238" s="5">
        <v>0.17499999999999999</v>
      </c>
      <c r="K238">
        <v>0.04</v>
      </c>
      <c r="L238">
        <v>0.13</v>
      </c>
      <c r="M238">
        <v>0.13</v>
      </c>
      <c r="N238">
        <v>0.1</v>
      </c>
      <c r="O238" s="5">
        <v>0.1</v>
      </c>
      <c r="P238">
        <v>0.03</v>
      </c>
      <c r="Q238">
        <v>0.06</v>
      </c>
      <c r="R238">
        <v>0.03</v>
      </c>
      <c r="S238">
        <v>0.02</v>
      </c>
      <c r="T238" s="5">
        <v>3.4999999999999996E-2</v>
      </c>
      <c r="U238">
        <v>0.02</v>
      </c>
      <c r="V238">
        <v>0.08</v>
      </c>
      <c r="W238">
        <v>0.01</v>
      </c>
      <c r="X238">
        <v>0.02</v>
      </c>
      <c r="Y238" s="5">
        <v>3.2500000000000001E-2</v>
      </c>
    </row>
    <row r="239" spans="1:25">
      <c r="A239" t="s">
        <v>616</v>
      </c>
      <c r="B239" s="4" t="s">
        <v>617</v>
      </c>
      <c r="C239" s="4" t="s">
        <v>398</v>
      </c>
      <c r="D239" s="8">
        <v>1.5839459820991799</v>
      </c>
      <c r="E239" s="4">
        <v>2.5000000000000001E-5</v>
      </c>
      <c r="F239">
        <v>0.38</v>
      </c>
      <c r="G239">
        <v>0.25</v>
      </c>
      <c r="H239">
        <v>0.3</v>
      </c>
      <c r="I239">
        <v>0.31</v>
      </c>
      <c r="J239" s="5">
        <v>0.31</v>
      </c>
      <c r="K239">
        <v>0.32</v>
      </c>
      <c r="L239">
        <v>0.28999999999999998</v>
      </c>
      <c r="M239">
        <v>0.3</v>
      </c>
      <c r="N239">
        <v>0.3</v>
      </c>
      <c r="O239" s="5">
        <v>0.30249999999999999</v>
      </c>
      <c r="P239">
        <v>7.0000000000000007E-2</v>
      </c>
      <c r="Q239">
        <v>0.14000000000000001</v>
      </c>
      <c r="R239">
        <v>0.12</v>
      </c>
      <c r="S239">
        <v>0.12</v>
      </c>
      <c r="T239" s="5">
        <v>0.1125</v>
      </c>
      <c r="U239">
        <v>0.17</v>
      </c>
      <c r="V239">
        <v>0.18</v>
      </c>
      <c r="W239">
        <v>0.11</v>
      </c>
      <c r="X239">
        <v>7.0000000000000007E-2</v>
      </c>
      <c r="Y239" s="5">
        <v>0.13250000000000001</v>
      </c>
    </row>
    <row r="240" spans="1:25">
      <c r="A240" t="s">
        <v>618</v>
      </c>
      <c r="B240" s="4" t="s">
        <v>619</v>
      </c>
      <c r="C240" s="4" t="s">
        <v>398</v>
      </c>
      <c r="D240" s="8">
        <v>1.5846717498565299</v>
      </c>
      <c r="E240" s="4">
        <v>7.3999999999999996E-5</v>
      </c>
      <c r="F240">
        <v>0</v>
      </c>
      <c r="G240">
        <v>0</v>
      </c>
      <c r="H240">
        <v>0</v>
      </c>
      <c r="I240">
        <v>0</v>
      </c>
      <c r="J240" s="5">
        <v>0</v>
      </c>
      <c r="K240">
        <v>0.96</v>
      </c>
      <c r="L240">
        <v>2.5499999999999998</v>
      </c>
      <c r="M240">
        <v>1.48</v>
      </c>
      <c r="N240">
        <v>1.68</v>
      </c>
      <c r="O240" s="5">
        <v>1.6675</v>
      </c>
      <c r="P240">
        <v>0.55000000000000004</v>
      </c>
      <c r="Q240">
        <v>0.87</v>
      </c>
      <c r="R240">
        <v>0.33</v>
      </c>
      <c r="S240">
        <v>0.6</v>
      </c>
      <c r="T240" s="5">
        <v>0.58750000000000002</v>
      </c>
      <c r="U240">
        <v>0.44</v>
      </c>
      <c r="V240">
        <v>0.42</v>
      </c>
      <c r="W240">
        <v>0.34</v>
      </c>
      <c r="X240">
        <v>0.93</v>
      </c>
      <c r="Y240" s="5">
        <v>0.53249999999999997</v>
      </c>
    </row>
    <row r="241" spans="1:25">
      <c r="A241" t="s">
        <v>620</v>
      </c>
      <c r="B241" s="4" t="s">
        <v>621</v>
      </c>
      <c r="C241" s="4" t="s">
        <v>398</v>
      </c>
      <c r="D241" s="8">
        <v>1.60689168453676</v>
      </c>
      <c r="E241" s="4" t="s">
        <v>622</v>
      </c>
      <c r="F241">
        <v>0.32</v>
      </c>
      <c r="G241">
        <v>0.47</v>
      </c>
      <c r="H241">
        <v>0.48</v>
      </c>
      <c r="I241">
        <v>0.25</v>
      </c>
      <c r="J241" s="5">
        <v>0.38</v>
      </c>
      <c r="K241">
        <v>2.74</v>
      </c>
      <c r="L241">
        <v>4.03</v>
      </c>
      <c r="M241">
        <v>2.81</v>
      </c>
      <c r="N241">
        <v>3.31</v>
      </c>
      <c r="O241" s="5">
        <v>3.2225000000000001</v>
      </c>
      <c r="P241">
        <v>1.23</v>
      </c>
      <c r="Q241">
        <v>1.43</v>
      </c>
      <c r="R241">
        <v>1.1399999999999999</v>
      </c>
      <c r="S241">
        <v>1.43</v>
      </c>
      <c r="T241" s="5">
        <v>1.3074999999999999</v>
      </c>
      <c r="U241">
        <v>1.34</v>
      </c>
      <c r="V241">
        <v>1.22</v>
      </c>
      <c r="W241">
        <v>1.25</v>
      </c>
      <c r="X241">
        <v>1.46</v>
      </c>
      <c r="Y241" s="5">
        <v>1.3174999999999999</v>
      </c>
    </row>
    <row r="242" spans="1:25">
      <c r="A242" t="s">
        <v>623</v>
      </c>
      <c r="B242" s="4" t="s">
        <v>624</v>
      </c>
      <c r="C242" s="4" t="s">
        <v>398</v>
      </c>
      <c r="D242" s="8">
        <v>1.62409792589076</v>
      </c>
      <c r="E242" s="4">
        <v>4.3000000000000002E-5</v>
      </c>
      <c r="F242">
        <v>0.24</v>
      </c>
      <c r="G242">
        <v>0.14000000000000001</v>
      </c>
      <c r="H242">
        <v>0.32</v>
      </c>
      <c r="I242">
        <v>0.34</v>
      </c>
      <c r="J242" s="5">
        <v>0.26</v>
      </c>
      <c r="K242">
        <v>0.51</v>
      </c>
      <c r="L242">
        <v>0.66</v>
      </c>
      <c r="M242">
        <v>0.57999999999999996</v>
      </c>
      <c r="N242">
        <v>0.71</v>
      </c>
      <c r="O242" s="5">
        <v>0.61499999999999999</v>
      </c>
      <c r="P242">
        <v>0.22</v>
      </c>
      <c r="Q242">
        <v>0.21</v>
      </c>
      <c r="R242">
        <v>0.2</v>
      </c>
      <c r="S242">
        <v>0.21</v>
      </c>
      <c r="T242" s="5">
        <v>0.21</v>
      </c>
      <c r="U242">
        <v>0.19</v>
      </c>
      <c r="V242">
        <v>0.27</v>
      </c>
      <c r="W242">
        <v>0.24</v>
      </c>
      <c r="X242">
        <v>0.12</v>
      </c>
      <c r="Y242" s="5">
        <v>0.20499999999999999</v>
      </c>
    </row>
    <row r="243" spans="1:25">
      <c r="A243" t="s">
        <v>625</v>
      </c>
      <c r="B243" s="4" t="s">
        <v>626</v>
      </c>
      <c r="C243" s="4" t="s">
        <v>398</v>
      </c>
      <c r="D243" s="8">
        <v>1.6300279507389099</v>
      </c>
      <c r="E243" s="4">
        <v>1.5E-5</v>
      </c>
      <c r="F243">
        <v>0.1</v>
      </c>
      <c r="G243">
        <v>0.11</v>
      </c>
      <c r="H243">
        <v>0.08</v>
      </c>
      <c r="I243">
        <v>0.13</v>
      </c>
      <c r="J243" s="5">
        <v>0.10500000000000001</v>
      </c>
      <c r="K243">
        <v>0.2</v>
      </c>
      <c r="L243">
        <v>0.35</v>
      </c>
      <c r="M243">
        <v>0.32</v>
      </c>
      <c r="N243">
        <v>0.32</v>
      </c>
      <c r="O243" s="5">
        <v>0.29750000000000004</v>
      </c>
      <c r="P243">
        <v>0.11</v>
      </c>
      <c r="Q243">
        <v>0.09</v>
      </c>
      <c r="R243">
        <v>0.08</v>
      </c>
      <c r="S243">
        <v>0.11</v>
      </c>
      <c r="T243" s="5">
        <v>9.7500000000000003E-2</v>
      </c>
      <c r="U243">
        <v>0.1</v>
      </c>
      <c r="V243">
        <v>0.14000000000000001</v>
      </c>
      <c r="W243">
        <v>0.06</v>
      </c>
      <c r="X243">
        <v>0.14000000000000001</v>
      </c>
      <c r="Y243" s="5">
        <v>0.11000000000000001</v>
      </c>
    </row>
    <row r="244" spans="1:25">
      <c r="A244" t="s">
        <v>627</v>
      </c>
      <c r="B244" s="4" t="s">
        <v>628</v>
      </c>
      <c r="C244" s="4" t="s">
        <v>398</v>
      </c>
      <c r="D244" s="8">
        <v>1.63579585026873</v>
      </c>
      <c r="E244" s="4">
        <v>1.2999999999999999E-2</v>
      </c>
      <c r="F244">
        <v>0</v>
      </c>
      <c r="G244">
        <v>0</v>
      </c>
      <c r="H244">
        <v>0</v>
      </c>
      <c r="I244">
        <v>0</v>
      </c>
      <c r="J244" s="5">
        <v>0</v>
      </c>
      <c r="K244">
        <v>0.27</v>
      </c>
      <c r="L244">
        <v>0.34</v>
      </c>
      <c r="M244">
        <v>0.2</v>
      </c>
      <c r="N244">
        <v>0.22</v>
      </c>
      <c r="O244" s="5">
        <v>0.25750000000000001</v>
      </c>
      <c r="P244">
        <v>0</v>
      </c>
      <c r="Q244">
        <v>0.17</v>
      </c>
      <c r="R244">
        <v>0.12</v>
      </c>
      <c r="S244">
        <v>7.0000000000000007E-2</v>
      </c>
      <c r="T244" s="5">
        <v>9.0000000000000011E-2</v>
      </c>
      <c r="U244">
        <v>0.02</v>
      </c>
      <c r="V244">
        <v>0.05</v>
      </c>
      <c r="W244">
        <v>0.01</v>
      </c>
      <c r="X244">
        <v>0</v>
      </c>
      <c r="Y244" s="5">
        <v>0.02</v>
      </c>
    </row>
    <row r="245" spans="1:25">
      <c r="A245" t="s">
        <v>629</v>
      </c>
      <c r="B245" s="4" t="s">
        <v>630</v>
      </c>
      <c r="C245" s="4" t="s">
        <v>398</v>
      </c>
      <c r="D245" s="8">
        <v>1.6475240613595601</v>
      </c>
      <c r="E245" s="4" t="s">
        <v>631</v>
      </c>
      <c r="F245">
        <v>0.96</v>
      </c>
      <c r="G245">
        <v>0.92</v>
      </c>
      <c r="H245">
        <v>0.85</v>
      </c>
      <c r="I245">
        <v>0.86</v>
      </c>
      <c r="J245" s="5">
        <v>0.89749999999999996</v>
      </c>
      <c r="K245">
        <v>0.49</v>
      </c>
      <c r="L245">
        <v>0.48</v>
      </c>
      <c r="M245">
        <v>0.65</v>
      </c>
      <c r="N245">
        <v>0.56999999999999995</v>
      </c>
      <c r="O245" s="5">
        <v>0.54749999999999999</v>
      </c>
      <c r="P245">
        <v>0.16</v>
      </c>
      <c r="Q245">
        <v>0.34</v>
      </c>
      <c r="R245">
        <v>0.1</v>
      </c>
      <c r="S245">
        <v>0.21</v>
      </c>
      <c r="T245" s="5">
        <v>0.20249999999999999</v>
      </c>
      <c r="U245">
        <v>0.23</v>
      </c>
      <c r="V245">
        <v>0.25</v>
      </c>
      <c r="W245">
        <v>0.21</v>
      </c>
      <c r="X245">
        <v>0.27</v>
      </c>
      <c r="Y245" s="5">
        <v>0.24</v>
      </c>
    </row>
    <row r="246" spans="1:25">
      <c r="A246" t="s">
        <v>632</v>
      </c>
      <c r="B246" s="4" t="s">
        <v>633</v>
      </c>
      <c r="C246" s="4" t="s">
        <v>398</v>
      </c>
      <c r="D246" s="8">
        <v>1.6482227298293699</v>
      </c>
      <c r="E246" s="4" t="s">
        <v>634</v>
      </c>
      <c r="F246">
        <v>6.21</v>
      </c>
      <c r="G246">
        <v>6.08</v>
      </c>
      <c r="H246">
        <v>6.9</v>
      </c>
      <c r="I246">
        <v>6.4</v>
      </c>
      <c r="J246" s="5">
        <v>6.3974999999999991</v>
      </c>
      <c r="K246">
        <v>96.57</v>
      </c>
      <c r="L246">
        <v>141.87</v>
      </c>
      <c r="M246">
        <v>105.5</v>
      </c>
      <c r="N246">
        <v>122.42</v>
      </c>
      <c r="O246" s="5">
        <v>116.59</v>
      </c>
      <c r="P246">
        <v>40.24</v>
      </c>
      <c r="Q246">
        <v>43.38</v>
      </c>
      <c r="R246">
        <v>36.619999999999997</v>
      </c>
      <c r="S246">
        <v>37.35</v>
      </c>
      <c r="T246" s="5">
        <v>39.397500000000001</v>
      </c>
      <c r="U246">
        <v>45.9</v>
      </c>
      <c r="V246">
        <v>41.6</v>
      </c>
      <c r="W246">
        <v>43.28</v>
      </c>
      <c r="X246">
        <v>54.57</v>
      </c>
      <c r="Y246" s="5">
        <v>46.337499999999999</v>
      </c>
    </row>
    <row r="247" spans="1:25">
      <c r="A247" t="s">
        <v>635</v>
      </c>
      <c r="B247" s="4" t="s">
        <v>636</v>
      </c>
      <c r="C247" s="4" t="s">
        <v>398</v>
      </c>
      <c r="D247" s="8">
        <v>1.6515260976464401</v>
      </c>
      <c r="E247" s="4">
        <v>8.0000000000000007E-5</v>
      </c>
      <c r="F247">
        <v>0.32</v>
      </c>
      <c r="G247">
        <v>0.35</v>
      </c>
      <c r="H247">
        <v>0.32</v>
      </c>
      <c r="I247">
        <v>0.43</v>
      </c>
      <c r="J247" s="5">
        <v>0.35499999999999998</v>
      </c>
      <c r="K247">
        <v>0.7</v>
      </c>
      <c r="L247">
        <v>0.56000000000000005</v>
      </c>
      <c r="M247">
        <v>0.92</v>
      </c>
      <c r="N247">
        <v>0.43</v>
      </c>
      <c r="O247" s="5">
        <v>0.65250000000000008</v>
      </c>
      <c r="P247">
        <v>0.24</v>
      </c>
      <c r="Q247">
        <v>0.19</v>
      </c>
      <c r="R247">
        <v>0.23</v>
      </c>
      <c r="S247">
        <v>0.23</v>
      </c>
      <c r="T247" s="5">
        <v>0.2225</v>
      </c>
      <c r="U247">
        <v>0.27</v>
      </c>
      <c r="V247">
        <v>0.46</v>
      </c>
      <c r="W247">
        <v>0.3</v>
      </c>
      <c r="X247">
        <v>0.17</v>
      </c>
      <c r="Y247" s="5">
        <v>0.3</v>
      </c>
    </row>
    <row r="248" spans="1:25">
      <c r="A248" t="s">
        <v>637</v>
      </c>
      <c r="B248" s="4" t="s">
        <v>638</v>
      </c>
      <c r="C248" s="4" t="s">
        <v>398</v>
      </c>
      <c r="D248" s="8">
        <v>1.6742570343127701</v>
      </c>
      <c r="E248" s="4">
        <v>1E-3</v>
      </c>
      <c r="F248">
        <v>0.09</v>
      </c>
      <c r="G248">
        <v>0.1</v>
      </c>
      <c r="H248">
        <v>0.08</v>
      </c>
      <c r="I248">
        <v>0.08</v>
      </c>
      <c r="J248" s="5">
        <v>8.7500000000000008E-2</v>
      </c>
      <c r="K248">
        <v>0.12</v>
      </c>
      <c r="L248">
        <v>0.17</v>
      </c>
      <c r="M248">
        <v>0.24</v>
      </c>
      <c r="N248">
        <v>0.18</v>
      </c>
      <c r="O248" s="5">
        <v>0.17749999999999999</v>
      </c>
      <c r="P248">
        <v>7.0000000000000007E-2</v>
      </c>
      <c r="Q248">
        <v>0.03</v>
      </c>
      <c r="R248">
        <v>0.04</v>
      </c>
      <c r="S248">
        <v>0.09</v>
      </c>
      <c r="T248" s="5">
        <v>5.7500000000000002E-2</v>
      </c>
      <c r="U248">
        <v>0.06</v>
      </c>
      <c r="V248">
        <v>0.09</v>
      </c>
      <c r="W248">
        <v>0.13</v>
      </c>
      <c r="X248">
        <v>0.04</v>
      </c>
      <c r="Y248" s="5">
        <v>0.08</v>
      </c>
    </row>
    <row r="249" spans="1:25">
      <c r="A249" t="s">
        <v>639</v>
      </c>
      <c r="B249" s="4" t="s">
        <v>640</v>
      </c>
      <c r="C249" s="4" t="s">
        <v>398</v>
      </c>
      <c r="D249" s="8">
        <v>1.6859430382584699</v>
      </c>
      <c r="E249" s="4">
        <v>2.7E-4</v>
      </c>
      <c r="F249">
        <v>0.34</v>
      </c>
      <c r="G249">
        <v>0.33</v>
      </c>
      <c r="H249">
        <v>0.22</v>
      </c>
      <c r="I249">
        <v>0.44</v>
      </c>
      <c r="J249" s="5">
        <v>0.33250000000000002</v>
      </c>
      <c r="K249">
        <v>0.65</v>
      </c>
      <c r="L249">
        <v>0.65</v>
      </c>
      <c r="M249">
        <v>0.66</v>
      </c>
      <c r="N249">
        <v>0.54</v>
      </c>
      <c r="O249" s="5">
        <v>0.625</v>
      </c>
      <c r="P249">
        <v>0.11</v>
      </c>
      <c r="Q249">
        <v>0.13</v>
      </c>
      <c r="R249">
        <v>0.32</v>
      </c>
      <c r="S249">
        <v>0.26</v>
      </c>
      <c r="T249" s="5">
        <v>0.20500000000000002</v>
      </c>
      <c r="U249">
        <v>0.14000000000000001</v>
      </c>
      <c r="V249">
        <v>0.43</v>
      </c>
      <c r="W249">
        <v>0.31</v>
      </c>
      <c r="X249">
        <v>0.2</v>
      </c>
      <c r="Y249" s="5">
        <v>0.27</v>
      </c>
    </row>
    <row r="250" spans="1:25">
      <c r="A250" t="s">
        <v>641</v>
      </c>
      <c r="B250" s="4" t="s">
        <v>642</v>
      </c>
      <c r="C250" s="4" t="s">
        <v>398</v>
      </c>
      <c r="D250" s="8">
        <v>1.69956672768932</v>
      </c>
      <c r="E250" s="4" t="s">
        <v>251</v>
      </c>
      <c r="F250">
        <v>33.29</v>
      </c>
      <c r="G250">
        <v>29.6</v>
      </c>
      <c r="H250">
        <v>35.92</v>
      </c>
      <c r="I250">
        <v>30.69</v>
      </c>
      <c r="J250" s="5">
        <v>32.375</v>
      </c>
      <c r="K250">
        <v>5.55</v>
      </c>
      <c r="L250">
        <v>7.4</v>
      </c>
      <c r="M250">
        <v>6.5</v>
      </c>
      <c r="N250">
        <v>7.65</v>
      </c>
      <c r="O250" s="5">
        <v>6.7750000000000004</v>
      </c>
      <c r="P250">
        <v>1.51</v>
      </c>
      <c r="Q250">
        <v>2.36</v>
      </c>
      <c r="R250">
        <v>2.35</v>
      </c>
      <c r="S250">
        <v>2.72</v>
      </c>
      <c r="T250" s="5">
        <v>2.2350000000000003</v>
      </c>
      <c r="U250">
        <v>2</v>
      </c>
      <c r="V250">
        <v>2.09</v>
      </c>
      <c r="W250">
        <v>2.52</v>
      </c>
      <c r="X250">
        <v>3.11</v>
      </c>
      <c r="Y250" s="5">
        <v>2.4299999999999997</v>
      </c>
    </row>
    <row r="251" spans="1:25">
      <c r="A251" t="s">
        <v>643</v>
      </c>
      <c r="B251" s="4" t="s">
        <v>644</v>
      </c>
      <c r="C251" s="4" t="s">
        <v>398</v>
      </c>
      <c r="D251" s="8">
        <v>1.71177654135684</v>
      </c>
      <c r="E251" s="4">
        <v>6.8999999999999999E-3</v>
      </c>
      <c r="F251">
        <v>0.1</v>
      </c>
      <c r="G251">
        <v>0.1</v>
      </c>
      <c r="H251">
        <v>0.03</v>
      </c>
      <c r="I251">
        <v>0.09</v>
      </c>
      <c r="J251" s="5">
        <v>0.08</v>
      </c>
      <c r="K251">
        <v>0.27</v>
      </c>
      <c r="L251">
        <v>0.14000000000000001</v>
      </c>
      <c r="M251">
        <v>0.15</v>
      </c>
      <c r="N251">
        <v>0.11</v>
      </c>
      <c r="O251" s="5">
        <v>0.16750000000000001</v>
      </c>
      <c r="P251">
        <v>7.0000000000000007E-2</v>
      </c>
      <c r="Q251">
        <v>0.02</v>
      </c>
      <c r="R251">
        <v>0.08</v>
      </c>
      <c r="S251">
        <v>0.04</v>
      </c>
      <c r="T251" s="5">
        <v>5.2500000000000005E-2</v>
      </c>
      <c r="U251">
        <v>0.04</v>
      </c>
      <c r="V251">
        <v>0.06</v>
      </c>
      <c r="W251">
        <v>0.06</v>
      </c>
      <c r="X251">
        <v>0</v>
      </c>
      <c r="Y251" s="5">
        <v>0.04</v>
      </c>
    </row>
    <row r="252" spans="1:25">
      <c r="A252" t="s">
        <v>645</v>
      </c>
      <c r="B252" s="4" t="s">
        <v>646</v>
      </c>
      <c r="C252" s="4" t="s">
        <v>398</v>
      </c>
      <c r="D252" s="8">
        <v>1.73528461917303</v>
      </c>
      <c r="E252" s="4">
        <v>6.3000000000000003E-4</v>
      </c>
      <c r="F252">
        <v>0.38</v>
      </c>
      <c r="G252">
        <v>0.15</v>
      </c>
      <c r="H252">
        <v>0.34</v>
      </c>
      <c r="I252">
        <v>0.35</v>
      </c>
      <c r="J252" s="5">
        <v>0.30500000000000005</v>
      </c>
      <c r="K252">
        <v>1.06</v>
      </c>
      <c r="L252">
        <v>0.74</v>
      </c>
      <c r="M252">
        <v>0.38</v>
      </c>
      <c r="N252">
        <v>1.24</v>
      </c>
      <c r="O252" s="5">
        <v>0.85499999999999998</v>
      </c>
      <c r="P252">
        <v>0.11</v>
      </c>
      <c r="Q252">
        <v>0.24</v>
      </c>
      <c r="R252">
        <v>0.41</v>
      </c>
      <c r="S252">
        <v>0.32</v>
      </c>
      <c r="T252" s="5">
        <v>0.27</v>
      </c>
      <c r="U252">
        <v>0.26</v>
      </c>
      <c r="V252">
        <v>0.28000000000000003</v>
      </c>
      <c r="W252">
        <v>0.42</v>
      </c>
      <c r="X252">
        <v>0.59</v>
      </c>
      <c r="Y252" s="5">
        <v>0.38749999999999996</v>
      </c>
    </row>
    <row r="253" spans="1:25">
      <c r="A253" t="s">
        <v>647</v>
      </c>
      <c r="B253" s="4" t="s">
        <v>648</v>
      </c>
      <c r="C253" s="4" t="s">
        <v>398</v>
      </c>
      <c r="D253" s="8">
        <v>1.7402648822717499</v>
      </c>
      <c r="E253" s="4" t="s">
        <v>649</v>
      </c>
      <c r="F253">
        <v>0.63</v>
      </c>
      <c r="G253">
        <v>0.64</v>
      </c>
      <c r="H253">
        <v>0.56999999999999995</v>
      </c>
      <c r="I253">
        <v>0.68</v>
      </c>
      <c r="J253" s="5">
        <v>0.63</v>
      </c>
      <c r="K253">
        <v>16.28</v>
      </c>
      <c r="L253">
        <v>16.68</v>
      </c>
      <c r="M253">
        <v>17.059999999999999</v>
      </c>
      <c r="N253">
        <v>16.02</v>
      </c>
      <c r="O253" s="5">
        <v>16.509999999999998</v>
      </c>
      <c r="P253">
        <v>4.91</v>
      </c>
      <c r="Q253">
        <v>6.24</v>
      </c>
      <c r="R253">
        <v>5.0599999999999996</v>
      </c>
      <c r="S253">
        <v>5.21</v>
      </c>
      <c r="T253" s="5">
        <v>5.3550000000000004</v>
      </c>
      <c r="U253">
        <v>5.57</v>
      </c>
      <c r="V253">
        <v>6.19</v>
      </c>
      <c r="W253">
        <v>5.93</v>
      </c>
      <c r="X253">
        <v>6.89</v>
      </c>
      <c r="Y253" s="5">
        <v>6.1450000000000005</v>
      </c>
    </row>
    <row r="254" spans="1:25">
      <c r="A254" t="s">
        <v>650</v>
      </c>
      <c r="B254" s="4" t="s">
        <v>651</v>
      </c>
      <c r="C254" s="4" t="s">
        <v>398</v>
      </c>
      <c r="D254" s="8">
        <v>1.74045641104119</v>
      </c>
      <c r="E254" s="4" t="s">
        <v>652</v>
      </c>
      <c r="F254">
        <v>1.66</v>
      </c>
      <c r="G254">
        <v>1.26</v>
      </c>
      <c r="H254">
        <v>1.62</v>
      </c>
      <c r="I254">
        <v>1.49</v>
      </c>
      <c r="J254" s="5">
        <v>1.5075000000000001</v>
      </c>
      <c r="K254">
        <v>0.22</v>
      </c>
      <c r="L254">
        <v>0.43</v>
      </c>
      <c r="M254">
        <v>0.34</v>
      </c>
      <c r="N254">
        <v>0.54</v>
      </c>
      <c r="O254" s="5">
        <v>0.38250000000000001</v>
      </c>
      <c r="P254">
        <v>0.13</v>
      </c>
      <c r="Q254">
        <v>0.1</v>
      </c>
      <c r="R254">
        <v>0.1</v>
      </c>
      <c r="S254">
        <v>0.14000000000000001</v>
      </c>
      <c r="T254" s="5">
        <v>0.11750000000000001</v>
      </c>
      <c r="U254">
        <v>0.15</v>
      </c>
      <c r="V254">
        <v>0.16</v>
      </c>
      <c r="W254">
        <v>0.1</v>
      </c>
      <c r="X254">
        <v>0.14000000000000001</v>
      </c>
      <c r="Y254" s="5">
        <v>0.13750000000000001</v>
      </c>
    </row>
    <row r="255" spans="1:25">
      <c r="A255" t="s">
        <v>653</v>
      </c>
      <c r="B255" s="4" t="s">
        <v>654</v>
      </c>
      <c r="C255" s="4" t="s">
        <v>398</v>
      </c>
      <c r="D255" s="8">
        <v>1.7616881867495899</v>
      </c>
      <c r="E255" s="4">
        <v>4.1000000000000003E-3</v>
      </c>
      <c r="F255">
        <v>0.01</v>
      </c>
      <c r="G255">
        <v>0.03</v>
      </c>
      <c r="H255">
        <v>0.01</v>
      </c>
      <c r="I255">
        <v>0.01</v>
      </c>
      <c r="J255" s="5">
        <v>1.5000000000000001E-2</v>
      </c>
      <c r="K255">
        <v>0.06</v>
      </c>
      <c r="L255">
        <v>0.06</v>
      </c>
      <c r="M255">
        <v>7.0000000000000007E-2</v>
      </c>
      <c r="N255">
        <v>0.05</v>
      </c>
      <c r="O255" s="5">
        <v>0.06</v>
      </c>
      <c r="P255">
        <v>0</v>
      </c>
      <c r="Q255">
        <v>0.01</v>
      </c>
      <c r="R255">
        <v>0.02</v>
      </c>
      <c r="S255">
        <v>0.03</v>
      </c>
      <c r="T255" s="5">
        <v>1.4999999999999999E-2</v>
      </c>
      <c r="U255">
        <v>0.02</v>
      </c>
      <c r="V255">
        <v>0.01</v>
      </c>
      <c r="W255">
        <v>0.02</v>
      </c>
      <c r="X255">
        <v>0</v>
      </c>
      <c r="Y255" s="5">
        <v>1.2500000000000001E-2</v>
      </c>
    </row>
    <row r="256" spans="1:25">
      <c r="A256" t="s">
        <v>655</v>
      </c>
      <c r="B256" s="4" t="s">
        <v>656</v>
      </c>
      <c r="C256" s="4" t="s">
        <v>398</v>
      </c>
      <c r="D256" s="8">
        <v>1.77739529865461</v>
      </c>
      <c r="E256" s="4">
        <v>3.8000000000000002E-4</v>
      </c>
      <c r="F256">
        <v>2.54</v>
      </c>
      <c r="G256">
        <v>2.46</v>
      </c>
      <c r="H256">
        <v>3.18</v>
      </c>
      <c r="I256">
        <v>2.2000000000000002</v>
      </c>
      <c r="J256" s="5">
        <v>2.5949999999999998</v>
      </c>
      <c r="K256">
        <v>0.17</v>
      </c>
      <c r="L256">
        <v>0.2</v>
      </c>
      <c r="M256">
        <v>0.37</v>
      </c>
      <c r="N256">
        <v>0.3</v>
      </c>
      <c r="O256" s="5">
        <v>0.26</v>
      </c>
      <c r="P256">
        <v>7.0000000000000007E-2</v>
      </c>
      <c r="Q256">
        <v>0.09</v>
      </c>
      <c r="R256">
        <v>0.04</v>
      </c>
      <c r="S256">
        <v>0.12</v>
      </c>
      <c r="T256" s="5">
        <v>0.08</v>
      </c>
      <c r="U256">
        <v>0.05</v>
      </c>
      <c r="V256">
        <v>0.21</v>
      </c>
      <c r="W256">
        <v>0.06</v>
      </c>
      <c r="X256">
        <v>0.11</v>
      </c>
      <c r="Y256" s="5">
        <v>0.1075</v>
      </c>
    </row>
    <row r="257" spans="1:25">
      <c r="A257" t="s">
        <v>657</v>
      </c>
      <c r="B257" s="4" t="s">
        <v>658</v>
      </c>
      <c r="C257" s="4" t="s">
        <v>398</v>
      </c>
      <c r="D257" s="8">
        <v>1.7919385236136101</v>
      </c>
      <c r="E257" s="4">
        <v>4.1999999999999996E-6</v>
      </c>
      <c r="F257">
        <v>2.97</v>
      </c>
      <c r="G257">
        <v>2.17</v>
      </c>
      <c r="H257">
        <v>1.92</v>
      </c>
      <c r="I257">
        <v>2.69</v>
      </c>
      <c r="J257" s="5">
        <v>2.4375</v>
      </c>
      <c r="K257">
        <v>0.64</v>
      </c>
      <c r="L257">
        <v>0.37</v>
      </c>
      <c r="M257">
        <v>0.64</v>
      </c>
      <c r="N257">
        <v>0.63</v>
      </c>
      <c r="O257" s="5">
        <v>0.56999999999999995</v>
      </c>
      <c r="P257">
        <v>0.19</v>
      </c>
      <c r="Q257">
        <v>0.25</v>
      </c>
      <c r="R257">
        <v>0.08</v>
      </c>
      <c r="S257">
        <v>0.31</v>
      </c>
      <c r="T257" s="5">
        <v>0.20750000000000002</v>
      </c>
      <c r="U257">
        <v>0.37</v>
      </c>
      <c r="V257">
        <v>0.21</v>
      </c>
      <c r="W257">
        <v>0.24</v>
      </c>
      <c r="X257">
        <v>0.09</v>
      </c>
      <c r="Y257" s="5">
        <v>0.22749999999999998</v>
      </c>
    </row>
    <row r="258" spans="1:25">
      <c r="A258" t="s">
        <v>659</v>
      </c>
      <c r="B258" s="4" t="s">
        <v>660</v>
      </c>
      <c r="C258" s="4" t="s">
        <v>398</v>
      </c>
      <c r="D258" s="8">
        <v>1.7974912573567801</v>
      </c>
      <c r="E258" s="4">
        <v>1.4999999999999999E-4</v>
      </c>
      <c r="F258">
        <v>0.08</v>
      </c>
      <c r="G258">
        <v>0.22</v>
      </c>
      <c r="H258">
        <v>0.16</v>
      </c>
      <c r="I258">
        <v>0.18</v>
      </c>
      <c r="J258" s="5">
        <v>0.15999999999999998</v>
      </c>
      <c r="K258">
        <v>0.66</v>
      </c>
      <c r="L258">
        <v>0.44</v>
      </c>
      <c r="M258">
        <v>0.74</v>
      </c>
      <c r="N258">
        <v>0.38</v>
      </c>
      <c r="O258" s="5">
        <v>0.55500000000000005</v>
      </c>
      <c r="P258">
        <v>0.13</v>
      </c>
      <c r="Q258">
        <v>0.16</v>
      </c>
      <c r="R258">
        <v>0.22</v>
      </c>
      <c r="S258">
        <v>0.19</v>
      </c>
      <c r="T258" s="5">
        <v>0.17499999999999999</v>
      </c>
      <c r="U258">
        <v>0.16</v>
      </c>
      <c r="V258">
        <v>0.22</v>
      </c>
      <c r="W258">
        <v>0.28999999999999998</v>
      </c>
      <c r="X258">
        <v>0.1</v>
      </c>
      <c r="Y258" s="5">
        <v>0.19249999999999998</v>
      </c>
    </row>
    <row r="259" spans="1:25">
      <c r="A259" t="s">
        <v>661</v>
      </c>
      <c r="B259" s="4" t="s">
        <v>662</v>
      </c>
      <c r="C259" s="4" t="s">
        <v>398</v>
      </c>
      <c r="D259" s="8">
        <v>1.8086192402905199</v>
      </c>
      <c r="E259" s="4">
        <v>2.4000000000000001E-4</v>
      </c>
      <c r="F259">
        <v>0.16</v>
      </c>
      <c r="G259">
        <v>0.38</v>
      </c>
      <c r="H259">
        <v>0.57999999999999996</v>
      </c>
      <c r="I259">
        <v>0.33</v>
      </c>
      <c r="J259" s="5">
        <v>0.36250000000000004</v>
      </c>
      <c r="K259">
        <v>0.57999999999999996</v>
      </c>
      <c r="L259">
        <v>0.59</v>
      </c>
      <c r="M259">
        <v>0.53</v>
      </c>
      <c r="N259">
        <v>0.86</v>
      </c>
      <c r="O259" s="5">
        <v>0.64</v>
      </c>
      <c r="P259">
        <v>0.19</v>
      </c>
      <c r="Q259">
        <v>0.22</v>
      </c>
      <c r="R259">
        <v>0.16</v>
      </c>
      <c r="S259">
        <v>0.2</v>
      </c>
      <c r="T259" s="5">
        <v>0.1925</v>
      </c>
      <c r="U259">
        <v>0.16</v>
      </c>
      <c r="V259">
        <v>0.15</v>
      </c>
      <c r="W259">
        <v>0.26</v>
      </c>
      <c r="X259">
        <v>0.11</v>
      </c>
      <c r="Y259" s="5">
        <v>0.17</v>
      </c>
    </row>
    <row r="260" spans="1:25">
      <c r="A260" t="s">
        <v>663</v>
      </c>
      <c r="B260" s="4" t="s">
        <v>664</v>
      </c>
      <c r="C260" s="4" t="s">
        <v>398</v>
      </c>
      <c r="D260" s="8">
        <v>1.80983695730303</v>
      </c>
      <c r="E260" s="4">
        <v>5.4E-6</v>
      </c>
      <c r="F260">
        <v>0.16</v>
      </c>
      <c r="G260">
        <v>0.05</v>
      </c>
      <c r="H260">
        <v>0.22</v>
      </c>
      <c r="I260">
        <v>0.04</v>
      </c>
      <c r="J260" s="5">
        <v>0.11750000000000001</v>
      </c>
      <c r="K260">
        <v>0.73</v>
      </c>
      <c r="L260">
        <v>0.76</v>
      </c>
      <c r="M260">
        <v>0.67</v>
      </c>
      <c r="N260">
        <v>0.97</v>
      </c>
      <c r="O260" s="5">
        <v>0.78249999999999997</v>
      </c>
      <c r="P260">
        <v>0.21</v>
      </c>
      <c r="Q260">
        <v>0.19</v>
      </c>
      <c r="R260">
        <v>0.24</v>
      </c>
      <c r="S260">
        <v>0.3</v>
      </c>
      <c r="T260" s="5">
        <v>0.23499999999999999</v>
      </c>
      <c r="U260">
        <v>0.32</v>
      </c>
      <c r="V260">
        <v>0.28000000000000003</v>
      </c>
      <c r="W260">
        <v>0.34</v>
      </c>
      <c r="X260">
        <v>0.43</v>
      </c>
      <c r="Y260" s="5">
        <v>0.34250000000000003</v>
      </c>
    </row>
    <row r="261" spans="1:25">
      <c r="A261" t="s">
        <v>665</v>
      </c>
      <c r="B261" s="4" t="s">
        <v>666</v>
      </c>
      <c r="C261" s="4" t="s">
        <v>398</v>
      </c>
      <c r="D261" s="8">
        <v>1.81822585724365</v>
      </c>
      <c r="E261" s="4" t="s">
        <v>667</v>
      </c>
      <c r="F261">
        <v>0.06</v>
      </c>
      <c r="G261">
        <v>0.08</v>
      </c>
      <c r="H261">
        <v>0.09</v>
      </c>
      <c r="I261">
        <v>0.08</v>
      </c>
      <c r="J261" s="5">
        <v>7.7499999999999999E-2</v>
      </c>
      <c r="K261">
        <v>1.78</v>
      </c>
      <c r="L261">
        <v>2.46</v>
      </c>
      <c r="M261">
        <v>1.79</v>
      </c>
      <c r="N261">
        <v>2.09</v>
      </c>
      <c r="O261" s="5">
        <v>2.0300000000000002</v>
      </c>
      <c r="P261">
        <v>0.59</v>
      </c>
      <c r="Q261">
        <v>0.64</v>
      </c>
      <c r="R261">
        <v>0.52</v>
      </c>
      <c r="S261">
        <v>0.71</v>
      </c>
      <c r="T261" s="5">
        <v>0.61499999999999999</v>
      </c>
      <c r="U261">
        <v>0.79</v>
      </c>
      <c r="V261">
        <v>0.62</v>
      </c>
      <c r="W261">
        <v>0.74</v>
      </c>
      <c r="X261">
        <v>1.1399999999999999</v>
      </c>
      <c r="Y261" s="5">
        <v>0.82250000000000001</v>
      </c>
    </row>
    <row r="262" spans="1:25">
      <c r="A262" t="s">
        <v>668</v>
      </c>
      <c r="B262" s="4" t="s">
        <v>669</v>
      </c>
      <c r="C262" s="4" t="s">
        <v>398</v>
      </c>
      <c r="D262" s="8">
        <v>1.8222970198658499</v>
      </c>
      <c r="E262" s="4" t="s">
        <v>670</v>
      </c>
      <c r="F262">
        <v>7.45</v>
      </c>
      <c r="G262">
        <v>6.41</v>
      </c>
      <c r="H262">
        <v>7.97</v>
      </c>
      <c r="I262">
        <v>6.22</v>
      </c>
      <c r="J262" s="5">
        <v>7.0124999999999993</v>
      </c>
      <c r="K262">
        <v>7.47</v>
      </c>
      <c r="L262">
        <v>11.54</v>
      </c>
      <c r="M262">
        <v>7.69</v>
      </c>
      <c r="N262">
        <v>10</v>
      </c>
      <c r="O262" s="5">
        <v>9.1750000000000007</v>
      </c>
      <c r="P262">
        <v>2.34</v>
      </c>
      <c r="Q262">
        <v>2.89</v>
      </c>
      <c r="R262">
        <v>2.2999999999999998</v>
      </c>
      <c r="S262">
        <v>3.05</v>
      </c>
      <c r="T262" s="5">
        <v>2.645</v>
      </c>
      <c r="U262">
        <v>3.96</v>
      </c>
      <c r="V262">
        <v>4</v>
      </c>
      <c r="W262">
        <v>3.69</v>
      </c>
      <c r="X262">
        <v>5.0199999999999996</v>
      </c>
      <c r="Y262" s="5">
        <v>4.1675000000000004</v>
      </c>
    </row>
    <row r="263" spans="1:25">
      <c r="A263" t="s">
        <v>671</v>
      </c>
      <c r="B263" s="4" t="s">
        <v>672</v>
      </c>
      <c r="C263" s="4" t="s">
        <v>398</v>
      </c>
      <c r="D263" s="8">
        <v>1.82743992527725</v>
      </c>
      <c r="E263" s="4" t="s">
        <v>217</v>
      </c>
      <c r="F263">
        <v>7.96</v>
      </c>
      <c r="G263">
        <v>6.71</v>
      </c>
      <c r="H263">
        <v>8.75</v>
      </c>
      <c r="I263">
        <v>6.35</v>
      </c>
      <c r="J263" s="5">
        <v>7.4425000000000008</v>
      </c>
      <c r="K263">
        <v>2.64</v>
      </c>
      <c r="L263">
        <v>3.79</v>
      </c>
      <c r="M263">
        <v>2.35</v>
      </c>
      <c r="N263">
        <v>3.28</v>
      </c>
      <c r="O263" s="5">
        <v>3.0149999999999997</v>
      </c>
      <c r="P263">
        <v>0.83</v>
      </c>
      <c r="Q263">
        <v>1.34</v>
      </c>
      <c r="R263">
        <v>0.79</v>
      </c>
      <c r="S263">
        <v>0.97</v>
      </c>
      <c r="T263" s="5">
        <v>0.98249999999999993</v>
      </c>
      <c r="U263">
        <v>0.65</v>
      </c>
      <c r="V263">
        <v>0.56000000000000005</v>
      </c>
      <c r="W263">
        <v>0.59</v>
      </c>
      <c r="X263">
        <v>0.59</v>
      </c>
      <c r="Y263" s="5">
        <v>0.59749999999999992</v>
      </c>
    </row>
    <row r="264" spans="1:25">
      <c r="A264" t="s">
        <v>673</v>
      </c>
      <c r="B264" s="4" t="s">
        <v>674</v>
      </c>
      <c r="C264" s="4" t="s">
        <v>398</v>
      </c>
      <c r="D264" s="8">
        <v>1.8362525570297199</v>
      </c>
      <c r="E264" s="4">
        <v>1.2E-4</v>
      </c>
      <c r="F264">
        <v>0.08</v>
      </c>
      <c r="G264">
        <v>0.03</v>
      </c>
      <c r="H264">
        <v>0.05</v>
      </c>
      <c r="I264">
        <v>0.05</v>
      </c>
      <c r="J264" s="5">
        <v>5.2500000000000005E-2</v>
      </c>
      <c r="K264">
        <v>0.35</v>
      </c>
      <c r="L264">
        <v>0.25</v>
      </c>
      <c r="M264">
        <v>0.33</v>
      </c>
      <c r="N264">
        <v>0.3</v>
      </c>
      <c r="O264" s="5">
        <v>0.3075</v>
      </c>
      <c r="P264">
        <v>0.08</v>
      </c>
      <c r="Q264">
        <v>0.08</v>
      </c>
      <c r="R264">
        <v>7.0000000000000007E-2</v>
      </c>
      <c r="S264">
        <v>0.14000000000000001</v>
      </c>
      <c r="T264" s="5">
        <v>9.2499999999999999E-2</v>
      </c>
      <c r="U264">
        <v>0.04</v>
      </c>
      <c r="V264">
        <v>0.18</v>
      </c>
      <c r="W264">
        <v>0.13</v>
      </c>
      <c r="X264">
        <v>0.12</v>
      </c>
      <c r="Y264" s="5">
        <v>0.11749999999999999</v>
      </c>
    </row>
    <row r="265" spans="1:25">
      <c r="A265" t="s">
        <v>675</v>
      </c>
      <c r="B265" s="4" t="s">
        <v>676</v>
      </c>
      <c r="C265" s="4" t="s">
        <v>398</v>
      </c>
      <c r="D265" s="8">
        <v>1.83753492821576</v>
      </c>
      <c r="E265" s="4">
        <v>8.0000000000000002E-3</v>
      </c>
      <c r="F265">
        <v>0.01</v>
      </c>
      <c r="G265">
        <v>0.04</v>
      </c>
      <c r="H265">
        <v>0.03</v>
      </c>
      <c r="I265">
        <v>0.02</v>
      </c>
      <c r="J265" s="5">
        <v>2.5000000000000001E-2</v>
      </c>
      <c r="K265">
        <v>0.06</v>
      </c>
      <c r="L265">
        <v>0.27</v>
      </c>
      <c r="M265">
        <v>0.17</v>
      </c>
      <c r="N265">
        <v>0.17</v>
      </c>
      <c r="O265" s="5">
        <v>0.16750000000000001</v>
      </c>
      <c r="P265">
        <v>0.11</v>
      </c>
      <c r="Q265">
        <v>0.03</v>
      </c>
      <c r="R265">
        <v>0.04</v>
      </c>
      <c r="S265">
        <v>0.01</v>
      </c>
      <c r="T265" s="5">
        <v>4.7500000000000007E-2</v>
      </c>
      <c r="U265">
        <v>0.1</v>
      </c>
      <c r="V265">
        <v>0.02</v>
      </c>
      <c r="W265">
        <v>0.05</v>
      </c>
      <c r="X265">
        <v>0.02</v>
      </c>
      <c r="Y265" s="5">
        <v>4.7500000000000001E-2</v>
      </c>
    </row>
    <row r="266" spans="1:25">
      <c r="A266" t="s">
        <v>677</v>
      </c>
      <c r="B266" s="4" t="s">
        <v>678</v>
      </c>
      <c r="C266" s="4" t="s">
        <v>398</v>
      </c>
      <c r="D266" s="8">
        <v>1.8414323126727099</v>
      </c>
      <c r="E266" s="4">
        <v>2.7E-4</v>
      </c>
      <c r="F266">
        <v>0.08</v>
      </c>
      <c r="G266">
        <v>0.06</v>
      </c>
      <c r="H266">
        <v>0.09</v>
      </c>
      <c r="I266">
        <v>0.15</v>
      </c>
      <c r="J266" s="5">
        <v>9.5000000000000001E-2</v>
      </c>
      <c r="K266">
        <v>0.32</v>
      </c>
      <c r="L266">
        <v>0.28000000000000003</v>
      </c>
      <c r="M266">
        <v>0.44</v>
      </c>
      <c r="N266">
        <v>0.56999999999999995</v>
      </c>
      <c r="O266" s="5">
        <v>0.40249999999999997</v>
      </c>
      <c r="P266">
        <v>0.12</v>
      </c>
      <c r="Q266">
        <v>0.06</v>
      </c>
      <c r="R266">
        <v>0.11</v>
      </c>
      <c r="S266">
        <v>0.17</v>
      </c>
      <c r="T266" s="5">
        <v>0.11499999999999999</v>
      </c>
      <c r="U266">
        <v>0.12</v>
      </c>
      <c r="V266">
        <v>0.16</v>
      </c>
      <c r="W266">
        <v>0.18</v>
      </c>
      <c r="X266">
        <v>0.06</v>
      </c>
      <c r="Y266" s="5">
        <v>0.13</v>
      </c>
    </row>
    <row r="267" spans="1:25">
      <c r="A267" t="s">
        <v>679</v>
      </c>
      <c r="B267" s="4" t="s">
        <v>680</v>
      </c>
      <c r="C267" s="4" t="s">
        <v>398</v>
      </c>
      <c r="D267" s="8">
        <v>1.8472352763642801</v>
      </c>
      <c r="E267" s="4">
        <v>1.4999999999999999E-2</v>
      </c>
      <c r="F267">
        <v>0.24</v>
      </c>
      <c r="G267">
        <v>0.06</v>
      </c>
      <c r="H267">
        <v>0.1</v>
      </c>
      <c r="I267">
        <v>0.17</v>
      </c>
      <c r="J267" s="5">
        <v>0.14250000000000002</v>
      </c>
      <c r="K267">
        <v>0.19</v>
      </c>
      <c r="L267">
        <v>0.28999999999999998</v>
      </c>
      <c r="M267">
        <v>0.22</v>
      </c>
      <c r="N267">
        <v>0.28999999999999998</v>
      </c>
      <c r="O267" s="5">
        <v>0.2475</v>
      </c>
      <c r="P267">
        <v>0.06</v>
      </c>
      <c r="Q267">
        <v>0.08</v>
      </c>
      <c r="R267">
        <v>0.11</v>
      </c>
      <c r="S267">
        <v>0.03</v>
      </c>
      <c r="T267" s="5">
        <v>7.0000000000000007E-2</v>
      </c>
      <c r="U267">
        <v>0</v>
      </c>
      <c r="V267">
        <v>0.2</v>
      </c>
      <c r="W267">
        <v>7.0000000000000007E-2</v>
      </c>
      <c r="X267">
        <v>0</v>
      </c>
      <c r="Y267" s="5">
        <v>6.7500000000000004E-2</v>
      </c>
    </row>
    <row r="268" spans="1:25">
      <c r="A268" t="s">
        <v>681</v>
      </c>
      <c r="B268" s="4" t="s">
        <v>682</v>
      </c>
      <c r="C268" s="4" t="s">
        <v>398</v>
      </c>
      <c r="D268" s="8">
        <v>1.8503603406892699</v>
      </c>
      <c r="E268" s="4" t="s">
        <v>683</v>
      </c>
      <c r="F268">
        <v>18.46</v>
      </c>
      <c r="G268">
        <v>14.54</v>
      </c>
      <c r="H268">
        <v>20.14</v>
      </c>
      <c r="I268">
        <v>16.09</v>
      </c>
      <c r="J268" s="5">
        <v>17.307500000000001</v>
      </c>
      <c r="K268">
        <v>19.98</v>
      </c>
      <c r="L268">
        <v>28.27</v>
      </c>
      <c r="M268">
        <v>19.170000000000002</v>
      </c>
      <c r="N268">
        <v>25.47</v>
      </c>
      <c r="O268" s="5">
        <v>23.2225</v>
      </c>
      <c r="P268">
        <v>6.84</v>
      </c>
      <c r="Q268">
        <v>7.71</v>
      </c>
      <c r="R268">
        <v>5.92</v>
      </c>
      <c r="S268">
        <v>6.82</v>
      </c>
      <c r="T268" s="5">
        <v>6.8224999999999998</v>
      </c>
      <c r="U268">
        <v>9.14</v>
      </c>
      <c r="V268">
        <v>8.36</v>
      </c>
      <c r="W268">
        <v>8.64</v>
      </c>
      <c r="X268">
        <v>10.050000000000001</v>
      </c>
      <c r="Y268" s="5">
        <v>9.0474999999999994</v>
      </c>
    </row>
    <row r="269" spans="1:25">
      <c r="A269" t="s">
        <v>684</v>
      </c>
      <c r="B269" s="4" t="s">
        <v>685</v>
      </c>
      <c r="C269" s="4" t="s">
        <v>398</v>
      </c>
      <c r="D269" s="8">
        <v>1.88614725469385</v>
      </c>
      <c r="E269" s="4" t="s">
        <v>200</v>
      </c>
      <c r="F269">
        <v>0.19</v>
      </c>
      <c r="G269">
        <v>0.27</v>
      </c>
      <c r="H269">
        <v>0.24</v>
      </c>
      <c r="I269">
        <v>0.16</v>
      </c>
      <c r="J269" s="5">
        <v>0.215</v>
      </c>
      <c r="K269">
        <v>0.67</v>
      </c>
      <c r="L269">
        <v>0.63</v>
      </c>
      <c r="M269">
        <v>0.56999999999999995</v>
      </c>
      <c r="N269">
        <v>0.55000000000000004</v>
      </c>
      <c r="O269" s="5">
        <v>0.60499999999999998</v>
      </c>
      <c r="P269">
        <v>0.22</v>
      </c>
      <c r="Q269">
        <v>0.16</v>
      </c>
      <c r="R269">
        <v>0.19</v>
      </c>
      <c r="S269">
        <v>0.15</v>
      </c>
      <c r="T269" s="5">
        <v>0.18000000000000002</v>
      </c>
      <c r="U269">
        <v>0.31</v>
      </c>
      <c r="V269">
        <v>0.28000000000000003</v>
      </c>
      <c r="W269">
        <v>0.23</v>
      </c>
      <c r="X269">
        <v>0.21</v>
      </c>
      <c r="Y269" s="5">
        <v>0.25750000000000001</v>
      </c>
    </row>
    <row r="270" spans="1:25">
      <c r="A270" t="s">
        <v>686</v>
      </c>
      <c r="B270" s="4" t="s">
        <v>687</v>
      </c>
      <c r="C270" s="4" t="s">
        <v>398</v>
      </c>
      <c r="D270" s="8">
        <v>1.90038558654349</v>
      </c>
      <c r="E270" s="4" t="s">
        <v>688</v>
      </c>
      <c r="F270">
        <v>0.75</v>
      </c>
      <c r="G270">
        <v>0.56000000000000005</v>
      </c>
      <c r="H270">
        <v>0.59</v>
      </c>
      <c r="I270">
        <v>0.68</v>
      </c>
      <c r="J270" s="5">
        <v>0.64500000000000002</v>
      </c>
      <c r="K270">
        <v>0.46</v>
      </c>
      <c r="L270">
        <v>0.38</v>
      </c>
      <c r="M270">
        <v>0.47</v>
      </c>
      <c r="N270">
        <v>0.54</v>
      </c>
      <c r="O270" s="5">
        <v>0.46250000000000002</v>
      </c>
      <c r="P270">
        <v>0.14000000000000001</v>
      </c>
      <c r="Q270">
        <v>0.21</v>
      </c>
      <c r="R270">
        <v>0.11</v>
      </c>
      <c r="S270">
        <v>0.09</v>
      </c>
      <c r="T270" s="5">
        <v>0.13749999999999998</v>
      </c>
      <c r="U270">
        <v>0.21</v>
      </c>
      <c r="V270">
        <v>0.18</v>
      </c>
      <c r="W270">
        <v>0.14000000000000001</v>
      </c>
      <c r="X270">
        <v>0.31</v>
      </c>
      <c r="Y270" s="5">
        <v>0.21000000000000002</v>
      </c>
    </row>
    <row r="271" spans="1:25">
      <c r="A271" t="s">
        <v>689</v>
      </c>
      <c r="B271" s="4" t="s">
        <v>690</v>
      </c>
      <c r="C271" s="4" t="s">
        <v>398</v>
      </c>
      <c r="D271" s="8">
        <v>1.9027612182464999</v>
      </c>
      <c r="E271" s="4" t="s">
        <v>691</v>
      </c>
      <c r="F271">
        <v>6.73</v>
      </c>
      <c r="G271">
        <v>6.03</v>
      </c>
      <c r="H271">
        <v>7.97</v>
      </c>
      <c r="I271">
        <v>5.41</v>
      </c>
      <c r="J271" s="5">
        <v>6.5350000000000001</v>
      </c>
      <c r="K271">
        <v>12.11</v>
      </c>
      <c r="L271">
        <v>16.53</v>
      </c>
      <c r="M271">
        <v>11.13</v>
      </c>
      <c r="N271">
        <v>14.82</v>
      </c>
      <c r="O271" s="5">
        <v>13.647500000000001</v>
      </c>
      <c r="P271">
        <v>3.39</v>
      </c>
      <c r="Q271">
        <v>4.1900000000000004</v>
      </c>
      <c r="R271">
        <v>3.58</v>
      </c>
      <c r="S271">
        <v>4.32</v>
      </c>
      <c r="T271" s="5">
        <v>3.87</v>
      </c>
      <c r="U271">
        <v>4.5599999999999996</v>
      </c>
      <c r="V271">
        <v>4.25</v>
      </c>
      <c r="W271">
        <v>4.1900000000000004</v>
      </c>
      <c r="X271">
        <v>4.93</v>
      </c>
      <c r="Y271" s="5">
        <v>4.4824999999999999</v>
      </c>
    </row>
    <row r="272" spans="1:25">
      <c r="A272" t="s">
        <v>692</v>
      </c>
      <c r="B272" s="4" t="s">
        <v>693</v>
      </c>
      <c r="C272" s="4" t="s">
        <v>398</v>
      </c>
      <c r="D272" s="8">
        <v>1.9250665574047401</v>
      </c>
      <c r="E272" s="4">
        <v>3.2000000000000002E-3</v>
      </c>
      <c r="F272">
        <v>7.0000000000000007E-2</v>
      </c>
      <c r="G272">
        <v>0.01</v>
      </c>
      <c r="H272">
        <v>0.01</v>
      </c>
      <c r="I272">
        <v>0</v>
      </c>
      <c r="J272" s="5">
        <v>2.2499999999999999E-2</v>
      </c>
      <c r="K272">
        <v>0.22</v>
      </c>
      <c r="L272">
        <v>0.25</v>
      </c>
      <c r="M272">
        <v>0.18</v>
      </c>
      <c r="N272">
        <v>0.34</v>
      </c>
      <c r="O272" s="5">
        <v>0.2475</v>
      </c>
      <c r="P272">
        <v>0.02</v>
      </c>
      <c r="Q272">
        <v>7.0000000000000007E-2</v>
      </c>
      <c r="R272">
        <v>7.0000000000000007E-2</v>
      </c>
      <c r="S272">
        <v>0.11</v>
      </c>
      <c r="T272" s="5">
        <v>6.7500000000000004E-2</v>
      </c>
      <c r="U272">
        <v>0.05</v>
      </c>
      <c r="V272">
        <v>0.1</v>
      </c>
      <c r="W272">
        <v>0.05</v>
      </c>
      <c r="X272">
        <v>0</v>
      </c>
      <c r="Y272" s="5">
        <v>0.05</v>
      </c>
    </row>
    <row r="273" spans="1:25">
      <c r="A273" t="s">
        <v>694</v>
      </c>
      <c r="B273" s="4" t="s">
        <v>695</v>
      </c>
      <c r="C273" s="4" t="s">
        <v>398</v>
      </c>
      <c r="D273" s="8">
        <v>1.93000525470492</v>
      </c>
      <c r="E273" s="4" t="s">
        <v>696</v>
      </c>
      <c r="F273">
        <v>123.01</v>
      </c>
      <c r="G273">
        <v>111.01</v>
      </c>
      <c r="H273">
        <v>144.43</v>
      </c>
      <c r="I273">
        <v>111.36</v>
      </c>
      <c r="J273" s="5">
        <v>122.45250000000001</v>
      </c>
      <c r="K273">
        <v>21.84</v>
      </c>
      <c r="L273">
        <v>26.03</v>
      </c>
      <c r="M273">
        <v>22.57</v>
      </c>
      <c r="N273">
        <v>25.35</v>
      </c>
      <c r="O273" s="5">
        <v>23.947499999999998</v>
      </c>
      <c r="P273">
        <v>8.4700000000000006</v>
      </c>
      <c r="Q273">
        <v>5.51</v>
      </c>
      <c r="R273">
        <v>7.07</v>
      </c>
      <c r="S273">
        <v>4.62</v>
      </c>
      <c r="T273" s="5">
        <v>6.4175000000000004</v>
      </c>
      <c r="U273">
        <v>8.73</v>
      </c>
      <c r="V273">
        <v>7.53</v>
      </c>
      <c r="W273">
        <v>9.17</v>
      </c>
      <c r="X273">
        <v>9.91</v>
      </c>
      <c r="Y273" s="5">
        <v>8.8350000000000009</v>
      </c>
    </row>
    <row r="274" spans="1:25">
      <c r="A274" t="s">
        <v>697</v>
      </c>
      <c r="B274" s="4" t="s">
        <v>698</v>
      </c>
      <c r="C274" s="4" t="s">
        <v>398</v>
      </c>
      <c r="D274" s="8">
        <v>1.93413677942184</v>
      </c>
      <c r="E274" s="4" t="s">
        <v>177</v>
      </c>
      <c r="F274">
        <v>0.26</v>
      </c>
      <c r="G274">
        <v>0.17</v>
      </c>
      <c r="H274">
        <v>0.27</v>
      </c>
      <c r="I274">
        <v>0.23</v>
      </c>
      <c r="J274" s="5">
        <v>0.23250000000000001</v>
      </c>
      <c r="K274">
        <v>0.72</v>
      </c>
      <c r="L274">
        <v>0.9</v>
      </c>
      <c r="M274">
        <v>0.7</v>
      </c>
      <c r="N274">
        <v>0.93</v>
      </c>
      <c r="O274" s="5">
        <v>0.81250000000000011</v>
      </c>
      <c r="P274">
        <v>0.26</v>
      </c>
      <c r="Q274">
        <v>0.2</v>
      </c>
      <c r="R274">
        <v>0.2</v>
      </c>
      <c r="S274">
        <v>0.25</v>
      </c>
      <c r="T274" s="5">
        <v>0.22750000000000001</v>
      </c>
      <c r="U274">
        <v>0.32</v>
      </c>
      <c r="V274">
        <v>0.38</v>
      </c>
      <c r="W274">
        <v>0.36</v>
      </c>
      <c r="X274">
        <v>0.4</v>
      </c>
      <c r="Y274" s="5">
        <v>0.36499999999999999</v>
      </c>
    </row>
    <row r="275" spans="1:25">
      <c r="A275" t="s">
        <v>699</v>
      </c>
      <c r="B275" s="4" t="s">
        <v>700</v>
      </c>
      <c r="C275" s="4" t="s">
        <v>398</v>
      </c>
      <c r="D275" s="8">
        <v>1.95978508705222</v>
      </c>
      <c r="E275" s="4">
        <v>1.2E-5</v>
      </c>
      <c r="F275">
        <v>0.44</v>
      </c>
      <c r="G275">
        <v>0.3</v>
      </c>
      <c r="H275">
        <v>0.49</v>
      </c>
      <c r="I275">
        <v>0.25</v>
      </c>
      <c r="J275" s="5">
        <v>0.37</v>
      </c>
      <c r="K275">
        <v>0.55000000000000004</v>
      </c>
      <c r="L275">
        <v>0.57999999999999996</v>
      </c>
      <c r="M275">
        <v>0.47</v>
      </c>
      <c r="N275">
        <v>0.49</v>
      </c>
      <c r="O275" s="5">
        <v>0.52249999999999996</v>
      </c>
      <c r="P275">
        <v>0.18</v>
      </c>
      <c r="Q275">
        <v>0.25</v>
      </c>
      <c r="R275">
        <v>0.09</v>
      </c>
      <c r="S275">
        <v>0.08</v>
      </c>
      <c r="T275" s="5">
        <v>0.15</v>
      </c>
      <c r="U275">
        <v>0.19</v>
      </c>
      <c r="V275">
        <v>0.15</v>
      </c>
      <c r="W275">
        <v>0.18</v>
      </c>
      <c r="X275">
        <v>0.15</v>
      </c>
      <c r="Y275" s="5">
        <v>0.16750000000000001</v>
      </c>
    </row>
    <row r="276" spans="1:25">
      <c r="A276" t="s">
        <v>701</v>
      </c>
      <c r="B276" s="4" t="s">
        <v>702</v>
      </c>
      <c r="C276" s="4" t="s">
        <v>398</v>
      </c>
      <c r="D276" s="8">
        <v>1.96103759473984</v>
      </c>
      <c r="E276" s="4">
        <v>4.4000000000000002E-4</v>
      </c>
      <c r="F276">
        <v>0.02</v>
      </c>
      <c r="G276">
        <v>0.02</v>
      </c>
      <c r="H276">
        <v>0.01</v>
      </c>
      <c r="I276">
        <v>0.02</v>
      </c>
      <c r="J276" s="5">
        <v>1.7500000000000002E-2</v>
      </c>
      <c r="K276">
        <v>0.04</v>
      </c>
      <c r="L276">
        <v>0.08</v>
      </c>
      <c r="M276">
        <v>0.06</v>
      </c>
      <c r="N276">
        <v>0.11</v>
      </c>
      <c r="O276" s="5">
        <v>7.2499999999999995E-2</v>
      </c>
      <c r="P276">
        <v>0.03</v>
      </c>
      <c r="Q276">
        <v>0.02</v>
      </c>
      <c r="R276">
        <v>0.01</v>
      </c>
      <c r="S276">
        <v>0.01</v>
      </c>
      <c r="T276" s="5">
        <v>1.7500000000000002E-2</v>
      </c>
      <c r="U276">
        <v>0</v>
      </c>
      <c r="V276">
        <v>0.01</v>
      </c>
      <c r="W276">
        <v>0</v>
      </c>
      <c r="X276">
        <v>0.01</v>
      </c>
      <c r="Y276" s="5">
        <v>5.0000000000000001E-3</v>
      </c>
    </row>
    <row r="277" spans="1:25">
      <c r="A277" t="s">
        <v>703</v>
      </c>
      <c r="B277" s="4" t="s">
        <v>704</v>
      </c>
      <c r="C277" s="4" t="s">
        <v>398</v>
      </c>
      <c r="D277" s="8">
        <v>1.9621384537812201</v>
      </c>
      <c r="E277" s="4" t="s">
        <v>705</v>
      </c>
      <c r="F277">
        <v>11.4</v>
      </c>
      <c r="G277">
        <v>10.01</v>
      </c>
      <c r="H277">
        <v>11.51</v>
      </c>
      <c r="I277">
        <v>9.84</v>
      </c>
      <c r="J277" s="5">
        <v>10.690000000000001</v>
      </c>
      <c r="K277">
        <v>41.94</v>
      </c>
      <c r="L277">
        <v>53.66</v>
      </c>
      <c r="M277">
        <v>44.16</v>
      </c>
      <c r="N277">
        <v>54.65</v>
      </c>
      <c r="O277" s="5">
        <v>48.602499999999999</v>
      </c>
      <c r="P277">
        <v>12.07</v>
      </c>
      <c r="Q277">
        <v>15.91</v>
      </c>
      <c r="R277">
        <v>12.74</v>
      </c>
      <c r="S277">
        <v>12.66</v>
      </c>
      <c r="T277" s="5">
        <v>13.344999999999999</v>
      </c>
      <c r="U277">
        <v>4.58</v>
      </c>
      <c r="V277">
        <v>4.47</v>
      </c>
      <c r="W277">
        <v>4.88</v>
      </c>
      <c r="X277">
        <v>4.18</v>
      </c>
      <c r="Y277" s="5">
        <v>4.5274999999999999</v>
      </c>
    </row>
    <row r="278" spans="1:25">
      <c r="A278" t="s">
        <v>706</v>
      </c>
      <c r="B278" s="4" t="s">
        <v>707</v>
      </c>
      <c r="C278" s="4" t="s">
        <v>398</v>
      </c>
      <c r="D278" s="8">
        <v>1.9784331042407399</v>
      </c>
      <c r="E278" s="4" t="s">
        <v>708</v>
      </c>
      <c r="F278">
        <v>1.8</v>
      </c>
      <c r="G278">
        <v>1.61</v>
      </c>
      <c r="H278">
        <v>2.06</v>
      </c>
      <c r="I278">
        <v>1.98</v>
      </c>
      <c r="J278" s="5">
        <v>1.8625000000000003</v>
      </c>
      <c r="K278">
        <v>2.1</v>
      </c>
      <c r="L278">
        <v>2.76</v>
      </c>
      <c r="M278">
        <v>1.74</v>
      </c>
      <c r="N278">
        <v>2.57</v>
      </c>
      <c r="O278" s="5">
        <v>2.2925</v>
      </c>
      <c r="P278">
        <v>0.56999999999999995</v>
      </c>
      <c r="Q278">
        <v>0.74</v>
      </c>
      <c r="R278">
        <v>0.53</v>
      </c>
      <c r="S278">
        <v>0.65</v>
      </c>
      <c r="T278" s="5">
        <v>0.62250000000000005</v>
      </c>
      <c r="U278">
        <v>0.68</v>
      </c>
      <c r="V278">
        <v>0.91</v>
      </c>
      <c r="W278">
        <v>0.84</v>
      </c>
      <c r="X278">
        <v>0.81</v>
      </c>
      <c r="Y278" s="5">
        <v>0.81</v>
      </c>
    </row>
    <row r="279" spans="1:25">
      <c r="A279" t="s">
        <v>709</v>
      </c>
      <c r="B279" s="4" t="s">
        <v>710</v>
      </c>
      <c r="C279" s="4" t="s">
        <v>398</v>
      </c>
      <c r="D279" s="8">
        <v>1.9923328452117399</v>
      </c>
      <c r="E279" s="4" t="s">
        <v>711</v>
      </c>
      <c r="F279">
        <v>6.19</v>
      </c>
      <c r="G279">
        <v>5.5</v>
      </c>
      <c r="H279">
        <v>6.26</v>
      </c>
      <c r="I279">
        <v>5.22</v>
      </c>
      <c r="J279" s="5">
        <v>5.7925000000000004</v>
      </c>
      <c r="K279">
        <v>1.19</v>
      </c>
      <c r="L279">
        <v>1.39</v>
      </c>
      <c r="M279">
        <v>0.94</v>
      </c>
      <c r="N279">
        <v>1.23</v>
      </c>
      <c r="O279" s="5">
        <v>1.1875</v>
      </c>
      <c r="P279">
        <v>0.28999999999999998</v>
      </c>
      <c r="Q279">
        <v>0.3</v>
      </c>
      <c r="R279">
        <v>0.28999999999999998</v>
      </c>
      <c r="S279">
        <v>0.33</v>
      </c>
      <c r="T279" s="5">
        <v>0.30249999999999999</v>
      </c>
      <c r="U279">
        <v>0.46</v>
      </c>
      <c r="V279">
        <v>0.46</v>
      </c>
      <c r="W279">
        <v>0.41</v>
      </c>
      <c r="X279">
        <v>0.45</v>
      </c>
      <c r="Y279" s="5">
        <v>0.44500000000000001</v>
      </c>
    </row>
    <row r="280" spans="1:25">
      <c r="A280" t="s">
        <v>712</v>
      </c>
      <c r="B280" s="4" t="s">
        <v>713</v>
      </c>
      <c r="C280" s="4" t="s">
        <v>398</v>
      </c>
      <c r="D280" s="8">
        <v>1.99906258605055</v>
      </c>
      <c r="E280" s="4">
        <v>1.1999999999999999E-3</v>
      </c>
      <c r="F280">
        <v>0.22</v>
      </c>
      <c r="G280">
        <v>0.12</v>
      </c>
      <c r="H280">
        <v>0.15</v>
      </c>
      <c r="I280">
        <v>0.12</v>
      </c>
      <c r="J280" s="5">
        <v>0.1525</v>
      </c>
      <c r="K280">
        <v>7.0000000000000007E-2</v>
      </c>
      <c r="L280">
        <v>0.22</v>
      </c>
      <c r="M280">
        <v>0.1</v>
      </c>
      <c r="N280">
        <v>0.26</v>
      </c>
      <c r="O280" s="5">
        <v>0.16250000000000001</v>
      </c>
      <c r="P280">
        <v>7.0000000000000007E-2</v>
      </c>
      <c r="Q280">
        <v>0.03</v>
      </c>
      <c r="R280">
        <v>0.02</v>
      </c>
      <c r="S280">
        <v>0.04</v>
      </c>
      <c r="T280" s="5">
        <v>0.04</v>
      </c>
      <c r="U280">
        <v>0.04</v>
      </c>
      <c r="V280">
        <v>0.1</v>
      </c>
      <c r="W280">
        <v>0.02</v>
      </c>
      <c r="X280">
        <v>0.04</v>
      </c>
      <c r="Y280" s="5">
        <v>0.05</v>
      </c>
    </row>
    <row r="281" spans="1:25">
      <c r="A281" t="s">
        <v>714</v>
      </c>
      <c r="B281" s="4" t="s">
        <v>715</v>
      </c>
      <c r="C281" s="4" t="s">
        <v>398</v>
      </c>
      <c r="D281" s="8">
        <v>2.00538486918169</v>
      </c>
      <c r="E281" s="4">
        <v>1.9E-6</v>
      </c>
      <c r="F281">
        <v>0.25</v>
      </c>
      <c r="G281">
        <v>0.48</v>
      </c>
      <c r="H281">
        <v>0.54</v>
      </c>
      <c r="I281">
        <v>0.13</v>
      </c>
      <c r="J281" s="5">
        <v>0.35</v>
      </c>
      <c r="K281">
        <v>7.85</v>
      </c>
      <c r="L281">
        <v>12.25</v>
      </c>
      <c r="M281">
        <v>7.72</v>
      </c>
      <c r="N281">
        <v>11.58</v>
      </c>
      <c r="O281" s="5">
        <v>9.85</v>
      </c>
      <c r="P281">
        <v>2.79</v>
      </c>
      <c r="Q281">
        <v>4.2</v>
      </c>
      <c r="R281">
        <v>1.48</v>
      </c>
      <c r="S281">
        <v>2.63</v>
      </c>
      <c r="T281" s="5">
        <v>2.7750000000000004</v>
      </c>
      <c r="U281">
        <v>2.17</v>
      </c>
      <c r="V281">
        <v>4.0199999999999996</v>
      </c>
      <c r="W281">
        <v>2.15</v>
      </c>
      <c r="X281">
        <v>3.45</v>
      </c>
      <c r="Y281" s="5">
        <v>2.9474999999999998</v>
      </c>
    </row>
    <row r="282" spans="1:25">
      <c r="A282" t="s">
        <v>716</v>
      </c>
      <c r="B282" s="4" t="s">
        <v>717</v>
      </c>
      <c r="C282" s="4" t="s">
        <v>398</v>
      </c>
      <c r="D282" s="8">
        <v>2.00561052291784</v>
      </c>
      <c r="E282" s="4" t="s">
        <v>718</v>
      </c>
      <c r="F282">
        <v>0.42</v>
      </c>
      <c r="G282">
        <v>0.41</v>
      </c>
      <c r="H282">
        <v>0.4</v>
      </c>
      <c r="I282">
        <v>0.36</v>
      </c>
      <c r="J282" s="5">
        <v>0.39749999999999996</v>
      </c>
      <c r="K282">
        <v>0.62</v>
      </c>
      <c r="L282">
        <v>0.69</v>
      </c>
      <c r="M282">
        <v>0.94</v>
      </c>
      <c r="N282">
        <v>0.89</v>
      </c>
      <c r="O282" s="5">
        <v>0.78500000000000003</v>
      </c>
      <c r="P282">
        <v>0.16</v>
      </c>
      <c r="Q282">
        <v>0.22</v>
      </c>
      <c r="R282">
        <v>0.23</v>
      </c>
      <c r="S282">
        <v>0.23</v>
      </c>
      <c r="T282" s="5">
        <v>0.21</v>
      </c>
      <c r="U282">
        <v>0.28000000000000003</v>
      </c>
      <c r="V282">
        <v>0.43</v>
      </c>
      <c r="W282">
        <v>0.34</v>
      </c>
      <c r="X282">
        <v>0.31</v>
      </c>
      <c r="Y282" s="5">
        <v>0.34</v>
      </c>
    </row>
    <row r="283" spans="1:25">
      <c r="A283" t="s">
        <v>719</v>
      </c>
      <c r="B283" s="4" t="s">
        <v>720</v>
      </c>
      <c r="C283" s="4" t="s">
        <v>398</v>
      </c>
      <c r="D283" s="8">
        <v>2.0062166539717698</v>
      </c>
      <c r="E283" s="4" t="s">
        <v>721</v>
      </c>
      <c r="F283">
        <v>25.66</v>
      </c>
      <c r="G283">
        <v>17.7</v>
      </c>
      <c r="H283">
        <v>22.81</v>
      </c>
      <c r="I283">
        <v>18.43</v>
      </c>
      <c r="J283" s="5">
        <v>21.15</v>
      </c>
      <c r="K283">
        <v>6.06</v>
      </c>
      <c r="L283">
        <v>8.4700000000000006</v>
      </c>
      <c r="M283">
        <v>5.88</v>
      </c>
      <c r="N283">
        <v>8.08</v>
      </c>
      <c r="O283" s="5">
        <v>7.1225000000000005</v>
      </c>
      <c r="P283">
        <v>1.86</v>
      </c>
      <c r="Q283">
        <v>1.98</v>
      </c>
      <c r="R283">
        <v>1.8</v>
      </c>
      <c r="S283">
        <v>1.89</v>
      </c>
      <c r="T283" s="5">
        <v>1.8824999999999998</v>
      </c>
      <c r="U283">
        <v>2.83</v>
      </c>
      <c r="V283">
        <v>2.38</v>
      </c>
      <c r="W283">
        <v>2.31</v>
      </c>
      <c r="X283">
        <v>4.28</v>
      </c>
      <c r="Y283" s="5">
        <v>2.95</v>
      </c>
    </row>
    <row r="284" spans="1:25">
      <c r="A284" t="s">
        <v>722</v>
      </c>
      <c r="B284" s="4" t="s">
        <v>723</v>
      </c>
      <c r="C284" s="4" t="s">
        <v>398</v>
      </c>
      <c r="D284" s="8">
        <v>2.0077316784744998</v>
      </c>
      <c r="E284" s="4">
        <v>2.0999999999999999E-3</v>
      </c>
      <c r="F284">
        <v>0.44</v>
      </c>
      <c r="G284">
        <v>0.41</v>
      </c>
      <c r="H284">
        <v>0.43</v>
      </c>
      <c r="I284">
        <v>0.45</v>
      </c>
      <c r="J284" s="5">
        <v>0.4325</v>
      </c>
      <c r="K284">
        <v>0.04</v>
      </c>
      <c r="L284">
        <v>7.0000000000000007E-2</v>
      </c>
      <c r="M284">
        <v>0.03</v>
      </c>
      <c r="N284">
        <v>0.05</v>
      </c>
      <c r="O284" s="5">
        <v>4.7500000000000001E-2</v>
      </c>
      <c r="P284">
        <v>0.01</v>
      </c>
      <c r="Q284">
        <v>0.01</v>
      </c>
      <c r="R284">
        <v>0.01</v>
      </c>
      <c r="S284">
        <v>0.02</v>
      </c>
      <c r="T284" s="5">
        <v>1.2500000000000001E-2</v>
      </c>
      <c r="U284">
        <v>0.02</v>
      </c>
      <c r="V284">
        <v>0</v>
      </c>
      <c r="W284">
        <v>0.01</v>
      </c>
      <c r="X284">
        <v>0.03</v>
      </c>
      <c r="Y284" s="5">
        <v>1.4999999999999999E-2</v>
      </c>
    </row>
    <row r="285" spans="1:25">
      <c r="A285" t="s">
        <v>724</v>
      </c>
      <c r="B285" s="4" t="s">
        <v>725</v>
      </c>
      <c r="C285" s="4" t="s">
        <v>398</v>
      </c>
      <c r="D285" s="8">
        <v>2.0090136868738599</v>
      </c>
      <c r="E285" s="4" t="s">
        <v>726</v>
      </c>
      <c r="F285">
        <v>0.74</v>
      </c>
      <c r="G285">
        <v>0.77</v>
      </c>
      <c r="H285">
        <v>0.71</v>
      </c>
      <c r="I285">
        <v>0.78</v>
      </c>
      <c r="J285" s="5">
        <v>0.75</v>
      </c>
      <c r="K285">
        <v>9.1199999999999992</v>
      </c>
      <c r="L285">
        <v>11.3</v>
      </c>
      <c r="M285">
        <v>9.5</v>
      </c>
      <c r="N285">
        <v>11.73</v>
      </c>
      <c r="O285" s="5">
        <v>10.412500000000001</v>
      </c>
      <c r="P285">
        <v>2.12</v>
      </c>
      <c r="Q285">
        <v>3.6</v>
      </c>
      <c r="R285">
        <v>2.69</v>
      </c>
      <c r="S285">
        <v>2.73</v>
      </c>
      <c r="T285" s="5">
        <v>2.7850000000000001</v>
      </c>
      <c r="U285">
        <v>3.89</v>
      </c>
      <c r="V285">
        <v>4.38</v>
      </c>
      <c r="W285">
        <v>3.71</v>
      </c>
      <c r="X285">
        <v>5.0999999999999996</v>
      </c>
      <c r="Y285" s="5">
        <v>4.2699999999999996</v>
      </c>
    </row>
    <row r="286" spans="1:25">
      <c r="A286" t="s">
        <v>727</v>
      </c>
      <c r="B286" s="4" t="s">
        <v>728</v>
      </c>
      <c r="C286" s="4" t="s">
        <v>398</v>
      </c>
      <c r="D286" s="8">
        <v>2.01216052826241</v>
      </c>
      <c r="E286" s="4" t="s">
        <v>729</v>
      </c>
      <c r="F286">
        <v>44.92</v>
      </c>
      <c r="G286">
        <v>36.93</v>
      </c>
      <c r="H286">
        <v>46.16</v>
      </c>
      <c r="I286">
        <v>39.409999999999997</v>
      </c>
      <c r="J286" s="5">
        <v>41.854999999999997</v>
      </c>
      <c r="K286">
        <v>85.79</v>
      </c>
      <c r="L286">
        <v>104.28</v>
      </c>
      <c r="M286">
        <v>92.08</v>
      </c>
      <c r="N286">
        <v>116.74</v>
      </c>
      <c r="O286" s="5">
        <v>99.722499999999997</v>
      </c>
      <c r="P286">
        <v>25.64</v>
      </c>
      <c r="Q286">
        <v>29.2</v>
      </c>
      <c r="R286">
        <v>26.58</v>
      </c>
      <c r="S286">
        <v>24.49</v>
      </c>
      <c r="T286" s="5">
        <v>26.477499999999999</v>
      </c>
      <c r="U286">
        <v>31.66</v>
      </c>
      <c r="V286">
        <v>34.020000000000003</v>
      </c>
      <c r="W286">
        <v>33.64</v>
      </c>
      <c r="X286">
        <v>40.57</v>
      </c>
      <c r="Y286" s="5">
        <v>34.972500000000004</v>
      </c>
    </row>
    <row r="287" spans="1:25">
      <c r="A287" t="s">
        <v>730</v>
      </c>
      <c r="B287" s="4" t="s">
        <v>731</v>
      </c>
      <c r="C287" s="4" t="s">
        <v>398</v>
      </c>
      <c r="D287" s="8">
        <v>2.04634187028284</v>
      </c>
      <c r="E287" s="4">
        <v>9.9999999999999995E-7</v>
      </c>
      <c r="F287">
        <v>0.18</v>
      </c>
      <c r="G287">
        <v>0.27</v>
      </c>
      <c r="H287">
        <v>0.28999999999999998</v>
      </c>
      <c r="I287">
        <v>0.26</v>
      </c>
      <c r="J287" s="5">
        <v>0.25</v>
      </c>
      <c r="K287">
        <v>0.72</v>
      </c>
      <c r="L287">
        <v>0.57999999999999996</v>
      </c>
      <c r="M287">
        <v>0.92</v>
      </c>
      <c r="N287">
        <v>0.56999999999999995</v>
      </c>
      <c r="O287" s="5">
        <v>0.6974999999999999</v>
      </c>
      <c r="P287">
        <v>0.15</v>
      </c>
      <c r="Q287">
        <v>0.16</v>
      </c>
      <c r="R287">
        <v>0.15</v>
      </c>
      <c r="S287">
        <v>0.28000000000000003</v>
      </c>
      <c r="T287" s="5">
        <v>0.185</v>
      </c>
      <c r="U287">
        <v>0.28999999999999998</v>
      </c>
      <c r="V287">
        <v>0.33</v>
      </c>
      <c r="W287">
        <v>0.33</v>
      </c>
      <c r="X287">
        <v>0.24</v>
      </c>
      <c r="Y287" s="5">
        <v>0.29749999999999999</v>
      </c>
    </row>
    <row r="288" spans="1:25">
      <c r="A288" t="s">
        <v>732</v>
      </c>
      <c r="B288" s="4" t="s">
        <v>733</v>
      </c>
      <c r="C288" s="4" t="s">
        <v>398</v>
      </c>
      <c r="D288" s="8">
        <v>2.0745150486268802</v>
      </c>
      <c r="E288" s="4">
        <v>2.6000000000000001E-6</v>
      </c>
      <c r="F288">
        <v>0</v>
      </c>
      <c r="G288">
        <v>0</v>
      </c>
      <c r="H288">
        <v>0</v>
      </c>
      <c r="I288">
        <v>0</v>
      </c>
      <c r="J288" s="5">
        <v>0</v>
      </c>
      <c r="K288">
        <v>0.31</v>
      </c>
      <c r="L288">
        <v>0.43</v>
      </c>
      <c r="M288">
        <v>0.27</v>
      </c>
      <c r="N288">
        <v>0.37</v>
      </c>
      <c r="O288" s="5">
        <v>0.34499999999999997</v>
      </c>
      <c r="P288">
        <v>0.14000000000000001</v>
      </c>
      <c r="Q288">
        <v>0.08</v>
      </c>
      <c r="R288">
        <v>0.06</v>
      </c>
      <c r="S288">
        <v>0.05</v>
      </c>
      <c r="T288" s="5">
        <v>8.2500000000000004E-2</v>
      </c>
      <c r="U288">
        <v>0.09</v>
      </c>
      <c r="V288">
        <v>0.08</v>
      </c>
      <c r="W288">
        <v>7.0000000000000007E-2</v>
      </c>
      <c r="X288">
        <v>0.16</v>
      </c>
      <c r="Y288" s="5">
        <v>0.1</v>
      </c>
    </row>
    <row r="289" spans="1:25">
      <c r="A289" t="s">
        <v>734</v>
      </c>
      <c r="B289" s="4" t="s">
        <v>735</v>
      </c>
      <c r="C289" s="4" t="s">
        <v>398</v>
      </c>
      <c r="D289" s="8">
        <v>2.0776490195324402</v>
      </c>
      <c r="E289" s="4" t="s">
        <v>736</v>
      </c>
      <c r="F289">
        <v>0.34</v>
      </c>
      <c r="G289">
        <v>0.33</v>
      </c>
      <c r="H289">
        <v>0.46</v>
      </c>
      <c r="I289">
        <v>0.38</v>
      </c>
      <c r="J289" s="5">
        <v>0.37750000000000006</v>
      </c>
      <c r="K289">
        <v>1.06</v>
      </c>
      <c r="L289">
        <v>1.5</v>
      </c>
      <c r="M289">
        <v>1.42</v>
      </c>
      <c r="N289">
        <v>1.31</v>
      </c>
      <c r="O289" s="5">
        <v>1.3225</v>
      </c>
      <c r="P289">
        <v>0.27</v>
      </c>
      <c r="Q289">
        <v>0.65</v>
      </c>
      <c r="R289">
        <v>0.34</v>
      </c>
      <c r="S289">
        <v>0.23</v>
      </c>
      <c r="T289" s="5">
        <v>0.3725</v>
      </c>
      <c r="U289">
        <v>0.39</v>
      </c>
      <c r="V289">
        <v>0.5</v>
      </c>
      <c r="W289">
        <v>0.52</v>
      </c>
      <c r="X289">
        <v>0.53</v>
      </c>
      <c r="Y289" s="5">
        <v>0.48500000000000004</v>
      </c>
    </row>
    <row r="290" spans="1:25">
      <c r="A290" t="s">
        <v>737</v>
      </c>
      <c r="B290" s="4" t="s">
        <v>738</v>
      </c>
      <c r="C290" s="4" t="s">
        <v>398</v>
      </c>
      <c r="D290" s="8">
        <v>2.0803115640718799</v>
      </c>
      <c r="E290" s="4">
        <v>5.4999999999999999E-6</v>
      </c>
      <c r="F290">
        <v>0.08</v>
      </c>
      <c r="G290">
        <v>0.06</v>
      </c>
      <c r="H290">
        <v>0.09</v>
      </c>
      <c r="I290">
        <v>0.09</v>
      </c>
      <c r="J290" s="5">
        <v>0.08</v>
      </c>
      <c r="K290">
        <v>0.27</v>
      </c>
      <c r="L290">
        <v>0.24</v>
      </c>
      <c r="M290">
        <v>0.33</v>
      </c>
      <c r="N290">
        <v>0.35</v>
      </c>
      <c r="O290" s="5">
        <v>0.29749999999999999</v>
      </c>
      <c r="P290">
        <v>0.09</v>
      </c>
      <c r="Q290">
        <v>0.05</v>
      </c>
      <c r="R290">
        <v>0.2</v>
      </c>
      <c r="S290">
        <v>0.04</v>
      </c>
      <c r="T290" s="5">
        <v>9.5000000000000001E-2</v>
      </c>
      <c r="U290">
        <v>0.15</v>
      </c>
      <c r="V290">
        <v>0.09</v>
      </c>
      <c r="W290">
        <v>0.05</v>
      </c>
      <c r="X290">
        <v>0.25</v>
      </c>
      <c r="Y290" s="5">
        <v>0.13500000000000001</v>
      </c>
    </row>
    <row r="291" spans="1:25">
      <c r="A291" t="s">
        <v>739</v>
      </c>
      <c r="B291" s="4" t="s">
        <v>740</v>
      </c>
      <c r="C291" s="4" t="s">
        <v>398</v>
      </c>
      <c r="D291" s="8">
        <v>2.0859301606222602</v>
      </c>
      <c r="E291" s="4" t="s">
        <v>741</v>
      </c>
      <c r="F291">
        <v>0.24</v>
      </c>
      <c r="G291">
        <v>0.1</v>
      </c>
      <c r="H291">
        <v>0.2</v>
      </c>
      <c r="I291">
        <v>0.14000000000000001</v>
      </c>
      <c r="J291" s="5">
        <v>0.17</v>
      </c>
      <c r="K291">
        <v>10.49</v>
      </c>
      <c r="L291">
        <v>14</v>
      </c>
      <c r="M291">
        <v>10.79</v>
      </c>
      <c r="N291">
        <v>13.36</v>
      </c>
      <c r="O291" s="5">
        <v>12.16</v>
      </c>
      <c r="P291">
        <v>2.59</v>
      </c>
      <c r="Q291">
        <v>3.97</v>
      </c>
      <c r="R291">
        <v>2.59</v>
      </c>
      <c r="S291">
        <v>3.17</v>
      </c>
      <c r="T291" s="5">
        <v>3.08</v>
      </c>
      <c r="U291">
        <v>5.13</v>
      </c>
      <c r="V291">
        <v>5.27</v>
      </c>
      <c r="W291">
        <v>4.87</v>
      </c>
      <c r="X291">
        <v>6.09</v>
      </c>
      <c r="Y291" s="5">
        <v>5.34</v>
      </c>
    </row>
    <row r="292" spans="1:25">
      <c r="A292" t="s">
        <v>742</v>
      </c>
      <c r="B292" s="4" t="s">
        <v>743</v>
      </c>
      <c r="C292" s="4" t="s">
        <v>398</v>
      </c>
      <c r="D292" s="8">
        <v>2.1031943893310001</v>
      </c>
      <c r="E292" s="4" t="s">
        <v>744</v>
      </c>
      <c r="F292">
        <v>0</v>
      </c>
      <c r="G292">
        <v>0.01</v>
      </c>
      <c r="H292">
        <v>0.01</v>
      </c>
      <c r="I292">
        <v>0</v>
      </c>
      <c r="J292" s="5">
        <v>5.0000000000000001E-3</v>
      </c>
      <c r="K292">
        <v>2</v>
      </c>
      <c r="L292">
        <v>2.38</v>
      </c>
      <c r="M292">
        <v>2.23</v>
      </c>
      <c r="N292">
        <v>2.57</v>
      </c>
      <c r="O292" s="5">
        <v>2.2949999999999999</v>
      </c>
      <c r="P292">
        <v>0.45</v>
      </c>
      <c r="Q292">
        <v>0.72</v>
      </c>
      <c r="R292">
        <v>0.63</v>
      </c>
      <c r="S292">
        <v>0.56999999999999995</v>
      </c>
      <c r="T292" s="5">
        <v>0.59249999999999992</v>
      </c>
      <c r="U292">
        <v>0.93</v>
      </c>
      <c r="V292">
        <v>0.9</v>
      </c>
      <c r="W292">
        <v>0.92</v>
      </c>
      <c r="X292">
        <v>1.08</v>
      </c>
      <c r="Y292" s="5">
        <v>0.95750000000000002</v>
      </c>
    </row>
    <row r="293" spans="1:25">
      <c r="A293" t="s">
        <v>745</v>
      </c>
      <c r="B293" s="4" t="s">
        <v>746</v>
      </c>
      <c r="C293" s="4" t="s">
        <v>398</v>
      </c>
      <c r="D293" s="8">
        <v>2.1281150105619999</v>
      </c>
      <c r="E293" s="4">
        <v>3.7000000000000002E-6</v>
      </c>
      <c r="F293">
        <v>1.51</v>
      </c>
      <c r="G293">
        <v>0.6</v>
      </c>
      <c r="H293">
        <v>1.36</v>
      </c>
      <c r="I293">
        <v>1.34</v>
      </c>
      <c r="J293" s="5">
        <v>1.2024999999999999</v>
      </c>
      <c r="K293">
        <v>2.89</v>
      </c>
      <c r="L293">
        <v>3.42</v>
      </c>
      <c r="M293">
        <v>1.76</v>
      </c>
      <c r="N293">
        <v>3.34</v>
      </c>
      <c r="O293" s="5">
        <v>2.8525</v>
      </c>
      <c r="P293">
        <v>0.28000000000000003</v>
      </c>
      <c r="Q293">
        <v>0.66</v>
      </c>
      <c r="R293">
        <v>0.79</v>
      </c>
      <c r="S293">
        <v>1.08</v>
      </c>
      <c r="T293" s="5">
        <v>0.70250000000000001</v>
      </c>
      <c r="U293">
        <v>0.99</v>
      </c>
      <c r="V293">
        <v>1.3</v>
      </c>
      <c r="W293">
        <v>1.27</v>
      </c>
      <c r="X293">
        <v>1.42</v>
      </c>
      <c r="Y293" s="5">
        <v>1.2450000000000001</v>
      </c>
    </row>
    <row r="294" spans="1:25">
      <c r="A294" t="s">
        <v>747</v>
      </c>
      <c r="B294" s="4" t="s">
        <v>748</v>
      </c>
      <c r="C294" s="4" t="s">
        <v>398</v>
      </c>
      <c r="D294" s="8">
        <v>2.1364778025445901</v>
      </c>
      <c r="E294" s="4" t="s">
        <v>749</v>
      </c>
      <c r="F294">
        <v>20.149999999999999</v>
      </c>
      <c r="G294">
        <v>19.13</v>
      </c>
      <c r="H294">
        <v>23.97</v>
      </c>
      <c r="I294">
        <v>20.61</v>
      </c>
      <c r="J294" s="5">
        <v>20.965</v>
      </c>
      <c r="K294">
        <v>58.95</v>
      </c>
      <c r="L294">
        <v>81.56</v>
      </c>
      <c r="M294">
        <v>62.7</v>
      </c>
      <c r="N294">
        <v>72.83</v>
      </c>
      <c r="O294" s="5">
        <v>69.009999999999991</v>
      </c>
      <c r="P294">
        <v>12.12</v>
      </c>
      <c r="Q294">
        <v>15.44</v>
      </c>
      <c r="R294">
        <v>11.99</v>
      </c>
      <c r="S294">
        <v>13.12</v>
      </c>
      <c r="T294" s="5">
        <v>13.167499999999999</v>
      </c>
      <c r="U294">
        <v>20.3</v>
      </c>
      <c r="V294">
        <v>19.28</v>
      </c>
      <c r="W294">
        <v>17.77</v>
      </c>
      <c r="X294">
        <v>24.42</v>
      </c>
      <c r="Y294" s="5">
        <v>20.442499999999999</v>
      </c>
    </row>
    <row r="295" spans="1:25">
      <c r="A295" t="s">
        <v>750</v>
      </c>
      <c r="B295" s="4" t="s">
        <v>751</v>
      </c>
      <c r="C295" s="4" t="s">
        <v>398</v>
      </c>
      <c r="D295" s="8">
        <v>2.1421948770943202</v>
      </c>
      <c r="E295" s="4">
        <v>6.4000000000000005E-4</v>
      </c>
      <c r="F295">
        <v>0.02</v>
      </c>
      <c r="G295">
        <v>0.01</v>
      </c>
      <c r="H295">
        <v>0.03</v>
      </c>
      <c r="I295">
        <v>0.02</v>
      </c>
      <c r="J295" s="5">
        <v>0.02</v>
      </c>
      <c r="K295">
        <v>0.16</v>
      </c>
      <c r="L295">
        <v>0.13</v>
      </c>
      <c r="M295">
        <v>0.18</v>
      </c>
      <c r="N295">
        <v>0.09</v>
      </c>
      <c r="O295" s="5">
        <v>0.14000000000000001</v>
      </c>
      <c r="P295">
        <v>0.02</v>
      </c>
      <c r="Q295">
        <v>0.04</v>
      </c>
      <c r="R295">
        <v>0.02</v>
      </c>
      <c r="S295">
        <v>0.06</v>
      </c>
      <c r="T295" s="5">
        <v>3.5000000000000003E-2</v>
      </c>
      <c r="U295">
        <v>0.02</v>
      </c>
      <c r="V295">
        <v>0.06</v>
      </c>
      <c r="W295">
        <v>0.03</v>
      </c>
      <c r="X295">
        <v>0</v>
      </c>
      <c r="Y295" s="5">
        <v>2.75E-2</v>
      </c>
    </row>
    <row r="296" spans="1:25">
      <c r="A296" t="s">
        <v>752</v>
      </c>
      <c r="B296" s="4" t="s">
        <v>753</v>
      </c>
      <c r="C296" s="4" t="s">
        <v>398</v>
      </c>
      <c r="D296" s="8">
        <v>2.14506491192699</v>
      </c>
      <c r="E296" s="4" t="s">
        <v>708</v>
      </c>
      <c r="F296">
        <v>3.21</v>
      </c>
      <c r="G296">
        <v>2.7</v>
      </c>
      <c r="H296">
        <v>3.53</v>
      </c>
      <c r="I296">
        <v>2.65</v>
      </c>
      <c r="J296" s="5">
        <v>3.0225</v>
      </c>
      <c r="K296">
        <v>0.74</v>
      </c>
      <c r="L296">
        <v>0.97</v>
      </c>
      <c r="M296">
        <v>0.57999999999999996</v>
      </c>
      <c r="N296">
        <v>0.77</v>
      </c>
      <c r="O296" s="5">
        <v>0.76500000000000001</v>
      </c>
      <c r="P296">
        <v>0.21</v>
      </c>
      <c r="Q296">
        <v>0.2</v>
      </c>
      <c r="R296">
        <v>0.12</v>
      </c>
      <c r="S296">
        <v>0.21</v>
      </c>
      <c r="T296" s="5">
        <v>0.185</v>
      </c>
      <c r="U296">
        <v>0.24</v>
      </c>
      <c r="V296">
        <v>0.27</v>
      </c>
      <c r="W296">
        <v>0.4</v>
      </c>
      <c r="X296">
        <v>0.22</v>
      </c>
      <c r="Y296" s="5">
        <v>0.28250000000000003</v>
      </c>
    </row>
    <row r="297" spans="1:25">
      <c r="A297" t="s">
        <v>754</v>
      </c>
      <c r="B297" s="4" t="s">
        <v>755</v>
      </c>
      <c r="C297" s="4" t="s">
        <v>398</v>
      </c>
      <c r="D297" s="8">
        <v>2.1467718981036201</v>
      </c>
      <c r="E297" s="4">
        <v>1.4999999999999999E-4</v>
      </c>
      <c r="F297">
        <v>0.35</v>
      </c>
      <c r="G297">
        <v>0.28999999999999998</v>
      </c>
      <c r="H297">
        <v>0.33</v>
      </c>
      <c r="I297">
        <v>0.27</v>
      </c>
      <c r="J297" s="5">
        <v>0.31</v>
      </c>
      <c r="K297">
        <v>7.0000000000000007E-2</v>
      </c>
      <c r="L297">
        <v>0.12</v>
      </c>
      <c r="M297">
        <v>0.13</v>
      </c>
      <c r="N297">
        <v>0.12</v>
      </c>
      <c r="O297" s="5">
        <v>0.11</v>
      </c>
      <c r="P297">
        <v>0.04</v>
      </c>
      <c r="Q297">
        <v>0.03</v>
      </c>
      <c r="R297">
        <v>0</v>
      </c>
      <c r="S297">
        <v>0.02</v>
      </c>
      <c r="T297" s="5">
        <v>2.2500000000000003E-2</v>
      </c>
      <c r="U297">
        <v>0.06</v>
      </c>
      <c r="V297">
        <v>0.06</v>
      </c>
      <c r="W297">
        <v>0.06</v>
      </c>
      <c r="X297">
        <v>0.03</v>
      </c>
      <c r="Y297" s="5">
        <v>5.2499999999999998E-2</v>
      </c>
    </row>
    <row r="298" spans="1:25">
      <c r="A298" t="s">
        <v>756</v>
      </c>
      <c r="B298" s="4" t="s">
        <v>757</v>
      </c>
      <c r="C298" s="4" t="s">
        <v>398</v>
      </c>
      <c r="D298" s="8">
        <v>2.1996292577665701</v>
      </c>
      <c r="E298" s="4">
        <v>3.1E-4</v>
      </c>
      <c r="F298">
        <v>0.18</v>
      </c>
      <c r="G298">
        <v>0.19</v>
      </c>
      <c r="H298">
        <v>0.15</v>
      </c>
      <c r="I298">
        <v>0.12</v>
      </c>
      <c r="J298" s="5">
        <v>0.16</v>
      </c>
      <c r="K298">
        <v>0.38</v>
      </c>
      <c r="L298">
        <v>0.23</v>
      </c>
      <c r="M298">
        <v>0.33</v>
      </c>
      <c r="N298">
        <v>0.23</v>
      </c>
      <c r="O298" s="5">
        <v>0.29249999999999998</v>
      </c>
      <c r="P298">
        <v>7.0000000000000007E-2</v>
      </c>
      <c r="Q298">
        <v>0.14000000000000001</v>
      </c>
      <c r="R298">
        <v>0.05</v>
      </c>
      <c r="S298">
        <v>0.03</v>
      </c>
      <c r="T298" s="5">
        <v>7.2500000000000009E-2</v>
      </c>
      <c r="U298">
        <v>0.09</v>
      </c>
      <c r="V298">
        <v>0.03</v>
      </c>
      <c r="W298">
        <v>0.03</v>
      </c>
      <c r="X298">
        <v>0</v>
      </c>
      <c r="Y298" s="5">
        <v>3.7499999999999999E-2</v>
      </c>
    </row>
    <row r="299" spans="1:25">
      <c r="A299" t="s">
        <v>758</v>
      </c>
      <c r="B299" s="4" t="s">
        <v>759</v>
      </c>
      <c r="C299" s="4" t="s">
        <v>398</v>
      </c>
      <c r="D299" s="8">
        <v>2.2068907234558401</v>
      </c>
      <c r="E299" s="4">
        <v>4.0000000000000003E-5</v>
      </c>
      <c r="F299">
        <v>0</v>
      </c>
      <c r="G299">
        <v>0</v>
      </c>
      <c r="H299">
        <v>0</v>
      </c>
      <c r="I299">
        <v>0</v>
      </c>
      <c r="J299" s="5">
        <v>0</v>
      </c>
      <c r="K299">
        <v>0.09</v>
      </c>
      <c r="L299">
        <v>0.18</v>
      </c>
      <c r="M299">
        <v>0.11</v>
      </c>
      <c r="N299">
        <v>0.11</v>
      </c>
      <c r="O299" s="5">
        <v>0.1225</v>
      </c>
      <c r="P299">
        <v>0.03</v>
      </c>
      <c r="Q299">
        <v>0.02</v>
      </c>
      <c r="R299">
        <v>0.02</v>
      </c>
      <c r="S299">
        <v>0.04</v>
      </c>
      <c r="T299" s="5">
        <v>2.7500000000000004E-2</v>
      </c>
      <c r="U299">
        <v>0.02</v>
      </c>
      <c r="V299">
        <v>0.03</v>
      </c>
      <c r="W299">
        <v>0.02</v>
      </c>
      <c r="X299">
        <v>0.05</v>
      </c>
      <c r="Y299" s="5">
        <v>3.0000000000000002E-2</v>
      </c>
    </row>
    <row r="300" spans="1:25">
      <c r="A300" t="s">
        <v>760</v>
      </c>
      <c r="B300" s="4" t="s">
        <v>761</v>
      </c>
      <c r="C300" s="4" t="s">
        <v>398</v>
      </c>
      <c r="D300" s="8">
        <v>2.21805805923767</v>
      </c>
      <c r="E300" s="4">
        <v>5.1E-5</v>
      </c>
      <c r="F300">
        <v>0.15</v>
      </c>
      <c r="G300">
        <v>0.12</v>
      </c>
      <c r="H300">
        <v>0.21</v>
      </c>
      <c r="I300">
        <v>0.09</v>
      </c>
      <c r="J300" s="5">
        <v>0.14249999999999999</v>
      </c>
      <c r="K300">
        <v>0.1</v>
      </c>
      <c r="L300">
        <v>0.1</v>
      </c>
      <c r="M300">
        <v>0.13</v>
      </c>
      <c r="N300">
        <v>0.25</v>
      </c>
      <c r="O300" s="5">
        <v>0.14500000000000002</v>
      </c>
      <c r="P300">
        <v>0.05</v>
      </c>
      <c r="Q300">
        <v>0.03</v>
      </c>
      <c r="R300">
        <v>0.03</v>
      </c>
      <c r="S300">
        <v>0.02</v>
      </c>
      <c r="T300" s="5">
        <v>3.2500000000000001E-2</v>
      </c>
      <c r="U300">
        <v>7.0000000000000007E-2</v>
      </c>
      <c r="V300">
        <v>7.0000000000000007E-2</v>
      </c>
      <c r="W300">
        <v>0.06</v>
      </c>
      <c r="X300">
        <v>0.05</v>
      </c>
      <c r="Y300" s="5">
        <v>6.25E-2</v>
      </c>
    </row>
    <row r="301" spans="1:25">
      <c r="A301" t="s">
        <v>762</v>
      </c>
      <c r="B301" s="4" t="s">
        <v>763</v>
      </c>
      <c r="C301" s="4" t="s">
        <v>398</v>
      </c>
      <c r="D301" s="8">
        <v>2.2338527701940398</v>
      </c>
      <c r="E301" s="4" t="s">
        <v>764</v>
      </c>
      <c r="F301">
        <v>5.96</v>
      </c>
      <c r="G301">
        <v>6.09</v>
      </c>
      <c r="H301">
        <v>6.73</v>
      </c>
      <c r="I301">
        <v>6.07</v>
      </c>
      <c r="J301" s="5">
        <v>6.2125000000000004</v>
      </c>
      <c r="K301">
        <v>6.15</v>
      </c>
      <c r="L301">
        <v>7.84</v>
      </c>
      <c r="M301">
        <v>6.07</v>
      </c>
      <c r="N301">
        <v>7.36</v>
      </c>
      <c r="O301" s="5">
        <v>6.8550000000000004</v>
      </c>
      <c r="P301">
        <v>1.31</v>
      </c>
      <c r="Q301">
        <v>1.8</v>
      </c>
      <c r="R301">
        <v>1.54</v>
      </c>
      <c r="S301">
        <v>1.59</v>
      </c>
      <c r="T301" s="5">
        <v>1.56</v>
      </c>
      <c r="U301">
        <v>1.94</v>
      </c>
      <c r="V301">
        <v>1.93</v>
      </c>
      <c r="W301">
        <v>1.76</v>
      </c>
      <c r="X301">
        <v>2.2000000000000002</v>
      </c>
      <c r="Y301" s="5">
        <v>1.9575</v>
      </c>
    </row>
    <row r="302" spans="1:25">
      <c r="A302" t="s">
        <v>765</v>
      </c>
      <c r="B302" s="4" t="s">
        <v>766</v>
      </c>
      <c r="C302" s="4" t="s">
        <v>398</v>
      </c>
      <c r="D302" s="8">
        <v>2.2424967756836498</v>
      </c>
      <c r="E302" s="4">
        <v>3.3999999999999998E-3</v>
      </c>
      <c r="F302">
        <v>0.04</v>
      </c>
      <c r="G302">
        <v>0.09</v>
      </c>
      <c r="H302">
        <v>0.05</v>
      </c>
      <c r="I302">
        <v>0.03</v>
      </c>
      <c r="J302" s="5">
        <v>5.2499999999999998E-2</v>
      </c>
      <c r="K302">
        <v>0.09</v>
      </c>
      <c r="L302">
        <v>0.05</v>
      </c>
      <c r="M302">
        <v>0.09</v>
      </c>
      <c r="N302">
        <v>0.12</v>
      </c>
      <c r="O302" s="5">
        <v>8.7499999999999994E-2</v>
      </c>
      <c r="P302">
        <v>0</v>
      </c>
      <c r="Q302">
        <v>0.04</v>
      </c>
      <c r="R302">
        <v>0.02</v>
      </c>
      <c r="S302">
        <v>0.03</v>
      </c>
      <c r="T302" s="5">
        <v>2.2499999999999999E-2</v>
      </c>
      <c r="U302">
        <v>0.04</v>
      </c>
      <c r="V302">
        <v>0.02</v>
      </c>
      <c r="W302">
        <v>0.04</v>
      </c>
      <c r="X302">
        <v>0.01</v>
      </c>
      <c r="Y302" s="5">
        <v>2.75E-2</v>
      </c>
    </row>
    <row r="303" spans="1:25">
      <c r="A303" t="s">
        <v>767</v>
      </c>
      <c r="B303" s="4" t="s">
        <v>768</v>
      </c>
      <c r="C303" s="4" t="s">
        <v>398</v>
      </c>
      <c r="D303" s="8">
        <v>2.2427764109087298</v>
      </c>
      <c r="E303" s="4" t="s">
        <v>769</v>
      </c>
      <c r="F303">
        <v>15.17</v>
      </c>
      <c r="G303">
        <v>11.82</v>
      </c>
      <c r="H303">
        <v>14.49</v>
      </c>
      <c r="I303">
        <v>11.93</v>
      </c>
      <c r="J303" s="5">
        <v>13.352500000000001</v>
      </c>
      <c r="K303">
        <v>54.07</v>
      </c>
      <c r="L303">
        <v>67.27</v>
      </c>
      <c r="M303">
        <v>53.07</v>
      </c>
      <c r="N303">
        <v>61.83</v>
      </c>
      <c r="O303" s="5">
        <v>59.06</v>
      </c>
      <c r="P303">
        <v>11.61</v>
      </c>
      <c r="Q303">
        <v>17.05</v>
      </c>
      <c r="R303">
        <v>12.5</v>
      </c>
      <c r="S303">
        <v>13.56</v>
      </c>
      <c r="T303" s="5">
        <v>13.68</v>
      </c>
      <c r="U303">
        <v>23.47</v>
      </c>
      <c r="V303">
        <v>21.78</v>
      </c>
      <c r="W303">
        <v>21.87</v>
      </c>
      <c r="X303">
        <v>20.65</v>
      </c>
      <c r="Y303" s="5">
        <v>21.942500000000003</v>
      </c>
    </row>
    <row r="304" spans="1:25">
      <c r="A304" t="s">
        <v>770</v>
      </c>
      <c r="B304" s="4" t="s">
        <v>771</v>
      </c>
      <c r="C304" s="4" t="s">
        <v>398</v>
      </c>
      <c r="D304" s="8">
        <v>2.2441019175097798</v>
      </c>
      <c r="E304" s="4" t="s">
        <v>772</v>
      </c>
      <c r="F304">
        <v>1.05</v>
      </c>
      <c r="G304">
        <v>0.98</v>
      </c>
      <c r="H304">
        <v>1.23</v>
      </c>
      <c r="I304">
        <v>0.97</v>
      </c>
      <c r="J304" s="5">
        <v>1.0575000000000001</v>
      </c>
      <c r="K304">
        <v>0.24</v>
      </c>
      <c r="L304">
        <v>0.32</v>
      </c>
      <c r="M304">
        <v>0.24</v>
      </c>
      <c r="N304">
        <v>0.34</v>
      </c>
      <c r="O304" s="5">
        <v>0.28500000000000003</v>
      </c>
      <c r="P304">
        <v>0.05</v>
      </c>
      <c r="Q304">
        <v>0.06</v>
      </c>
      <c r="R304">
        <v>7.0000000000000007E-2</v>
      </c>
      <c r="S304">
        <v>0.08</v>
      </c>
      <c r="T304" s="5">
        <v>6.5000000000000002E-2</v>
      </c>
      <c r="U304">
        <v>0.09</v>
      </c>
      <c r="V304">
        <v>7.0000000000000007E-2</v>
      </c>
      <c r="W304">
        <v>0.09</v>
      </c>
      <c r="X304">
        <v>0.1</v>
      </c>
      <c r="Y304" s="5">
        <v>8.7499999999999994E-2</v>
      </c>
    </row>
    <row r="305" spans="1:25">
      <c r="A305" t="s">
        <v>773</v>
      </c>
      <c r="B305" s="4" t="s">
        <v>774</v>
      </c>
      <c r="C305" s="4" t="s">
        <v>398</v>
      </c>
      <c r="D305" s="8">
        <v>2.2626484049700699</v>
      </c>
      <c r="E305" s="4">
        <v>2.5000000000000001E-4</v>
      </c>
      <c r="F305">
        <v>0.05</v>
      </c>
      <c r="G305">
        <v>0.03</v>
      </c>
      <c r="H305">
        <v>0.04</v>
      </c>
      <c r="I305">
        <v>0.08</v>
      </c>
      <c r="J305" s="5">
        <v>0.05</v>
      </c>
      <c r="K305">
        <v>0.15</v>
      </c>
      <c r="L305">
        <v>0.25</v>
      </c>
      <c r="M305">
        <v>0.11</v>
      </c>
      <c r="N305">
        <v>0.13</v>
      </c>
      <c r="O305" s="5">
        <v>0.16</v>
      </c>
      <c r="P305">
        <v>0.03</v>
      </c>
      <c r="Q305">
        <v>0.03</v>
      </c>
      <c r="R305">
        <v>0.02</v>
      </c>
      <c r="S305">
        <v>0.05</v>
      </c>
      <c r="T305" s="5">
        <v>3.2500000000000001E-2</v>
      </c>
      <c r="U305">
        <v>0.04</v>
      </c>
      <c r="V305">
        <v>0.03</v>
      </c>
      <c r="W305">
        <v>0.02</v>
      </c>
      <c r="X305">
        <v>0</v>
      </c>
      <c r="Y305" s="5">
        <v>2.2500000000000003E-2</v>
      </c>
    </row>
    <row r="306" spans="1:25">
      <c r="A306" t="s">
        <v>775</v>
      </c>
      <c r="B306" s="4" t="s">
        <v>776</v>
      </c>
      <c r="C306" s="4" t="s">
        <v>398</v>
      </c>
      <c r="D306" s="8">
        <v>2.2755433299270398</v>
      </c>
      <c r="E306" s="4" t="s">
        <v>736</v>
      </c>
      <c r="F306">
        <v>0.03</v>
      </c>
      <c r="G306">
        <v>0.04</v>
      </c>
      <c r="H306">
        <v>0.03</v>
      </c>
      <c r="I306">
        <v>0.05</v>
      </c>
      <c r="J306" s="5">
        <v>3.7500000000000006E-2</v>
      </c>
      <c r="K306">
        <v>0.41</v>
      </c>
      <c r="L306">
        <v>0.57999999999999996</v>
      </c>
      <c r="M306">
        <v>0.47</v>
      </c>
      <c r="N306">
        <v>0.62</v>
      </c>
      <c r="O306" s="5">
        <v>0.52</v>
      </c>
      <c r="P306">
        <v>0.11</v>
      </c>
      <c r="Q306">
        <v>0.14000000000000001</v>
      </c>
      <c r="R306">
        <v>0.09</v>
      </c>
      <c r="S306">
        <v>0.12</v>
      </c>
      <c r="T306" s="5">
        <v>0.11499999999999999</v>
      </c>
      <c r="U306">
        <v>0.08</v>
      </c>
      <c r="V306">
        <v>0.2</v>
      </c>
      <c r="W306">
        <v>0.15</v>
      </c>
      <c r="X306">
        <v>0.23</v>
      </c>
      <c r="Y306" s="5">
        <v>0.16500000000000001</v>
      </c>
    </row>
    <row r="307" spans="1:25">
      <c r="A307" t="s">
        <v>777</v>
      </c>
      <c r="B307" s="4" t="s">
        <v>778</v>
      </c>
      <c r="C307" s="4" t="s">
        <v>398</v>
      </c>
      <c r="D307" s="8">
        <v>2.28265509891955</v>
      </c>
      <c r="E307" s="4">
        <v>2.9999999999999997E-4</v>
      </c>
      <c r="F307">
        <v>0.11</v>
      </c>
      <c r="G307">
        <v>0.08</v>
      </c>
      <c r="H307">
        <v>0.18</v>
      </c>
      <c r="I307">
        <v>0.12</v>
      </c>
      <c r="J307" s="5">
        <v>0.1225</v>
      </c>
      <c r="K307">
        <v>0.45</v>
      </c>
      <c r="L307">
        <v>0.33</v>
      </c>
      <c r="M307">
        <v>0.46</v>
      </c>
      <c r="N307">
        <v>0.51</v>
      </c>
      <c r="O307" s="5">
        <v>0.4375</v>
      </c>
      <c r="P307">
        <v>0.09</v>
      </c>
      <c r="Q307">
        <v>0.01</v>
      </c>
      <c r="R307">
        <v>0.12</v>
      </c>
      <c r="S307">
        <v>0.14000000000000001</v>
      </c>
      <c r="T307" s="5">
        <v>0.09</v>
      </c>
      <c r="U307">
        <v>0.11</v>
      </c>
      <c r="V307">
        <v>0.25</v>
      </c>
      <c r="W307">
        <v>0.28000000000000003</v>
      </c>
      <c r="X307">
        <v>0.03</v>
      </c>
      <c r="Y307" s="5">
        <v>0.16750000000000001</v>
      </c>
    </row>
    <row r="308" spans="1:25">
      <c r="A308" t="s">
        <v>779</v>
      </c>
      <c r="B308" s="4" t="s">
        <v>780</v>
      </c>
      <c r="C308" s="4" t="s">
        <v>398</v>
      </c>
      <c r="D308" s="8">
        <v>2.2850800969834699</v>
      </c>
      <c r="E308" s="4">
        <v>1.9999999999999999E-6</v>
      </c>
      <c r="F308">
        <v>0.24</v>
      </c>
      <c r="G308">
        <v>0.17</v>
      </c>
      <c r="H308">
        <v>0.28999999999999998</v>
      </c>
      <c r="I308">
        <v>0.19</v>
      </c>
      <c r="J308" s="5">
        <v>0.22249999999999998</v>
      </c>
      <c r="K308">
        <v>0.7</v>
      </c>
      <c r="L308">
        <v>0.56000000000000005</v>
      </c>
      <c r="M308">
        <v>0.54</v>
      </c>
      <c r="N308">
        <v>0.7</v>
      </c>
      <c r="O308" s="5">
        <v>0.625</v>
      </c>
      <c r="P308">
        <v>0.13</v>
      </c>
      <c r="Q308">
        <v>0.14000000000000001</v>
      </c>
      <c r="R308">
        <v>0.18</v>
      </c>
      <c r="S308">
        <v>0.1</v>
      </c>
      <c r="T308" s="5">
        <v>0.13750000000000001</v>
      </c>
      <c r="U308">
        <v>0.22</v>
      </c>
      <c r="V308">
        <v>0.24</v>
      </c>
      <c r="W308">
        <v>0.16</v>
      </c>
      <c r="X308">
        <v>7.0000000000000007E-2</v>
      </c>
      <c r="Y308" s="5">
        <v>0.17249999999999999</v>
      </c>
    </row>
    <row r="309" spans="1:25">
      <c r="A309" t="s">
        <v>781</v>
      </c>
      <c r="B309" s="4" t="s">
        <v>782</v>
      </c>
      <c r="C309" s="4" t="s">
        <v>398</v>
      </c>
      <c r="D309" s="8">
        <v>2.2923853005166199</v>
      </c>
      <c r="E309" s="4" t="s">
        <v>783</v>
      </c>
      <c r="F309">
        <v>0</v>
      </c>
      <c r="G309">
        <v>0</v>
      </c>
      <c r="H309">
        <v>0.01</v>
      </c>
      <c r="I309">
        <v>0</v>
      </c>
      <c r="J309" s="5">
        <v>2.5000000000000001E-3</v>
      </c>
      <c r="K309">
        <v>0.73</v>
      </c>
      <c r="L309">
        <v>1.3</v>
      </c>
      <c r="M309">
        <v>0.75</v>
      </c>
      <c r="N309">
        <v>0.93</v>
      </c>
      <c r="O309" s="5">
        <v>0.9275000000000001</v>
      </c>
      <c r="P309">
        <v>0.17</v>
      </c>
      <c r="Q309">
        <v>0.16</v>
      </c>
      <c r="R309">
        <v>0.22</v>
      </c>
      <c r="S309">
        <v>0.23</v>
      </c>
      <c r="T309" s="5">
        <v>0.19500000000000001</v>
      </c>
      <c r="U309">
        <v>0.28000000000000003</v>
      </c>
      <c r="V309">
        <v>0.22</v>
      </c>
      <c r="W309">
        <v>0.28000000000000003</v>
      </c>
      <c r="X309">
        <v>0.34</v>
      </c>
      <c r="Y309" s="5">
        <v>0.28000000000000003</v>
      </c>
    </row>
    <row r="310" spans="1:25">
      <c r="A310" t="s">
        <v>784</v>
      </c>
      <c r="B310" s="4" t="s">
        <v>785</v>
      </c>
      <c r="C310" s="4" t="s">
        <v>398</v>
      </c>
      <c r="D310" s="8">
        <v>2.3357819668932498</v>
      </c>
      <c r="E310" s="4" t="s">
        <v>786</v>
      </c>
      <c r="F310">
        <v>21.09</v>
      </c>
      <c r="G310">
        <v>17.98</v>
      </c>
      <c r="H310">
        <v>21.73</v>
      </c>
      <c r="I310">
        <v>17.48</v>
      </c>
      <c r="J310" s="5">
        <v>19.57</v>
      </c>
      <c r="K310">
        <v>14.61</v>
      </c>
      <c r="L310">
        <v>17.71</v>
      </c>
      <c r="M310">
        <v>14.08</v>
      </c>
      <c r="N310">
        <v>17.36</v>
      </c>
      <c r="O310" s="5">
        <v>15.94</v>
      </c>
      <c r="P310">
        <v>3.35</v>
      </c>
      <c r="Q310">
        <v>4.1500000000000004</v>
      </c>
      <c r="R310">
        <v>3.23</v>
      </c>
      <c r="S310">
        <v>3.1</v>
      </c>
      <c r="T310" s="5">
        <v>3.4575</v>
      </c>
      <c r="U310">
        <v>6.2</v>
      </c>
      <c r="V310">
        <v>5.98</v>
      </c>
      <c r="W310">
        <v>4.91</v>
      </c>
      <c r="X310">
        <v>7.56</v>
      </c>
      <c r="Y310" s="5">
        <v>6.1624999999999996</v>
      </c>
    </row>
    <row r="311" spans="1:25">
      <c r="A311" t="s">
        <v>787</v>
      </c>
      <c r="B311" s="4" t="s">
        <v>788</v>
      </c>
      <c r="C311" s="4" t="s">
        <v>398</v>
      </c>
      <c r="D311" s="8">
        <v>2.3536667248067</v>
      </c>
      <c r="E311" s="4" t="s">
        <v>789</v>
      </c>
      <c r="F311">
        <v>2.2000000000000002</v>
      </c>
      <c r="G311">
        <v>1.85</v>
      </c>
      <c r="H311">
        <v>2.8</v>
      </c>
      <c r="I311">
        <v>2.17</v>
      </c>
      <c r="J311" s="5">
        <v>2.2549999999999999</v>
      </c>
      <c r="K311">
        <v>1.55</v>
      </c>
      <c r="L311">
        <v>1.51</v>
      </c>
      <c r="M311">
        <v>1.3</v>
      </c>
      <c r="N311">
        <v>1.8</v>
      </c>
      <c r="O311" s="5">
        <v>1.54</v>
      </c>
      <c r="P311">
        <v>0.21</v>
      </c>
      <c r="Q311">
        <v>0.41</v>
      </c>
      <c r="R311">
        <v>0.4</v>
      </c>
      <c r="S311">
        <v>0.3</v>
      </c>
      <c r="T311" s="5">
        <v>0.33</v>
      </c>
      <c r="U311">
        <v>0.79</v>
      </c>
      <c r="V311">
        <v>0.66</v>
      </c>
      <c r="W311">
        <v>0.63</v>
      </c>
      <c r="X311">
        <v>0.59</v>
      </c>
      <c r="Y311" s="5">
        <v>0.66749999999999998</v>
      </c>
    </row>
    <row r="312" spans="1:25">
      <c r="A312" t="s">
        <v>790</v>
      </c>
      <c r="B312" s="4" t="s">
        <v>791</v>
      </c>
      <c r="C312" s="4" t="s">
        <v>398</v>
      </c>
      <c r="D312" s="8">
        <v>2.3598746404724902</v>
      </c>
      <c r="E312" s="4">
        <v>1.7E-5</v>
      </c>
      <c r="F312">
        <v>0.01</v>
      </c>
      <c r="G312">
        <v>0.01</v>
      </c>
      <c r="H312">
        <v>0.01</v>
      </c>
      <c r="I312">
        <v>0.01</v>
      </c>
      <c r="J312" s="5">
        <v>0.01</v>
      </c>
      <c r="K312">
        <v>0.1</v>
      </c>
      <c r="L312">
        <v>0.11</v>
      </c>
      <c r="M312">
        <v>0.12</v>
      </c>
      <c r="N312">
        <v>0.15</v>
      </c>
      <c r="O312" s="5">
        <v>0.12</v>
      </c>
      <c r="P312">
        <v>0.02</v>
      </c>
      <c r="Q312">
        <v>0.02</v>
      </c>
      <c r="R312">
        <v>0.04</v>
      </c>
      <c r="S312">
        <v>0.01</v>
      </c>
      <c r="T312" s="5">
        <v>2.2499999999999999E-2</v>
      </c>
      <c r="U312">
        <v>0.05</v>
      </c>
      <c r="V312">
        <v>0.04</v>
      </c>
      <c r="W312">
        <v>7.0000000000000007E-2</v>
      </c>
      <c r="X312">
        <v>0.05</v>
      </c>
      <c r="Y312" s="5">
        <v>5.2500000000000005E-2</v>
      </c>
    </row>
    <row r="313" spans="1:25">
      <c r="A313" t="s">
        <v>792</v>
      </c>
      <c r="B313" s="4" t="s">
        <v>793</v>
      </c>
      <c r="C313" s="4" t="s">
        <v>398</v>
      </c>
      <c r="D313" s="8">
        <v>2.3600941984681501</v>
      </c>
      <c r="E313" s="4" t="s">
        <v>794</v>
      </c>
      <c r="F313">
        <v>0.02</v>
      </c>
      <c r="G313">
        <v>0.04</v>
      </c>
      <c r="H313">
        <v>0.02</v>
      </c>
      <c r="I313">
        <v>0.02</v>
      </c>
      <c r="J313" s="5">
        <v>2.5000000000000001E-2</v>
      </c>
      <c r="K313">
        <v>0.14000000000000001</v>
      </c>
      <c r="L313">
        <v>0.22</v>
      </c>
      <c r="M313">
        <v>0.18</v>
      </c>
      <c r="N313">
        <v>0.23</v>
      </c>
      <c r="O313" s="5">
        <v>0.1925</v>
      </c>
      <c r="P313">
        <v>0.03</v>
      </c>
      <c r="Q313">
        <v>0.06</v>
      </c>
      <c r="R313">
        <v>0.05</v>
      </c>
      <c r="S313">
        <v>0.03</v>
      </c>
      <c r="T313" s="5">
        <v>4.2500000000000003E-2</v>
      </c>
      <c r="U313">
        <v>0.04</v>
      </c>
      <c r="V313">
        <v>0.02</v>
      </c>
      <c r="W313">
        <v>0.02</v>
      </c>
      <c r="X313">
        <v>0.04</v>
      </c>
      <c r="Y313" s="5">
        <v>0.03</v>
      </c>
    </row>
    <row r="314" spans="1:25">
      <c r="A314" t="s">
        <v>795</v>
      </c>
      <c r="B314" s="4" t="s">
        <v>796</v>
      </c>
      <c r="C314" s="4" t="s">
        <v>398</v>
      </c>
      <c r="D314" s="8">
        <v>2.3624530054154702</v>
      </c>
      <c r="E314" s="4">
        <v>6.9999999999999994E-5</v>
      </c>
      <c r="F314">
        <v>0.14000000000000001</v>
      </c>
      <c r="G314">
        <v>0.1</v>
      </c>
      <c r="H314">
        <v>0.14000000000000001</v>
      </c>
      <c r="I314">
        <v>0.06</v>
      </c>
      <c r="J314" s="5">
        <v>0.11</v>
      </c>
      <c r="K314">
        <v>0.26</v>
      </c>
      <c r="L314">
        <v>0.15</v>
      </c>
      <c r="M314">
        <v>0.1</v>
      </c>
      <c r="N314">
        <v>0.14000000000000001</v>
      </c>
      <c r="O314" s="5">
        <v>0.16250000000000001</v>
      </c>
      <c r="P314">
        <v>0.02</v>
      </c>
      <c r="Q314">
        <v>0.05</v>
      </c>
      <c r="R314">
        <v>0.02</v>
      </c>
      <c r="S314">
        <v>0.04</v>
      </c>
      <c r="T314" s="5">
        <v>3.2500000000000001E-2</v>
      </c>
      <c r="U314">
        <v>7.0000000000000007E-2</v>
      </c>
      <c r="V314">
        <v>0.1</v>
      </c>
      <c r="W314">
        <v>7.0000000000000007E-2</v>
      </c>
      <c r="X314">
        <v>0.06</v>
      </c>
      <c r="Y314" s="5">
        <v>7.5000000000000011E-2</v>
      </c>
    </row>
    <row r="315" spans="1:25">
      <c r="A315" t="s">
        <v>797</v>
      </c>
      <c r="B315" s="4" t="s">
        <v>798</v>
      </c>
      <c r="C315" s="4" t="s">
        <v>398</v>
      </c>
      <c r="D315" s="8">
        <v>2.3720994266121398</v>
      </c>
      <c r="E315" s="4" t="s">
        <v>96</v>
      </c>
      <c r="F315">
        <v>0.67</v>
      </c>
      <c r="G315">
        <v>0.65</v>
      </c>
      <c r="H315">
        <v>0.61</v>
      </c>
      <c r="I315">
        <v>0.8</v>
      </c>
      <c r="J315" s="5">
        <v>0.68250000000000011</v>
      </c>
      <c r="K315">
        <v>2.64</v>
      </c>
      <c r="L315">
        <v>2.9</v>
      </c>
      <c r="M315">
        <v>3.34</v>
      </c>
      <c r="N315">
        <v>3.36</v>
      </c>
      <c r="O315" s="5">
        <v>3.0599999999999996</v>
      </c>
      <c r="P315">
        <v>0.61</v>
      </c>
      <c r="Q315">
        <v>0.98</v>
      </c>
      <c r="R315">
        <v>0.89</v>
      </c>
      <c r="S315">
        <v>0.71</v>
      </c>
      <c r="T315" s="5">
        <v>0.79749999999999999</v>
      </c>
      <c r="U315">
        <v>1</v>
      </c>
      <c r="V315">
        <v>1.02</v>
      </c>
      <c r="W315">
        <v>0.85</v>
      </c>
      <c r="X315">
        <v>0.6</v>
      </c>
      <c r="Y315" s="5">
        <v>0.86750000000000005</v>
      </c>
    </row>
    <row r="316" spans="1:25">
      <c r="A316" t="s">
        <v>799</v>
      </c>
      <c r="B316" s="4" t="s">
        <v>800</v>
      </c>
      <c r="C316" s="4" t="s">
        <v>398</v>
      </c>
      <c r="D316" s="8">
        <v>2.3748193954049599</v>
      </c>
      <c r="E316" s="4" t="s">
        <v>801</v>
      </c>
      <c r="F316">
        <v>2.2799999999999998</v>
      </c>
      <c r="G316">
        <v>1.89</v>
      </c>
      <c r="H316">
        <v>2.23</v>
      </c>
      <c r="I316">
        <v>1.79</v>
      </c>
      <c r="J316" s="5">
        <v>2.0475000000000003</v>
      </c>
      <c r="K316">
        <v>0.32</v>
      </c>
      <c r="L316">
        <v>0.57999999999999996</v>
      </c>
      <c r="M316">
        <v>0.3</v>
      </c>
      <c r="N316">
        <v>0.32</v>
      </c>
      <c r="O316" s="5">
        <v>0.38</v>
      </c>
      <c r="P316">
        <v>0.04</v>
      </c>
      <c r="Q316">
        <v>0.12</v>
      </c>
      <c r="R316">
        <v>0.06</v>
      </c>
      <c r="S316">
        <v>0.11</v>
      </c>
      <c r="T316" s="5">
        <v>8.2500000000000004E-2</v>
      </c>
      <c r="U316">
        <v>0.15</v>
      </c>
      <c r="V316">
        <v>0.2</v>
      </c>
      <c r="W316">
        <v>0.06</v>
      </c>
      <c r="X316">
        <v>0.08</v>
      </c>
      <c r="Y316" s="5">
        <v>0.1225</v>
      </c>
    </row>
    <row r="317" spans="1:25">
      <c r="A317" t="s">
        <v>802</v>
      </c>
      <c r="B317" s="4" t="s">
        <v>803</v>
      </c>
      <c r="C317" s="4" t="s">
        <v>398</v>
      </c>
      <c r="D317" s="8">
        <v>2.38492172507961</v>
      </c>
      <c r="E317" s="4" t="s">
        <v>804</v>
      </c>
      <c r="F317">
        <v>2.89</v>
      </c>
      <c r="G317">
        <v>2.8</v>
      </c>
      <c r="H317">
        <v>3.09</v>
      </c>
      <c r="I317">
        <v>2.58</v>
      </c>
      <c r="J317" s="5">
        <v>2.84</v>
      </c>
      <c r="K317">
        <v>1.75</v>
      </c>
      <c r="L317">
        <v>1.91</v>
      </c>
      <c r="M317">
        <v>1.53</v>
      </c>
      <c r="N317">
        <v>1.85</v>
      </c>
      <c r="O317" s="5">
        <v>1.7600000000000002</v>
      </c>
      <c r="P317">
        <v>0.33</v>
      </c>
      <c r="Q317">
        <v>0.44</v>
      </c>
      <c r="R317">
        <v>0.34</v>
      </c>
      <c r="S317">
        <v>0.35</v>
      </c>
      <c r="T317" s="5">
        <v>0.36499999999999999</v>
      </c>
      <c r="U317">
        <v>0.46</v>
      </c>
      <c r="V317">
        <v>0.36</v>
      </c>
      <c r="W317">
        <v>0.38</v>
      </c>
      <c r="X317">
        <v>0.8</v>
      </c>
      <c r="Y317" s="5">
        <v>0.5</v>
      </c>
    </row>
    <row r="318" spans="1:25">
      <c r="A318" t="s">
        <v>805</v>
      </c>
      <c r="B318" s="4" t="s">
        <v>806</v>
      </c>
      <c r="C318" s="4" t="s">
        <v>398</v>
      </c>
      <c r="D318" s="8">
        <v>2.3888786436804899</v>
      </c>
      <c r="E318" s="4" t="s">
        <v>807</v>
      </c>
      <c r="F318">
        <v>13.78</v>
      </c>
      <c r="G318">
        <v>13.57</v>
      </c>
      <c r="H318">
        <v>15.96</v>
      </c>
      <c r="I318">
        <v>13.66</v>
      </c>
      <c r="J318" s="5">
        <v>14.2425</v>
      </c>
      <c r="K318">
        <v>2.08</v>
      </c>
      <c r="L318">
        <v>2.5299999999999998</v>
      </c>
      <c r="M318">
        <v>1.86</v>
      </c>
      <c r="N318">
        <v>2.64</v>
      </c>
      <c r="O318" s="5">
        <v>2.2774999999999999</v>
      </c>
      <c r="P318">
        <v>0.36</v>
      </c>
      <c r="Q318">
        <v>0.34</v>
      </c>
      <c r="R318">
        <v>0.62</v>
      </c>
      <c r="S318">
        <v>0.5</v>
      </c>
      <c r="T318" s="5">
        <v>0.45499999999999996</v>
      </c>
      <c r="U318">
        <v>0.51</v>
      </c>
      <c r="V318">
        <v>0.75</v>
      </c>
      <c r="W318">
        <v>0.64</v>
      </c>
      <c r="X318">
        <v>0.87</v>
      </c>
      <c r="Y318" s="5">
        <v>0.6925</v>
      </c>
    </row>
    <row r="319" spans="1:25">
      <c r="A319" t="s">
        <v>808</v>
      </c>
      <c r="B319" s="4" t="s">
        <v>809</v>
      </c>
      <c r="C319" s="4" t="s">
        <v>398</v>
      </c>
      <c r="D319" s="8">
        <v>2.3894916483444599</v>
      </c>
      <c r="E319" s="4" t="s">
        <v>810</v>
      </c>
      <c r="F319">
        <v>6.87</v>
      </c>
      <c r="G319">
        <v>6.72</v>
      </c>
      <c r="H319">
        <v>7.88</v>
      </c>
      <c r="I319">
        <v>7.02</v>
      </c>
      <c r="J319" s="5">
        <v>7.1224999999999996</v>
      </c>
      <c r="K319">
        <v>13.22</v>
      </c>
      <c r="L319">
        <v>15.59</v>
      </c>
      <c r="M319">
        <v>12.67</v>
      </c>
      <c r="N319">
        <v>16.3</v>
      </c>
      <c r="O319" s="5">
        <v>14.445</v>
      </c>
      <c r="P319">
        <v>2.5299999999999998</v>
      </c>
      <c r="Q319">
        <v>3.42</v>
      </c>
      <c r="R319">
        <v>3.1</v>
      </c>
      <c r="S319">
        <v>3.12</v>
      </c>
      <c r="T319" s="5">
        <v>3.0424999999999995</v>
      </c>
      <c r="U319">
        <v>6.54</v>
      </c>
      <c r="V319">
        <v>7.39</v>
      </c>
      <c r="W319">
        <v>6.61</v>
      </c>
      <c r="X319">
        <v>7.19</v>
      </c>
      <c r="Y319" s="5">
        <v>6.9325000000000001</v>
      </c>
    </row>
    <row r="320" spans="1:25">
      <c r="A320" t="s">
        <v>811</v>
      </c>
      <c r="B320" s="4" t="s">
        <v>812</v>
      </c>
      <c r="C320" s="4" t="s">
        <v>398</v>
      </c>
      <c r="D320" s="8">
        <v>2.3905479690835301</v>
      </c>
      <c r="E320" s="4" t="s">
        <v>813</v>
      </c>
      <c r="F320">
        <v>1.82</v>
      </c>
      <c r="G320">
        <v>1.43</v>
      </c>
      <c r="H320">
        <v>1.85</v>
      </c>
      <c r="I320">
        <v>1.48</v>
      </c>
      <c r="J320" s="5">
        <v>1.645</v>
      </c>
      <c r="K320">
        <v>0.69</v>
      </c>
      <c r="L320">
        <v>0.8</v>
      </c>
      <c r="M320">
        <v>0.76</v>
      </c>
      <c r="N320">
        <v>0.93</v>
      </c>
      <c r="O320" s="5">
        <v>0.79500000000000004</v>
      </c>
      <c r="P320">
        <v>0.19</v>
      </c>
      <c r="Q320">
        <v>0.2</v>
      </c>
      <c r="R320">
        <v>0.13</v>
      </c>
      <c r="S320">
        <v>0.14000000000000001</v>
      </c>
      <c r="T320" s="5">
        <v>0.16500000000000001</v>
      </c>
      <c r="U320">
        <v>0.35</v>
      </c>
      <c r="V320">
        <v>0.21</v>
      </c>
      <c r="W320">
        <v>0.28000000000000003</v>
      </c>
      <c r="X320">
        <v>0.27</v>
      </c>
      <c r="Y320" s="5">
        <v>0.27749999999999997</v>
      </c>
    </row>
    <row r="321" spans="1:25">
      <c r="A321" t="s">
        <v>814</v>
      </c>
      <c r="B321" s="4" t="s">
        <v>815</v>
      </c>
      <c r="C321" s="4" t="s">
        <v>398</v>
      </c>
      <c r="D321" s="8">
        <v>2.4203043299863198</v>
      </c>
      <c r="E321" s="4" t="s">
        <v>816</v>
      </c>
      <c r="F321">
        <v>0.28000000000000003</v>
      </c>
      <c r="G321">
        <v>0.32</v>
      </c>
      <c r="H321">
        <v>0.37</v>
      </c>
      <c r="I321">
        <v>0.34</v>
      </c>
      <c r="J321" s="5">
        <v>0.32750000000000001</v>
      </c>
      <c r="K321">
        <v>9.7899999999999991</v>
      </c>
      <c r="L321">
        <v>12.46</v>
      </c>
      <c r="M321">
        <v>9.59</v>
      </c>
      <c r="N321">
        <v>11.24</v>
      </c>
      <c r="O321" s="5">
        <v>10.77</v>
      </c>
      <c r="P321">
        <v>1.91</v>
      </c>
      <c r="Q321">
        <v>2.59</v>
      </c>
      <c r="R321">
        <v>2.21</v>
      </c>
      <c r="S321">
        <v>1.84</v>
      </c>
      <c r="T321" s="5">
        <v>2.1375000000000002</v>
      </c>
      <c r="U321">
        <v>3.2</v>
      </c>
      <c r="V321">
        <v>3.06</v>
      </c>
      <c r="W321">
        <v>2.89</v>
      </c>
      <c r="X321">
        <v>3.08</v>
      </c>
      <c r="Y321" s="5">
        <v>3.0575000000000001</v>
      </c>
    </row>
    <row r="322" spans="1:25">
      <c r="A322" t="s">
        <v>817</v>
      </c>
      <c r="B322" s="4" t="s">
        <v>818</v>
      </c>
      <c r="C322" s="4" t="s">
        <v>398</v>
      </c>
      <c r="D322" s="8">
        <v>2.42432662722688</v>
      </c>
      <c r="E322" s="4" t="s">
        <v>819</v>
      </c>
      <c r="F322">
        <v>0.24</v>
      </c>
      <c r="G322">
        <v>0.22</v>
      </c>
      <c r="H322">
        <v>0.25</v>
      </c>
      <c r="I322">
        <v>0.38</v>
      </c>
      <c r="J322" s="5">
        <v>0.27249999999999996</v>
      </c>
      <c r="K322">
        <v>0.66</v>
      </c>
      <c r="L322">
        <v>0.89</v>
      </c>
      <c r="M322">
        <v>0.74</v>
      </c>
      <c r="N322">
        <v>1.31</v>
      </c>
      <c r="O322" s="5">
        <v>0.9</v>
      </c>
      <c r="P322">
        <v>0.1</v>
      </c>
      <c r="Q322">
        <v>0.21</v>
      </c>
      <c r="R322">
        <v>0.18</v>
      </c>
      <c r="S322">
        <v>0.22</v>
      </c>
      <c r="T322" s="5">
        <v>0.17749999999999999</v>
      </c>
      <c r="U322">
        <v>0.32</v>
      </c>
      <c r="V322">
        <v>0.36</v>
      </c>
      <c r="W322">
        <v>0.43</v>
      </c>
      <c r="X322">
        <v>0.26</v>
      </c>
      <c r="Y322" s="5">
        <v>0.34249999999999997</v>
      </c>
    </row>
    <row r="323" spans="1:25">
      <c r="A323" t="s">
        <v>820</v>
      </c>
      <c r="B323" s="4" t="s">
        <v>821</v>
      </c>
      <c r="C323" s="4" t="s">
        <v>398</v>
      </c>
      <c r="D323" s="8">
        <v>2.4427131331280001</v>
      </c>
      <c r="E323" s="4">
        <v>1.9E-3</v>
      </c>
      <c r="F323">
        <v>0.03</v>
      </c>
      <c r="G323">
        <v>0.02</v>
      </c>
      <c r="H323">
        <v>0</v>
      </c>
      <c r="I323">
        <v>0.01</v>
      </c>
      <c r="J323" s="5">
        <v>1.5000000000000001E-2</v>
      </c>
      <c r="K323">
        <v>0.05</v>
      </c>
      <c r="L323">
        <v>0.06</v>
      </c>
      <c r="M323">
        <v>7.0000000000000007E-2</v>
      </c>
      <c r="N323">
        <v>0.08</v>
      </c>
      <c r="O323" s="5">
        <v>6.5000000000000002E-2</v>
      </c>
      <c r="P323">
        <v>0.01</v>
      </c>
      <c r="Q323">
        <v>0.02</v>
      </c>
      <c r="R323">
        <v>0</v>
      </c>
      <c r="S323">
        <v>0.01</v>
      </c>
      <c r="T323" s="5">
        <v>0.01</v>
      </c>
      <c r="U323">
        <v>0.01</v>
      </c>
      <c r="V323">
        <v>0</v>
      </c>
      <c r="W323">
        <v>0.03</v>
      </c>
      <c r="X323">
        <v>0.01</v>
      </c>
      <c r="Y323" s="5">
        <v>1.2500000000000001E-2</v>
      </c>
    </row>
    <row r="324" spans="1:25">
      <c r="A324" t="s">
        <v>822</v>
      </c>
      <c r="B324" s="4" t="s">
        <v>823</v>
      </c>
      <c r="C324" s="4" t="s">
        <v>398</v>
      </c>
      <c r="D324" s="8">
        <v>2.4537798655396301</v>
      </c>
      <c r="E324" s="4" t="s">
        <v>824</v>
      </c>
      <c r="F324">
        <v>0</v>
      </c>
      <c r="G324">
        <v>0</v>
      </c>
      <c r="H324">
        <v>0</v>
      </c>
      <c r="I324">
        <v>0</v>
      </c>
      <c r="J324" s="5">
        <v>0</v>
      </c>
      <c r="K324">
        <v>0.46</v>
      </c>
      <c r="L324">
        <v>0.66</v>
      </c>
      <c r="M324">
        <v>0.44</v>
      </c>
      <c r="N324">
        <v>0.69</v>
      </c>
      <c r="O324" s="5">
        <v>0.5625</v>
      </c>
      <c r="P324">
        <v>7.0000000000000007E-2</v>
      </c>
      <c r="Q324">
        <v>0.08</v>
      </c>
      <c r="R324">
        <v>0.11</v>
      </c>
      <c r="S324">
        <v>0.16</v>
      </c>
      <c r="T324" s="5">
        <v>0.10500000000000001</v>
      </c>
      <c r="U324">
        <v>0.11</v>
      </c>
      <c r="V324">
        <v>0.12</v>
      </c>
      <c r="W324">
        <v>0.13</v>
      </c>
      <c r="X324">
        <v>0.19</v>
      </c>
      <c r="Y324" s="5">
        <v>0.13750000000000001</v>
      </c>
    </row>
    <row r="325" spans="1:25">
      <c r="A325" t="s">
        <v>825</v>
      </c>
      <c r="B325" s="4" t="s">
        <v>826</v>
      </c>
      <c r="C325" s="4" t="s">
        <v>398</v>
      </c>
      <c r="D325" s="8">
        <v>2.4644844008059499</v>
      </c>
      <c r="E325" s="4" t="s">
        <v>827</v>
      </c>
      <c r="F325">
        <v>1.04</v>
      </c>
      <c r="G325">
        <v>0.9</v>
      </c>
      <c r="H325">
        <v>1.05</v>
      </c>
      <c r="I325">
        <v>0.93</v>
      </c>
      <c r="J325" s="5">
        <v>0.98000000000000009</v>
      </c>
      <c r="K325">
        <v>3.22</v>
      </c>
      <c r="L325">
        <v>4.62</v>
      </c>
      <c r="M325">
        <v>2.87</v>
      </c>
      <c r="N325">
        <v>3.45</v>
      </c>
      <c r="O325" s="5">
        <v>3.54</v>
      </c>
      <c r="P325">
        <v>0.59</v>
      </c>
      <c r="Q325">
        <v>0.94</v>
      </c>
      <c r="R325">
        <v>0.69</v>
      </c>
      <c r="S325">
        <v>0.56999999999999995</v>
      </c>
      <c r="T325" s="5">
        <v>0.6974999999999999</v>
      </c>
      <c r="U325">
        <v>1.48</v>
      </c>
      <c r="V325">
        <v>1.58</v>
      </c>
      <c r="W325">
        <v>1.41</v>
      </c>
      <c r="X325">
        <v>2.36</v>
      </c>
      <c r="Y325" s="5">
        <v>1.7075</v>
      </c>
    </row>
    <row r="326" spans="1:25">
      <c r="A326" t="s">
        <v>828</v>
      </c>
      <c r="B326" s="4" t="s">
        <v>829</v>
      </c>
      <c r="C326" s="4" t="s">
        <v>398</v>
      </c>
      <c r="D326" s="8">
        <v>2.4655820993508599</v>
      </c>
      <c r="E326" s="4" t="s">
        <v>830</v>
      </c>
      <c r="F326">
        <v>0.1</v>
      </c>
      <c r="G326">
        <v>0.09</v>
      </c>
      <c r="H326">
        <v>7.0000000000000007E-2</v>
      </c>
      <c r="I326">
        <v>0.1</v>
      </c>
      <c r="J326" s="5">
        <v>0.09</v>
      </c>
      <c r="K326">
        <v>1.96</v>
      </c>
      <c r="L326">
        <v>3.13</v>
      </c>
      <c r="M326">
        <v>2.1</v>
      </c>
      <c r="N326">
        <v>2.4700000000000002</v>
      </c>
      <c r="O326" s="5">
        <v>2.415</v>
      </c>
      <c r="P326">
        <v>0.4</v>
      </c>
      <c r="Q326">
        <v>0.56999999999999995</v>
      </c>
      <c r="R326">
        <v>0.32</v>
      </c>
      <c r="S326">
        <v>0.57999999999999996</v>
      </c>
      <c r="T326" s="5">
        <v>0.46750000000000003</v>
      </c>
      <c r="U326">
        <v>0.47</v>
      </c>
      <c r="V326">
        <v>0.54</v>
      </c>
      <c r="W326">
        <v>0.54</v>
      </c>
      <c r="X326">
        <v>0.53</v>
      </c>
      <c r="Y326" s="5">
        <v>0.52</v>
      </c>
    </row>
    <row r="327" spans="1:25">
      <c r="A327" t="s">
        <v>831</v>
      </c>
      <c r="B327" s="4" t="s">
        <v>832</v>
      </c>
      <c r="C327" s="4" t="s">
        <v>398</v>
      </c>
      <c r="D327" s="8">
        <v>2.4680798535306701</v>
      </c>
      <c r="E327" s="4" t="s">
        <v>833</v>
      </c>
      <c r="F327">
        <v>0.12</v>
      </c>
      <c r="G327">
        <v>0.12</v>
      </c>
      <c r="H327">
        <v>0.18</v>
      </c>
      <c r="I327">
        <v>0</v>
      </c>
      <c r="J327" s="5">
        <v>0.105</v>
      </c>
      <c r="K327">
        <v>28.62</v>
      </c>
      <c r="L327">
        <v>44.12</v>
      </c>
      <c r="M327">
        <v>29.96</v>
      </c>
      <c r="N327">
        <v>35.97</v>
      </c>
      <c r="O327" s="5">
        <v>34.667499999999997</v>
      </c>
      <c r="P327">
        <v>6.04</v>
      </c>
      <c r="Q327">
        <v>8.68</v>
      </c>
      <c r="R327">
        <v>5.72</v>
      </c>
      <c r="S327">
        <v>6.45</v>
      </c>
      <c r="T327" s="5">
        <v>6.7224999999999993</v>
      </c>
      <c r="U327">
        <v>8.85</v>
      </c>
      <c r="V327">
        <v>9.99</v>
      </c>
      <c r="W327">
        <v>8.5</v>
      </c>
      <c r="X327">
        <v>13.71</v>
      </c>
      <c r="Y327" s="5">
        <v>10.262499999999999</v>
      </c>
    </row>
    <row r="328" spans="1:25">
      <c r="A328" t="s">
        <v>834</v>
      </c>
      <c r="B328" s="4" t="s">
        <v>835</v>
      </c>
      <c r="C328" s="4" t="s">
        <v>398</v>
      </c>
      <c r="D328" s="8">
        <v>2.4711927606167698</v>
      </c>
      <c r="E328" s="4" t="s">
        <v>836</v>
      </c>
      <c r="F328">
        <v>0.1</v>
      </c>
      <c r="G328">
        <v>0.03</v>
      </c>
      <c r="H328">
        <v>7.0000000000000007E-2</v>
      </c>
      <c r="I328">
        <v>0.02</v>
      </c>
      <c r="J328" s="5">
        <v>5.5E-2</v>
      </c>
      <c r="K328">
        <v>4.3</v>
      </c>
      <c r="L328">
        <v>6.01</v>
      </c>
      <c r="M328">
        <v>4.47</v>
      </c>
      <c r="N328">
        <v>4.84</v>
      </c>
      <c r="O328" s="5">
        <v>4.9049999999999994</v>
      </c>
      <c r="P328">
        <v>0.86</v>
      </c>
      <c r="Q328">
        <v>1.1599999999999999</v>
      </c>
      <c r="R328">
        <v>0.86</v>
      </c>
      <c r="S328">
        <v>0.94</v>
      </c>
      <c r="T328" s="5">
        <v>0.95499999999999996</v>
      </c>
      <c r="U328">
        <v>2</v>
      </c>
      <c r="V328">
        <v>2.19</v>
      </c>
      <c r="W328">
        <v>2.52</v>
      </c>
      <c r="X328">
        <v>2.4900000000000002</v>
      </c>
      <c r="Y328" s="5">
        <v>2.2999999999999998</v>
      </c>
    </row>
    <row r="329" spans="1:25">
      <c r="A329" t="s">
        <v>837</v>
      </c>
      <c r="B329" s="4" t="s">
        <v>838</v>
      </c>
      <c r="C329" s="4" t="s">
        <v>398</v>
      </c>
      <c r="D329" s="8">
        <v>2.5015783352860299</v>
      </c>
      <c r="E329" s="4" t="s">
        <v>839</v>
      </c>
      <c r="F329">
        <v>0.19</v>
      </c>
      <c r="G329">
        <v>0.09</v>
      </c>
      <c r="H329">
        <v>7.0000000000000007E-2</v>
      </c>
      <c r="I329">
        <v>0.14000000000000001</v>
      </c>
      <c r="J329" s="5">
        <v>0.12250000000000001</v>
      </c>
      <c r="K329">
        <v>0.91</v>
      </c>
      <c r="L329">
        <v>1.1499999999999999</v>
      </c>
      <c r="M329">
        <v>0.84</v>
      </c>
      <c r="N329">
        <v>1.32</v>
      </c>
      <c r="O329" s="5">
        <v>1.0549999999999999</v>
      </c>
      <c r="P329">
        <v>0.19</v>
      </c>
      <c r="Q329">
        <v>0.23</v>
      </c>
      <c r="R329">
        <v>0.14000000000000001</v>
      </c>
      <c r="S329">
        <v>0.22</v>
      </c>
      <c r="T329" s="5">
        <v>0.19500000000000001</v>
      </c>
      <c r="U329">
        <v>0.3</v>
      </c>
      <c r="V329">
        <v>0.24</v>
      </c>
      <c r="W329">
        <v>0.27</v>
      </c>
      <c r="X329">
        <v>0.22</v>
      </c>
      <c r="Y329" s="5">
        <v>0.25750000000000001</v>
      </c>
    </row>
    <row r="330" spans="1:25">
      <c r="A330" t="s">
        <v>840</v>
      </c>
      <c r="B330" s="4" t="s">
        <v>841</v>
      </c>
      <c r="C330" s="4" t="s">
        <v>398</v>
      </c>
      <c r="D330" s="8">
        <v>2.5133990503533599</v>
      </c>
      <c r="E330" s="4" t="s">
        <v>842</v>
      </c>
      <c r="F330">
        <v>17.420000000000002</v>
      </c>
      <c r="G330">
        <v>15.91</v>
      </c>
      <c r="H330">
        <v>19.16</v>
      </c>
      <c r="I330">
        <v>16.43</v>
      </c>
      <c r="J330" s="5">
        <v>17.229999999999997</v>
      </c>
      <c r="K330">
        <v>23.8</v>
      </c>
      <c r="L330">
        <v>31.1</v>
      </c>
      <c r="M330">
        <v>24.35</v>
      </c>
      <c r="N330">
        <v>27.42</v>
      </c>
      <c r="O330" s="5">
        <v>26.6675</v>
      </c>
      <c r="P330">
        <v>4.62</v>
      </c>
      <c r="Q330">
        <v>5.25</v>
      </c>
      <c r="R330">
        <v>4.96</v>
      </c>
      <c r="S330">
        <v>5.0199999999999996</v>
      </c>
      <c r="T330" s="5">
        <v>4.9625000000000004</v>
      </c>
      <c r="U330">
        <v>10.54</v>
      </c>
      <c r="V330">
        <v>10.38</v>
      </c>
      <c r="W330">
        <v>11.1</v>
      </c>
      <c r="X330">
        <v>12.37</v>
      </c>
      <c r="Y330" s="5">
        <v>11.0975</v>
      </c>
    </row>
    <row r="331" spans="1:25">
      <c r="A331" t="s">
        <v>843</v>
      </c>
      <c r="B331" s="4" t="s">
        <v>844</v>
      </c>
      <c r="C331" s="4" t="s">
        <v>398</v>
      </c>
      <c r="D331" s="8">
        <v>2.5190939373212902</v>
      </c>
      <c r="E331" s="4" t="s">
        <v>206</v>
      </c>
      <c r="F331">
        <v>0.66</v>
      </c>
      <c r="G331">
        <v>0.48</v>
      </c>
      <c r="H331">
        <v>0.79</v>
      </c>
      <c r="I331">
        <v>0.61</v>
      </c>
      <c r="J331" s="5">
        <v>0.63500000000000001</v>
      </c>
      <c r="K331">
        <v>2.99</v>
      </c>
      <c r="L331">
        <v>4.8</v>
      </c>
      <c r="M331">
        <v>3.14</v>
      </c>
      <c r="N331">
        <v>3.87</v>
      </c>
      <c r="O331" s="5">
        <v>3.7</v>
      </c>
      <c r="P331">
        <v>0.79</v>
      </c>
      <c r="Q331">
        <v>0.63</v>
      </c>
      <c r="R331">
        <v>0.6</v>
      </c>
      <c r="S331">
        <v>0.66</v>
      </c>
      <c r="T331" s="5">
        <v>0.67</v>
      </c>
      <c r="U331">
        <v>0.91</v>
      </c>
      <c r="V331">
        <v>0.85</v>
      </c>
      <c r="W331">
        <v>0.78</v>
      </c>
      <c r="X331">
        <v>0.75</v>
      </c>
      <c r="Y331" s="5">
        <v>0.82250000000000001</v>
      </c>
    </row>
    <row r="332" spans="1:25">
      <c r="A332" t="s">
        <v>845</v>
      </c>
      <c r="B332" s="4" t="s">
        <v>846</v>
      </c>
      <c r="C332" s="4" t="s">
        <v>398</v>
      </c>
      <c r="D332" s="8">
        <v>2.52920573910562</v>
      </c>
      <c r="E332" s="4" t="s">
        <v>847</v>
      </c>
      <c r="F332">
        <v>1.1399999999999999</v>
      </c>
      <c r="G332">
        <v>1.1100000000000001</v>
      </c>
      <c r="H332">
        <v>1.28</v>
      </c>
      <c r="I332">
        <v>1.1599999999999999</v>
      </c>
      <c r="J332" s="5">
        <v>1.1725000000000001</v>
      </c>
      <c r="K332">
        <v>10.09</v>
      </c>
      <c r="L332">
        <v>12.78</v>
      </c>
      <c r="M332">
        <v>10.07</v>
      </c>
      <c r="N332">
        <v>11.2</v>
      </c>
      <c r="O332" s="5">
        <v>11.035</v>
      </c>
      <c r="P332">
        <v>1.93</v>
      </c>
      <c r="Q332">
        <v>2.4300000000000002</v>
      </c>
      <c r="R332">
        <v>1.71</v>
      </c>
      <c r="S332">
        <v>2.1</v>
      </c>
      <c r="T332" s="5">
        <v>2.0425</v>
      </c>
      <c r="U332">
        <v>3.56</v>
      </c>
      <c r="V332">
        <v>3.88</v>
      </c>
      <c r="W332">
        <v>3.65</v>
      </c>
      <c r="X332">
        <v>4.4000000000000004</v>
      </c>
      <c r="Y332" s="5">
        <v>3.8725000000000001</v>
      </c>
    </row>
    <row r="333" spans="1:25">
      <c r="A333" t="s">
        <v>848</v>
      </c>
      <c r="B333" s="4" t="s">
        <v>849</v>
      </c>
      <c r="C333" s="4" t="s">
        <v>398</v>
      </c>
      <c r="D333" s="8">
        <v>2.5358365072610498</v>
      </c>
      <c r="E333" s="4">
        <v>1.5E-3</v>
      </c>
      <c r="F333">
        <v>0.19</v>
      </c>
      <c r="G333">
        <v>0.25</v>
      </c>
      <c r="H333">
        <v>0.3</v>
      </c>
      <c r="I333">
        <v>0.17</v>
      </c>
      <c r="J333" s="5">
        <v>0.22750000000000001</v>
      </c>
      <c r="K333">
        <v>0.19</v>
      </c>
      <c r="L333">
        <v>0.12</v>
      </c>
      <c r="M333">
        <v>0.22</v>
      </c>
      <c r="N333">
        <v>0.12</v>
      </c>
      <c r="O333" s="5">
        <v>0.16250000000000001</v>
      </c>
      <c r="P333">
        <v>0.02</v>
      </c>
      <c r="Q333">
        <v>7.0000000000000007E-2</v>
      </c>
      <c r="R333">
        <v>0.03</v>
      </c>
      <c r="S333">
        <v>0</v>
      </c>
      <c r="T333" s="5">
        <v>3.0000000000000002E-2</v>
      </c>
      <c r="U333">
        <v>0.05</v>
      </c>
      <c r="V333">
        <v>0.09</v>
      </c>
      <c r="W333">
        <v>0.02</v>
      </c>
      <c r="X333">
        <v>0.02</v>
      </c>
      <c r="Y333" s="5">
        <v>4.4999999999999998E-2</v>
      </c>
    </row>
    <row r="334" spans="1:25">
      <c r="A334" t="s">
        <v>850</v>
      </c>
      <c r="B334" s="4" t="s">
        <v>851</v>
      </c>
      <c r="C334" s="4" t="s">
        <v>398</v>
      </c>
      <c r="D334" s="8">
        <v>2.5380661162681299</v>
      </c>
      <c r="E334" s="4" t="s">
        <v>480</v>
      </c>
      <c r="F334">
        <v>7.0000000000000007E-2</v>
      </c>
      <c r="G334">
        <v>0.05</v>
      </c>
      <c r="H334">
        <v>0.02</v>
      </c>
      <c r="I334">
        <v>0.08</v>
      </c>
      <c r="J334" s="5">
        <v>5.5000000000000007E-2</v>
      </c>
      <c r="K334">
        <v>0.86</v>
      </c>
      <c r="L334">
        <v>0.86</v>
      </c>
      <c r="M334">
        <v>1.01</v>
      </c>
      <c r="N334">
        <v>0.92</v>
      </c>
      <c r="O334" s="5">
        <v>0.91249999999999998</v>
      </c>
      <c r="P334">
        <v>0.14000000000000001</v>
      </c>
      <c r="Q334">
        <v>0.23</v>
      </c>
      <c r="R334">
        <v>0.14000000000000001</v>
      </c>
      <c r="S334">
        <v>0.18</v>
      </c>
      <c r="T334" s="5">
        <v>0.17249999999999999</v>
      </c>
      <c r="U334">
        <v>0.22</v>
      </c>
      <c r="V334">
        <v>0.28999999999999998</v>
      </c>
      <c r="W334">
        <v>0.31</v>
      </c>
      <c r="X334">
        <v>0.33</v>
      </c>
      <c r="Y334" s="5">
        <v>0.28750000000000003</v>
      </c>
    </row>
    <row r="335" spans="1:25">
      <c r="A335" t="s">
        <v>852</v>
      </c>
      <c r="B335" s="4" t="s">
        <v>853</v>
      </c>
      <c r="C335" s="4" t="s">
        <v>398</v>
      </c>
      <c r="D335" s="8">
        <v>2.57485943338239</v>
      </c>
      <c r="E335" s="4" t="s">
        <v>854</v>
      </c>
      <c r="F335">
        <v>0.34</v>
      </c>
      <c r="G335">
        <v>0.28000000000000003</v>
      </c>
      <c r="H335">
        <v>0.31</v>
      </c>
      <c r="I335">
        <v>0.31</v>
      </c>
      <c r="J335" s="5">
        <v>0.31000000000000005</v>
      </c>
      <c r="K335">
        <v>1.39</v>
      </c>
      <c r="L335">
        <v>1.88</v>
      </c>
      <c r="M335">
        <v>1.59</v>
      </c>
      <c r="N335">
        <v>1.51</v>
      </c>
      <c r="O335" s="5">
        <v>1.5924999999999998</v>
      </c>
      <c r="P335">
        <v>0.3</v>
      </c>
      <c r="Q335">
        <v>0.34</v>
      </c>
      <c r="R335">
        <v>0.28000000000000003</v>
      </c>
      <c r="S335">
        <v>0.21</v>
      </c>
      <c r="T335" s="5">
        <v>0.28250000000000003</v>
      </c>
      <c r="U335">
        <v>0.36</v>
      </c>
      <c r="V335">
        <v>0.42</v>
      </c>
      <c r="W335">
        <v>0.48</v>
      </c>
      <c r="X335">
        <v>0.41</v>
      </c>
      <c r="Y335" s="5">
        <v>0.41749999999999998</v>
      </c>
    </row>
    <row r="336" spans="1:25">
      <c r="A336" t="s">
        <v>855</v>
      </c>
      <c r="B336" s="4" t="s">
        <v>856</v>
      </c>
      <c r="C336" s="4" t="s">
        <v>398</v>
      </c>
      <c r="D336" s="8">
        <v>2.5756960956381301</v>
      </c>
      <c r="E336" s="4">
        <v>2E-3</v>
      </c>
      <c r="F336">
        <v>0</v>
      </c>
      <c r="G336">
        <v>0</v>
      </c>
      <c r="H336">
        <v>0</v>
      </c>
      <c r="I336">
        <v>0</v>
      </c>
      <c r="J336" s="5">
        <v>0</v>
      </c>
      <c r="K336">
        <v>0.09</v>
      </c>
      <c r="L336">
        <v>0.12</v>
      </c>
      <c r="M336">
        <v>7.0000000000000007E-2</v>
      </c>
      <c r="N336">
        <v>0.11</v>
      </c>
      <c r="O336" s="5">
        <v>9.7500000000000003E-2</v>
      </c>
      <c r="P336">
        <v>0</v>
      </c>
      <c r="Q336">
        <v>0.05</v>
      </c>
      <c r="R336">
        <v>0.02</v>
      </c>
      <c r="S336">
        <v>0.01</v>
      </c>
      <c r="T336" s="5">
        <v>0.02</v>
      </c>
      <c r="U336">
        <v>0</v>
      </c>
      <c r="V336">
        <v>0.02</v>
      </c>
      <c r="W336">
        <v>0</v>
      </c>
      <c r="X336">
        <v>0.01</v>
      </c>
      <c r="Y336" s="5">
        <v>7.4999999999999997E-3</v>
      </c>
    </row>
    <row r="337" spans="1:25">
      <c r="A337" t="s">
        <v>857</v>
      </c>
      <c r="B337" s="4" t="s">
        <v>858</v>
      </c>
      <c r="C337" s="4" t="s">
        <v>398</v>
      </c>
      <c r="D337" s="8">
        <v>2.5806666661067599</v>
      </c>
      <c r="E337" s="4">
        <v>5.3000000000000001E-6</v>
      </c>
      <c r="F337">
        <v>0.02</v>
      </c>
      <c r="G337">
        <v>0.01</v>
      </c>
      <c r="H337">
        <v>0.03</v>
      </c>
      <c r="I337">
        <v>0.01</v>
      </c>
      <c r="J337" s="5">
        <v>1.7499999999999998E-2</v>
      </c>
      <c r="K337">
        <v>0.1</v>
      </c>
      <c r="L337">
        <v>0.16</v>
      </c>
      <c r="M337">
        <v>0.13</v>
      </c>
      <c r="N337">
        <v>0.25</v>
      </c>
      <c r="O337" s="5">
        <v>0.16</v>
      </c>
      <c r="P337">
        <v>0.04</v>
      </c>
      <c r="Q337">
        <v>0.03</v>
      </c>
      <c r="R337">
        <v>0.03</v>
      </c>
      <c r="S337">
        <v>0.02</v>
      </c>
      <c r="T337" s="5">
        <v>3.0000000000000002E-2</v>
      </c>
      <c r="U337">
        <v>0.02</v>
      </c>
      <c r="V337">
        <v>0.05</v>
      </c>
      <c r="W337">
        <v>7.0000000000000007E-2</v>
      </c>
      <c r="X337">
        <v>0.03</v>
      </c>
      <c r="Y337" s="5">
        <v>4.2500000000000003E-2</v>
      </c>
    </row>
    <row r="338" spans="1:25">
      <c r="A338" t="s">
        <v>859</v>
      </c>
      <c r="B338" s="4" t="s">
        <v>860</v>
      </c>
      <c r="C338" s="4" t="s">
        <v>398</v>
      </c>
      <c r="D338" s="8">
        <v>2.60029897463916</v>
      </c>
      <c r="E338" s="4">
        <v>8.3000000000000001E-4</v>
      </c>
      <c r="F338">
        <v>0.04</v>
      </c>
      <c r="G338">
        <v>7.0000000000000007E-2</v>
      </c>
      <c r="H338">
        <v>0.01</v>
      </c>
      <c r="I338">
        <v>0</v>
      </c>
      <c r="J338" s="5">
        <v>3.0000000000000002E-2</v>
      </c>
      <c r="K338">
        <v>0.35</v>
      </c>
      <c r="L338">
        <v>0.57999999999999996</v>
      </c>
      <c r="M338">
        <v>0.4</v>
      </c>
      <c r="N338">
        <v>0.38</v>
      </c>
      <c r="O338" s="5">
        <v>0.42749999999999999</v>
      </c>
      <c r="P338">
        <v>0.02</v>
      </c>
      <c r="Q338">
        <v>0.04</v>
      </c>
      <c r="R338">
        <v>0.02</v>
      </c>
      <c r="S338">
        <v>0.01</v>
      </c>
      <c r="T338" s="5">
        <v>2.2499999999999999E-2</v>
      </c>
      <c r="U338">
        <v>0.09</v>
      </c>
      <c r="V338">
        <v>0.33</v>
      </c>
      <c r="W338">
        <v>0.05</v>
      </c>
      <c r="X338">
        <v>0</v>
      </c>
      <c r="Y338" s="5">
        <v>0.11750000000000001</v>
      </c>
    </row>
    <row r="339" spans="1:25">
      <c r="A339" t="s">
        <v>861</v>
      </c>
      <c r="B339" s="4" t="s">
        <v>862</v>
      </c>
      <c r="C339" s="4" t="s">
        <v>398</v>
      </c>
      <c r="D339" s="8">
        <v>2.6018816834830001</v>
      </c>
      <c r="E339" s="4" t="s">
        <v>863</v>
      </c>
      <c r="F339">
        <v>7.0000000000000007E-2</v>
      </c>
      <c r="G339">
        <v>0.03</v>
      </c>
      <c r="H339">
        <v>0.04</v>
      </c>
      <c r="I339">
        <v>0.03</v>
      </c>
      <c r="J339" s="5">
        <v>4.2500000000000003E-2</v>
      </c>
      <c r="K339">
        <v>0.6</v>
      </c>
      <c r="L339">
        <v>0.62</v>
      </c>
      <c r="M339">
        <v>0.67</v>
      </c>
      <c r="N339">
        <v>0.61</v>
      </c>
      <c r="O339" s="5">
        <v>0.625</v>
      </c>
      <c r="P339">
        <v>0.1</v>
      </c>
      <c r="Q339">
        <v>0.17</v>
      </c>
      <c r="R339">
        <v>0.09</v>
      </c>
      <c r="S339">
        <v>0.09</v>
      </c>
      <c r="T339" s="5">
        <v>0.11249999999999999</v>
      </c>
      <c r="U339">
        <v>0.08</v>
      </c>
      <c r="V339">
        <v>0.19</v>
      </c>
      <c r="W339">
        <v>0.09</v>
      </c>
      <c r="X339">
        <v>0.09</v>
      </c>
      <c r="Y339" s="5">
        <v>0.11249999999999999</v>
      </c>
    </row>
    <row r="340" spans="1:25">
      <c r="A340" t="s">
        <v>864</v>
      </c>
      <c r="B340" s="4" t="s">
        <v>865</v>
      </c>
      <c r="C340" s="4" t="s">
        <v>398</v>
      </c>
      <c r="D340" s="8">
        <v>2.6054148723688102</v>
      </c>
      <c r="E340" s="4" t="s">
        <v>866</v>
      </c>
      <c r="F340">
        <v>4.95</v>
      </c>
      <c r="G340">
        <v>3.66</v>
      </c>
      <c r="H340">
        <v>4.87</v>
      </c>
      <c r="I340">
        <v>3.7</v>
      </c>
      <c r="J340" s="5">
        <v>4.2949999999999999</v>
      </c>
      <c r="K340">
        <v>5.49</v>
      </c>
      <c r="L340">
        <v>6.75</v>
      </c>
      <c r="M340">
        <v>5.52</v>
      </c>
      <c r="N340">
        <v>6.65</v>
      </c>
      <c r="O340" s="5">
        <v>6.1024999999999991</v>
      </c>
      <c r="P340">
        <v>0.99</v>
      </c>
      <c r="Q340">
        <v>1.1499999999999999</v>
      </c>
      <c r="R340">
        <v>0.99</v>
      </c>
      <c r="S340">
        <v>1.1399999999999999</v>
      </c>
      <c r="T340" s="5">
        <v>1.0674999999999999</v>
      </c>
      <c r="U340">
        <v>2.77</v>
      </c>
      <c r="V340">
        <v>2.64</v>
      </c>
      <c r="W340">
        <v>2.64</v>
      </c>
      <c r="X340">
        <v>3.02</v>
      </c>
      <c r="Y340" s="5">
        <v>2.7675000000000001</v>
      </c>
    </row>
    <row r="341" spans="1:25">
      <c r="A341" t="s">
        <v>867</v>
      </c>
      <c r="B341" s="4" t="s">
        <v>868</v>
      </c>
      <c r="C341" s="4" t="s">
        <v>398</v>
      </c>
      <c r="D341" s="8">
        <v>2.6087449655698598</v>
      </c>
      <c r="E341" s="4" t="s">
        <v>105</v>
      </c>
      <c r="F341">
        <v>0.73</v>
      </c>
      <c r="G341">
        <v>0.68</v>
      </c>
      <c r="H341">
        <v>0.91</v>
      </c>
      <c r="I341">
        <v>0.85</v>
      </c>
      <c r="J341" s="5">
        <v>0.79250000000000009</v>
      </c>
      <c r="K341">
        <v>0.86</v>
      </c>
      <c r="L341">
        <v>0.79</v>
      </c>
      <c r="M341">
        <v>0.73</v>
      </c>
      <c r="N341">
        <v>0.97</v>
      </c>
      <c r="O341" s="5">
        <v>0.83749999999999991</v>
      </c>
      <c r="P341">
        <v>0.18</v>
      </c>
      <c r="Q341">
        <v>0.21</v>
      </c>
      <c r="R341">
        <v>0.09</v>
      </c>
      <c r="S341">
        <v>0.12</v>
      </c>
      <c r="T341" s="5">
        <v>0.15</v>
      </c>
      <c r="U341">
        <v>0.32</v>
      </c>
      <c r="V341">
        <v>0.39</v>
      </c>
      <c r="W341">
        <v>0.38</v>
      </c>
      <c r="X341">
        <v>0.23</v>
      </c>
      <c r="Y341" s="5">
        <v>0.32999999999999996</v>
      </c>
    </row>
    <row r="342" spans="1:25">
      <c r="A342" t="s">
        <v>869</v>
      </c>
      <c r="B342" s="4" t="s">
        <v>870</v>
      </c>
      <c r="C342" s="4" t="s">
        <v>398</v>
      </c>
      <c r="D342" s="8">
        <v>2.6148149156695002</v>
      </c>
      <c r="E342" s="4" t="s">
        <v>871</v>
      </c>
      <c r="F342">
        <v>19.88</v>
      </c>
      <c r="G342">
        <v>17.16</v>
      </c>
      <c r="H342">
        <v>21.44</v>
      </c>
      <c r="I342">
        <v>17.57</v>
      </c>
      <c r="J342" s="5">
        <v>19.012500000000003</v>
      </c>
      <c r="K342">
        <v>29.32</v>
      </c>
      <c r="L342">
        <v>37.6</v>
      </c>
      <c r="M342">
        <v>29.43</v>
      </c>
      <c r="N342">
        <v>36.909999999999997</v>
      </c>
      <c r="O342" s="5">
        <v>33.314999999999998</v>
      </c>
      <c r="P342">
        <v>5.68</v>
      </c>
      <c r="Q342">
        <v>6.62</v>
      </c>
      <c r="R342">
        <v>5.16</v>
      </c>
      <c r="S342">
        <v>5.93</v>
      </c>
      <c r="T342" s="5">
        <v>5.8475000000000001</v>
      </c>
      <c r="U342">
        <v>16.079999999999998</v>
      </c>
      <c r="V342">
        <v>13.89</v>
      </c>
      <c r="W342">
        <v>14.81</v>
      </c>
      <c r="X342">
        <v>15.25</v>
      </c>
      <c r="Y342" s="5">
        <v>15.0075</v>
      </c>
    </row>
    <row r="343" spans="1:25">
      <c r="A343" t="s">
        <v>872</v>
      </c>
      <c r="B343" s="4" t="s">
        <v>873</v>
      </c>
      <c r="C343" s="4" t="s">
        <v>398</v>
      </c>
      <c r="D343" s="8">
        <v>2.6210063116667901</v>
      </c>
      <c r="E343" s="4" t="s">
        <v>874</v>
      </c>
      <c r="F343">
        <v>7.46</v>
      </c>
      <c r="G343">
        <v>6.2</v>
      </c>
      <c r="H343">
        <v>7.26</v>
      </c>
      <c r="I343">
        <v>6.04</v>
      </c>
      <c r="J343" s="5">
        <v>6.74</v>
      </c>
      <c r="K343">
        <v>1.4</v>
      </c>
      <c r="L343">
        <v>2.06</v>
      </c>
      <c r="M343">
        <v>1.35</v>
      </c>
      <c r="N343">
        <v>1.64</v>
      </c>
      <c r="O343" s="5">
        <v>1.6125</v>
      </c>
      <c r="P343">
        <v>0.28999999999999998</v>
      </c>
      <c r="Q343">
        <v>0.35</v>
      </c>
      <c r="R343">
        <v>0.2</v>
      </c>
      <c r="S343">
        <v>0.28000000000000003</v>
      </c>
      <c r="T343" s="5">
        <v>0.27999999999999997</v>
      </c>
      <c r="U343">
        <v>0.38</v>
      </c>
      <c r="V343">
        <v>0.53</v>
      </c>
      <c r="W343">
        <v>0.48</v>
      </c>
      <c r="X343">
        <v>0.55000000000000004</v>
      </c>
      <c r="Y343" s="5">
        <v>0.48500000000000004</v>
      </c>
    </row>
    <row r="344" spans="1:25">
      <c r="A344" t="s">
        <v>875</v>
      </c>
      <c r="B344" s="4" t="s">
        <v>876</v>
      </c>
      <c r="C344" s="4" t="s">
        <v>398</v>
      </c>
      <c r="D344" s="8">
        <v>2.6606328767544198</v>
      </c>
      <c r="E344" s="4" t="s">
        <v>93</v>
      </c>
      <c r="F344">
        <v>7.62</v>
      </c>
      <c r="G344">
        <v>6.22</v>
      </c>
      <c r="H344">
        <v>7.71</v>
      </c>
      <c r="I344">
        <v>5.79</v>
      </c>
      <c r="J344" s="5">
        <v>6.835</v>
      </c>
      <c r="K344">
        <v>13.52</v>
      </c>
      <c r="L344">
        <v>18.54</v>
      </c>
      <c r="M344">
        <v>14.33</v>
      </c>
      <c r="N344">
        <v>16.66</v>
      </c>
      <c r="O344" s="5">
        <v>15.762499999999999</v>
      </c>
      <c r="P344">
        <v>3.01</v>
      </c>
      <c r="Q344">
        <v>2.82</v>
      </c>
      <c r="R344">
        <v>2.3199999999999998</v>
      </c>
      <c r="S344">
        <v>2.41</v>
      </c>
      <c r="T344" s="5">
        <v>2.64</v>
      </c>
      <c r="U344">
        <v>4.18</v>
      </c>
      <c r="V344">
        <v>3.86</v>
      </c>
      <c r="W344">
        <v>4.4000000000000004</v>
      </c>
      <c r="X344">
        <v>4.42</v>
      </c>
      <c r="Y344" s="5">
        <v>4.2149999999999999</v>
      </c>
    </row>
    <row r="345" spans="1:25">
      <c r="A345" t="s">
        <v>877</v>
      </c>
      <c r="B345" s="4" t="s">
        <v>878</v>
      </c>
      <c r="C345" s="4" t="s">
        <v>398</v>
      </c>
      <c r="D345" s="8">
        <v>2.6708744988147202</v>
      </c>
      <c r="E345" s="4">
        <v>2.3000000000000001E-4</v>
      </c>
      <c r="F345">
        <v>0</v>
      </c>
      <c r="G345">
        <v>0.1</v>
      </c>
      <c r="H345">
        <v>0.06</v>
      </c>
      <c r="I345">
        <v>0.24</v>
      </c>
      <c r="J345" s="5">
        <v>0.1</v>
      </c>
      <c r="K345">
        <v>0.89</v>
      </c>
      <c r="L345">
        <v>1.08</v>
      </c>
      <c r="M345">
        <v>1.1399999999999999</v>
      </c>
      <c r="N345">
        <v>1.59</v>
      </c>
      <c r="O345" s="5">
        <v>1.175</v>
      </c>
      <c r="P345">
        <v>0.2</v>
      </c>
      <c r="Q345">
        <v>0.14000000000000001</v>
      </c>
      <c r="R345">
        <v>0.4</v>
      </c>
      <c r="S345">
        <v>0</v>
      </c>
      <c r="T345" s="5">
        <v>0.185</v>
      </c>
      <c r="U345">
        <v>0.27</v>
      </c>
      <c r="V345">
        <v>0.49</v>
      </c>
      <c r="W345">
        <v>0.48</v>
      </c>
      <c r="X345">
        <v>0.62</v>
      </c>
      <c r="Y345" s="5">
        <v>0.46499999999999997</v>
      </c>
    </row>
    <row r="346" spans="1:25">
      <c r="A346" t="s">
        <v>879</v>
      </c>
      <c r="B346" s="4" t="s">
        <v>880</v>
      </c>
      <c r="C346" s="4" t="s">
        <v>398</v>
      </c>
      <c r="D346" s="8">
        <v>2.6765466412530601</v>
      </c>
      <c r="E346" s="4">
        <v>4.8000000000000001E-5</v>
      </c>
      <c r="F346">
        <v>0</v>
      </c>
      <c r="G346">
        <v>0.01</v>
      </c>
      <c r="H346">
        <v>0.02</v>
      </c>
      <c r="I346">
        <v>0.02</v>
      </c>
      <c r="J346" s="5">
        <v>1.2500000000000001E-2</v>
      </c>
      <c r="K346">
        <v>0.78</v>
      </c>
      <c r="L346">
        <v>0.86</v>
      </c>
      <c r="M346">
        <v>0.82</v>
      </c>
      <c r="N346">
        <v>0.76</v>
      </c>
      <c r="O346" s="5">
        <v>0.80499999999999994</v>
      </c>
      <c r="P346">
        <v>0.02</v>
      </c>
      <c r="Q346">
        <v>0.12</v>
      </c>
      <c r="R346">
        <v>0.2</v>
      </c>
      <c r="S346">
        <v>0.2</v>
      </c>
      <c r="T346" s="5">
        <v>0.13500000000000001</v>
      </c>
      <c r="U346">
        <v>0.18</v>
      </c>
      <c r="V346">
        <v>0.14000000000000001</v>
      </c>
      <c r="W346">
        <v>0.38</v>
      </c>
      <c r="X346">
        <v>0.79</v>
      </c>
      <c r="Y346" s="5">
        <v>0.3725</v>
      </c>
    </row>
    <row r="347" spans="1:25">
      <c r="A347" t="s">
        <v>881</v>
      </c>
      <c r="B347" s="4" t="s">
        <v>882</v>
      </c>
      <c r="C347" s="4" t="s">
        <v>398</v>
      </c>
      <c r="D347" s="8">
        <v>2.6966569905809501</v>
      </c>
      <c r="E347" s="4" t="s">
        <v>883</v>
      </c>
      <c r="F347">
        <v>1.71</v>
      </c>
      <c r="G347">
        <v>1.31</v>
      </c>
      <c r="H347">
        <v>1.74</v>
      </c>
      <c r="I347">
        <v>1.51</v>
      </c>
      <c r="J347" s="5">
        <v>1.5674999999999999</v>
      </c>
      <c r="K347">
        <v>0.31</v>
      </c>
      <c r="L347">
        <v>0.33</v>
      </c>
      <c r="M347">
        <v>0.13</v>
      </c>
      <c r="N347">
        <v>0.15</v>
      </c>
      <c r="O347" s="5">
        <v>0.23</v>
      </c>
      <c r="P347">
        <v>0.06</v>
      </c>
      <c r="Q347">
        <v>0.08</v>
      </c>
      <c r="R347">
        <v>0.01</v>
      </c>
      <c r="S347">
        <v>0.02</v>
      </c>
      <c r="T347" s="5">
        <v>4.2500000000000003E-2</v>
      </c>
      <c r="U347">
        <v>7.0000000000000007E-2</v>
      </c>
      <c r="V347">
        <v>0.03</v>
      </c>
      <c r="W347">
        <v>0.01</v>
      </c>
      <c r="X347">
        <v>0.03</v>
      </c>
      <c r="Y347" s="5">
        <v>3.5000000000000003E-2</v>
      </c>
    </row>
    <row r="348" spans="1:25">
      <c r="A348" t="s">
        <v>884</v>
      </c>
      <c r="B348" s="4" t="s">
        <v>885</v>
      </c>
      <c r="C348" s="4" t="s">
        <v>398</v>
      </c>
      <c r="D348" s="8">
        <v>2.7175960480176902</v>
      </c>
      <c r="E348" s="4" t="s">
        <v>886</v>
      </c>
      <c r="F348">
        <v>1.5</v>
      </c>
      <c r="G348">
        <v>1.17</v>
      </c>
      <c r="H348">
        <v>1.54</v>
      </c>
      <c r="I348">
        <v>1.19</v>
      </c>
      <c r="J348" s="5">
        <v>1.35</v>
      </c>
      <c r="K348">
        <v>0.21</v>
      </c>
      <c r="L348">
        <v>0.19</v>
      </c>
      <c r="M348">
        <v>0.2</v>
      </c>
      <c r="N348">
        <v>0.19</v>
      </c>
      <c r="O348" s="5">
        <v>0.19750000000000001</v>
      </c>
      <c r="P348">
        <v>0.02</v>
      </c>
      <c r="Q348">
        <v>0.03</v>
      </c>
      <c r="R348">
        <v>0.02</v>
      </c>
      <c r="S348">
        <v>0.06</v>
      </c>
      <c r="T348" s="5">
        <v>3.2500000000000001E-2</v>
      </c>
      <c r="U348">
        <v>0.05</v>
      </c>
      <c r="V348">
        <v>0.11</v>
      </c>
      <c r="W348">
        <v>0.11</v>
      </c>
      <c r="X348">
        <v>0.05</v>
      </c>
      <c r="Y348" s="5">
        <v>0.08</v>
      </c>
    </row>
    <row r="349" spans="1:25">
      <c r="A349" t="s">
        <v>887</v>
      </c>
      <c r="B349" s="4" t="s">
        <v>888</v>
      </c>
      <c r="C349" s="4" t="s">
        <v>398</v>
      </c>
      <c r="D349" s="8">
        <v>2.7322243964500199</v>
      </c>
      <c r="E349" s="4" t="s">
        <v>889</v>
      </c>
      <c r="F349">
        <v>4.2300000000000004</v>
      </c>
      <c r="G349">
        <v>3.92</v>
      </c>
      <c r="H349">
        <v>4.5</v>
      </c>
      <c r="I349">
        <v>3.36</v>
      </c>
      <c r="J349" s="5">
        <v>4.0025000000000004</v>
      </c>
      <c r="K349">
        <v>1.05</v>
      </c>
      <c r="L349">
        <v>1.17</v>
      </c>
      <c r="M349">
        <v>0.73</v>
      </c>
      <c r="N349">
        <v>1.21</v>
      </c>
      <c r="O349" s="5">
        <v>1.04</v>
      </c>
      <c r="P349">
        <v>0.16</v>
      </c>
      <c r="Q349">
        <v>0.22</v>
      </c>
      <c r="R349">
        <v>0.14000000000000001</v>
      </c>
      <c r="S349">
        <v>0.14000000000000001</v>
      </c>
      <c r="T349" s="5">
        <v>0.16500000000000001</v>
      </c>
      <c r="U349">
        <v>0.25</v>
      </c>
      <c r="V349">
        <v>0.39</v>
      </c>
      <c r="W349">
        <v>0.44</v>
      </c>
      <c r="X349">
        <v>0.46</v>
      </c>
      <c r="Y349" s="5">
        <v>0.38500000000000001</v>
      </c>
    </row>
    <row r="350" spans="1:25">
      <c r="A350" t="s">
        <v>890</v>
      </c>
      <c r="B350" s="4" t="s">
        <v>891</v>
      </c>
      <c r="C350" s="4" t="s">
        <v>398</v>
      </c>
      <c r="D350" s="8">
        <v>2.7331158444960901</v>
      </c>
      <c r="E350" s="4" t="s">
        <v>892</v>
      </c>
      <c r="F350">
        <v>1.96</v>
      </c>
      <c r="G350">
        <v>0.98</v>
      </c>
      <c r="H350">
        <v>0.86</v>
      </c>
      <c r="I350">
        <v>0.72</v>
      </c>
      <c r="J350" s="5">
        <v>1.1299999999999999</v>
      </c>
      <c r="K350">
        <v>2.63</v>
      </c>
      <c r="L350">
        <v>2.46</v>
      </c>
      <c r="M350">
        <v>2.34</v>
      </c>
      <c r="N350">
        <v>2.23</v>
      </c>
      <c r="O350" s="5">
        <v>2.415</v>
      </c>
      <c r="P350">
        <v>0.47</v>
      </c>
      <c r="Q350">
        <v>0.64</v>
      </c>
      <c r="R350">
        <v>0.38</v>
      </c>
      <c r="S350">
        <v>0.14000000000000001</v>
      </c>
      <c r="T350" s="5">
        <v>0.40749999999999997</v>
      </c>
      <c r="U350">
        <v>0.99</v>
      </c>
      <c r="V350">
        <v>1.07</v>
      </c>
      <c r="W350">
        <v>1.37</v>
      </c>
      <c r="X350">
        <v>1.1200000000000001</v>
      </c>
      <c r="Y350" s="5">
        <v>1.1375000000000002</v>
      </c>
    </row>
    <row r="351" spans="1:25">
      <c r="A351" t="s">
        <v>893</v>
      </c>
      <c r="B351" s="4" t="s">
        <v>894</v>
      </c>
      <c r="C351" s="4" t="s">
        <v>398</v>
      </c>
      <c r="D351" s="8">
        <v>2.7462891647465599</v>
      </c>
      <c r="E351" s="4" t="s">
        <v>28</v>
      </c>
      <c r="F351">
        <v>0.02</v>
      </c>
      <c r="G351">
        <v>0.02</v>
      </c>
      <c r="H351">
        <v>0</v>
      </c>
      <c r="I351">
        <v>0.03</v>
      </c>
      <c r="J351" s="5">
        <v>1.7500000000000002E-2</v>
      </c>
      <c r="K351">
        <v>9.2799999999999994</v>
      </c>
      <c r="L351">
        <v>11.7</v>
      </c>
      <c r="M351">
        <v>9.9499999999999993</v>
      </c>
      <c r="N351">
        <v>11.44</v>
      </c>
      <c r="O351" s="5">
        <v>10.592499999999999</v>
      </c>
      <c r="P351">
        <v>1.58</v>
      </c>
      <c r="Q351">
        <v>2.37</v>
      </c>
      <c r="R351">
        <v>1.56</v>
      </c>
      <c r="S351">
        <v>1.4</v>
      </c>
      <c r="T351" s="5">
        <v>1.7275</v>
      </c>
      <c r="U351">
        <v>4.59</v>
      </c>
      <c r="V351">
        <v>4.1900000000000004</v>
      </c>
      <c r="W351">
        <v>3.42</v>
      </c>
      <c r="X351">
        <v>3.42</v>
      </c>
      <c r="Y351" s="5">
        <v>3.9050000000000002</v>
      </c>
    </row>
    <row r="352" spans="1:25">
      <c r="A352" t="s">
        <v>895</v>
      </c>
      <c r="B352" s="4" t="s">
        <v>896</v>
      </c>
      <c r="C352" s="4" t="s">
        <v>398</v>
      </c>
      <c r="D352" s="8">
        <v>2.7598689911599101</v>
      </c>
      <c r="E352" s="4" t="s">
        <v>897</v>
      </c>
      <c r="F352">
        <v>7.0000000000000007E-2</v>
      </c>
      <c r="G352">
        <v>0.12</v>
      </c>
      <c r="H352">
        <v>0.28000000000000003</v>
      </c>
      <c r="I352">
        <v>0.19</v>
      </c>
      <c r="J352" s="5">
        <v>0.16500000000000001</v>
      </c>
      <c r="K352">
        <v>5.07</v>
      </c>
      <c r="L352">
        <v>5.85</v>
      </c>
      <c r="M352">
        <v>4.17</v>
      </c>
      <c r="N352">
        <v>4.21</v>
      </c>
      <c r="O352" s="5">
        <v>4.8250000000000002</v>
      </c>
      <c r="P352">
        <v>0.4</v>
      </c>
      <c r="Q352">
        <v>0.69</v>
      </c>
      <c r="R352">
        <v>0.93</v>
      </c>
      <c r="S352">
        <v>1.05</v>
      </c>
      <c r="T352" s="5">
        <v>0.76750000000000007</v>
      </c>
      <c r="U352">
        <v>1.06</v>
      </c>
      <c r="V352">
        <v>1.3</v>
      </c>
      <c r="W352">
        <v>0.95</v>
      </c>
      <c r="X352">
        <v>1.1100000000000001</v>
      </c>
      <c r="Y352" s="5">
        <v>1.1050000000000002</v>
      </c>
    </row>
    <row r="353" spans="1:25">
      <c r="A353" t="s">
        <v>898</v>
      </c>
      <c r="B353" s="4" t="s">
        <v>899</v>
      </c>
      <c r="C353" s="4" t="s">
        <v>398</v>
      </c>
      <c r="D353" s="8">
        <v>2.7738810793629902</v>
      </c>
      <c r="E353" s="4">
        <v>2.3999999999999999E-6</v>
      </c>
      <c r="F353">
        <v>0</v>
      </c>
      <c r="G353">
        <v>0.06</v>
      </c>
      <c r="H353">
        <v>0.01</v>
      </c>
      <c r="I353">
        <v>0.03</v>
      </c>
      <c r="J353" s="5">
        <v>2.4999999999999998E-2</v>
      </c>
      <c r="K353">
        <v>0.43</v>
      </c>
      <c r="L353">
        <v>0.69</v>
      </c>
      <c r="M353">
        <v>0.48</v>
      </c>
      <c r="N353">
        <v>0.63</v>
      </c>
      <c r="O353" s="5">
        <v>0.5575</v>
      </c>
      <c r="P353">
        <v>0.04</v>
      </c>
      <c r="Q353">
        <v>7.0000000000000007E-2</v>
      </c>
      <c r="R353">
        <v>0.13</v>
      </c>
      <c r="S353">
        <v>0.06</v>
      </c>
      <c r="T353" s="5">
        <v>7.5000000000000011E-2</v>
      </c>
      <c r="U353">
        <v>0.15</v>
      </c>
      <c r="V353">
        <v>7.0000000000000007E-2</v>
      </c>
      <c r="W353">
        <v>0.17</v>
      </c>
      <c r="X353">
        <v>0.14000000000000001</v>
      </c>
      <c r="Y353" s="5">
        <v>0.13250000000000001</v>
      </c>
    </row>
    <row r="354" spans="1:25">
      <c r="A354" t="s">
        <v>900</v>
      </c>
      <c r="B354" s="4" t="s">
        <v>901</v>
      </c>
      <c r="C354" s="4" t="s">
        <v>398</v>
      </c>
      <c r="D354" s="8">
        <v>2.7741692858862099</v>
      </c>
      <c r="E354" s="4" t="s">
        <v>902</v>
      </c>
      <c r="F354">
        <v>0.11</v>
      </c>
      <c r="G354">
        <v>0.15</v>
      </c>
      <c r="H354">
        <v>0.12</v>
      </c>
      <c r="I354">
        <v>0.09</v>
      </c>
      <c r="J354" s="5">
        <v>0.11749999999999999</v>
      </c>
      <c r="K354">
        <v>0.33</v>
      </c>
      <c r="L354">
        <v>0.3</v>
      </c>
      <c r="M354">
        <v>0.26</v>
      </c>
      <c r="N354">
        <v>0.2</v>
      </c>
      <c r="O354" s="5">
        <v>0.27250000000000002</v>
      </c>
      <c r="P354">
        <v>0.03</v>
      </c>
      <c r="Q354">
        <v>0.05</v>
      </c>
      <c r="R354">
        <v>0.05</v>
      </c>
      <c r="S354">
        <v>0.04</v>
      </c>
      <c r="T354" s="5">
        <v>4.2500000000000003E-2</v>
      </c>
      <c r="U354">
        <v>7.0000000000000007E-2</v>
      </c>
      <c r="V354">
        <v>0.15</v>
      </c>
      <c r="W354">
        <v>7.0000000000000007E-2</v>
      </c>
      <c r="X354">
        <v>0.06</v>
      </c>
      <c r="Y354" s="5">
        <v>8.7500000000000008E-2</v>
      </c>
    </row>
    <row r="355" spans="1:25">
      <c r="A355" t="s">
        <v>903</v>
      </c>
      <c r="B355" s="4" t="s">
        <v>904</v>
      </c>
      <c r="C355" s="4" t="s">
        <v>398</v>
      </c>
      <c r="D355" s="8">
        <v>2.7769707074595802</v>
      </c>
      <c r="E355" s="4">
        <v>3.6000000000000001E-5</v>
      </c>
      <c r="F355">
        <v>0.05</v>
      </c>
      <c r="G355">
        <v>0.01</v>
      </c>
      <c r="H355">
        <v>0</v>
      </c>
      <c r="I355">
        <v>0</v>
      </c>
      <c r="J355" s="5">
        <v>1.5000000000000001E-2</v>
      </c>
      <c r="K355">
        <v>0.28999999999999998</v>
      </c>
      <c r="L355">
        <v>0.32</v>
      </c>
      <c r="M355">
        <v>0.45</v>
      </c>
      <c r="N355">
        <v>0.3</v>
      </c>
      <c r="O355" s="5">
        <v>0.34</v>
      </c>
      <c r="P355">
        <v>0.05</v>
      </c>
      <c r="Q355">
        <v>0.04</v>
      </c>
      <c r="R355">
        <v>0.03</v>
      </c>
      <c r="S355">
        <v>0.09</v>
      </c>
      <c r="T355" s="5">
        <v>5.2499999999999998E-2</v>
      </c>
      <c r="U355">
        <v>0.04</v>
      </c>
      <c r="V355">
        <v>0.05</v>
      </c>
      <c r="W355">
        <v>0.04</v>
      </c>
      <c r="X355">
        <v>0</v>
      </c>
      <c r="Y355" s="5">
        <v>3.2500000000000001E-2</v>
      </c>
    </row>
    <row r="356" spans="1:25">
      <c r="A356" t="s">
        <v>905</v>
      </c>
      <c r="B356" s="4" t="s">
        <v>906</v>
      </c>
      <c r="C356" s="4" t="s">
        <v>398</v>
      </c>
      <c r="D356" s="8">
        <v>2.7818375138956699</v>
      </c>
      <c r="E356" s="4" t="s">
        <v>907</v>
      </c>
      <c r="F356">
        <v>0.18</v>
      </c>
      <c r="G356">
        <v>0.13</v>
      </c>
      <c r="H356">
        <v>0.23</v>
      </c>
      <c r="I356">
        <v>0.22</v>
      </c>
      <c r="J356" s="5">
        <v>0.19</v>
      </c>
      <c r="K356">
        <v>1.38</v>
      </c>
      <c r="L356">
        <v>1.97</v>
      </c>
      <c r="M356">
        <v>1.3</v>
      </c>
      <c r="N356">
        <v>1.62</v>
      </c>
      <c r="O356" s="5">
        <v>1.5674999999999999</v>
      </c>
      <c r="P356">
        <v>0.32</v>
      </c>
      <c r="Q356">
        <v>0.21</v>
      </c>
      <c r="R356">
        <v>0.22</v>
      </c>
      <c r="S356">
        <v>0.2</v>
      </c>
      <c r="T356" s="5">
        <v>0.23749999999999999</v>
      </c>
      <c r="U356">
        <v>0.75</v>
      </c>
      <c r="V356">
        <v>0.62</v>
      </c>
      <c r="W356">
        <v>0.51</v>
      </c>
      <c r="X356">
        <v>0.81</v>
      </c>
      <c r="Y356" s="5">
        <v>0.6725000000000001</v>
      </c>
    </row>
    <row r="357" spans="1:25">
      <c r="A357" t="s">
        <v>908</v>
      </c>
      <c r="B357" s="4" t="s">
        <v>909</v>
      </c>
      <c r="C357" s="4" t="s">
        <v>398</v>
      </c>
      <c r="D357" s="8">
        <v>2.84844391826373</v>
      </c>
      <c r="E357" s="4" t="s">
        <v>910</v>
      </c>
      <c r="F357">
        <v>21.99</v>
      </c>
      <c r="G357">
        <v>19.739999999999998</v>
      </c>
      <c r="H357">
        <v>24.07</v>
      </c>
      <c r="I357">
        <v>19.850000000000001</v>
      </c>
      <c r="J357" s="5">
        <v>21.412500000000001</v>
      </c>
      <c r="K357">
        <v>36.83</v>
      </c>
      <c r="L357">
        <v>46.76</v>
      </c>
      <c r="M357">
        <v>36.630000000000003</v>
      </c>
      <c r="N357">
        <v>42.58</v>
      </c>
      <c r="O357" s="5">
        <v>40.700000000000003</v>
      </c>
      <c r="P357">
        <v>5.76</v>
      </c>
      <c r="Q357">
        <v>5.99</v>
      </c>
      <c r="R357">
        <v>6.31</v>
      </c>
      <c r="S357">
        <v>5.84</v>
      </c>
      <c r="T357" s="5">
        <v>5.9749999999999996</v>
      </c>
      <c r="U357">
        <v>15.06</v>
      </c>
      <c r="V357">
        <v>14.95</v>
      </c>
      <c r="W357">
        <v>15.23</v>
      </c>
      <c r="X357">
        <v>17.93</v>
      </c>
      <c r="Y357" s="5">
        <v>15.792499999999999</v>
      </c>
    </row>
    <row r="358" spans="1:25">
      <c r="A358" t="s">
        <v>911</v>
      </c>
      <c r="B358" s="4" t="s">
        <v>912</v>
      </c>
      <c r="C358" s="4" t="s">
        <v>398</v>
      </c>
      <c r="D358" s="8">
        <v>2.8837066016211299</v>
      </c>
      <c r="E358" s="4">
        <v>2.9E-4</v>
      </c>
      <c r="F358">
        <v>0</v>
      </c>
      <c r="G358">
        <v>0</v>
      </c>
      <c r="H358">
        <v>0</v>
      </c>
      <c r="I358">
        <v>0</v>
      </c>
      <c r="J358" s="5">
        <v>0</v>
      </c>
      <c r="K358">
        <v>0.05</v>
      </c>
      <c r="L358">
        <v>0.06</v>
      </c>
      <c r="M358">
        <v>0.04</v>
      </c>
      <c r="N358">
        <v>0.08</v>
      </c>
      <c r="O358" s="5">
        <v>5.7499999999999996E-2</v>
      </c>
      <c r="P358">
        <v>0.01</v>
      </c>
      <c r="Q358">
        <v>0</v>
      </c>
      <c r="R358">
        <v>0.01</v>
      </c>
      <c r="S358">
        <v>0</v>
      </c>
      <c r="T358" s="5">
        <v>5.0000000000000001E-3</v>
      </c>
      <c r="U358">
        <v>0.01</v>
      </c>
      <c r="V358">
        <v>0.02</v>
      </c>
      <c r="W358">
        <v>0.02</v>
      </c>
      <c r="X358">
        <v>0</v>
      </c>
      <c r="Y358" s="5">
        <v>1.2500000000000001E-2</v>
      </c>
    </row>
    <row r="359" spans="1:25">
      <c r="A359" t="s">
        <v>913</v>
      </c>
      <c r="B359" s="4" t="s">
        <v>914</v>
      </c>
      <c r="C359" s="4" t="s">
        <v>398</v>
      </c>
      <c r="D359" s="8">
        <v>2.8929060902685402</v>
      </c>
      <c r="E359" s="4" t="s">
        <v>915</v>
      </c>
      <c r="F359">
        <v>0.05</v>
      </c>
      <c r="G359">
        <v>0.09</v>
      </c>
      <c r="H359">
        <v>0.09</v>
      </c>
      <c r="I359">
        <v>0.11</v>
      </c>
      <c r="J359" s="5">
        <v>8.5000000000000006E-2</v>
      </c>
      <c r="K359">
        <v>0.25</v>
      </c>
      <c r="L359">
        <v>0.28999999999999998</v>
      </c>
      <c r="M359">
        <v>0.24</v>
      </c>
      <c r="N359">
        <v>0.25</v>
      </c>
      <c r="O359" s="5">
        <v>0.25750000000000001</v>
      </c>
      <c r="P359">
        <v>0.05</v>
      </c>
      <c r="Q359">
        <v>0.03</v>
      </c>
      <c r="R359">
        <v>0.02</v>
      </c>
      <c r="S359">
        <v>0.04</v>
      </c>
      <c r="T359" s="5">
        <v>3.5000000000000003E-2</v>
      </c>
      <c r="U359">
        <v>0.1</v>
      </c>
      <c r="V359">
        <v>0.13</v>
      </c>
      <c r="W359">
        <v>0.06</v>
      </c>
      <c r="X359">
        <v>0.15</v>
      </c>
      <c r="Y359" s="5">
        <v>0.11000000000000001</v>
      </c>
    </row>
    <row r="360" spans="1:25">
      <c r="A360" t="s">
        <v>916</v>
      </c>
      <c r="B360" s="4" t="s">
        <v>917</v>
      </c>
      <c r="C360" s="4" t="s">
        <v>398</v>
      </c>
      <c r="D360" s="8">
        <v>2.9028133884551601</v>
      </c>
      <c r="E360" s="4">
        <v>6.8000000000000001E-6</v>
      </c>
      <c r="F360">
        <v>0</v>
      </c>
      <c r="G360">
        <v>0.01</v>
      </c>
      <c r="H360">
        <v>0.01</v>
      </c>
      <c r="I360">
        <v>0.03</v>
      </c>
      <c r="J360" s="5">
        <v>1.2500000000000001E-2</v>
      </c>
      <c r="K360">
        <v>0.09</v>
      </c>
      <c r="L360">
        <v>0.13</v>
      </c>
      <c r="M360">
        <v>0.1</v>
      </c>
      <c r="N360">
        <v>0.09</v>
      </c>
      <c r="O360" s="5">
        <v>0.10250000000000001</v>
      </c>
      <c r="P360">
        <v>0.01</v>
      </c>
      <c r="Q360">
        <v>0.03</v>
      </c>
      <c r="R360">
        <v>0.01</v>
      </c>
      <c r="S360">
        <v>0.01</v>
      </c>
      <c r="T360" s="5">
        <v>1.5000000000000001E-2</v>
      </c>
      <c r="U360">
        <v>0.02</v>
      </c>
      <c r="V360">
        <v>0.02</v>
      </c>
      <c r="W360">
        <v>0.01</v>
      </c>
      <c r="X360">
        <v>0</v>
      </c>
      <c r="Y360" s="5">
        <v>1.2500000000000001E-2</v>
      </c>
    </row>
    <row r="361" spans="1:25">
      <c r="A361" t="s">
        <v>918</v>
      </c>
      <c r="B361" s="4" t="s">
        <v>919</v>
      </c>
      <c r="C361" s="4" t="s">
        <v>398</v>
      </c>
      <c r="D361" s="8">
        <v>2.9066419448356702</v>
      </c>
      <c r="E361" s="4" t="s">
        <v>920</v>
      </c>
      <c r="F361">
        <v>0.15</v>
      </c>
      <c r="G361">
        <v>7.0000000000000007E-2</v>
      </c>
      <c r="H361">
        <v>0.06</v>
      </c>
      <c r="I361">
        <v>0.04</v>
      </c>
      <c r="J361" s="5">
        <v>0.08</v>
      </c>
      <c r="K361">
        <v>1.34</v>
      </c>
      <c r="L361">
        <v>1.4</v>
      </c>
      <c r="M361">
        <v>1.63</v>
      </c>
      <c r="N361">
        <v>1.7</v>
      </c>
      <c r="O361" s="5">
        <v>1.5175000000000001</v>
      </c>
      <c r="P361">
        <v>0.28000000000000003</v>
      </c>
      <c r="Q361">
        <v>0.22</v>
      </c>
      <c r="R361">
        <v>0.18</v>
      </c>
      <c r="S361">
        <v>0.22</v>
      </c>
      <c r="T361" s="5">
        <v>0.22499999999999998</v>
      </c>
      <c r="U361">
        <v>0.54</v>
      </c>
      <c r="V361">
        <v>0.51</v>
      </c>
      <c r="W361">
        <v>0.41</v>
      </c>
      <c r="X361">
        <v>0.42</v>
      </c>
      <c r="Y361" s="5">
        <v>0.47</v>
      </c>
    </row>
    <row r="362" spans="1:25">
      <c r="A362" t="s">
        <v>921</v>
      </c>
      <c r="B362" s="4" t="s">
        <v>922</v>
      </c>
      <c r="C362" s="4" t="s">
        <v>398</v>
      </c>
      <c r="D362" s="8">
        <v>2.9122307212104501</v>
      </c>
      <c r="E362" s="4" t="s">
        <v>923</v>
      </c>
      <c r="F362">
        <v>25.11</v>
      </c>
      <c r="G362">
        <v>20.21</v>
      </c>
      <c r="H362">
        <v>28.23</v>
      </c>
      <c r="I362">
        <v>22.15</v>
      </c>
      <c r="J362" s="5">
        <v>23.924999999999997</v>
      </c>
      <c r="K362">
        <v>59.04</v>
      </c>
      <c r="L362">
        <v>87.22</v>
      </c>
      <c r="M362">
        <v>60.66</v>
      </c>
      <c r="N362">
        <v>71.19</v>
      </c>
      <c r="O362" s="5">
        <v>69.527500000000003</v>
      </c>
      <c r="P362">
        <v>10.4</v>
      </c>
      <c r="Q362">
        <v>9.4499999999999993</v>
      </c>
      <c r="R362">
        <v>9.81</v>
      </c>
      <c r="S362">
        <v>9.3699999999999992</v>
      </c>
      <c r="T362" s="5">
        <v>9.7575000000000003</v>
      </c>
      <c r="U362">
        <v>23.57</v>
      </c>
      <c r="V362">
        <v>23.25</v>
      </c>
      <c r="W362">
        <v>23.26</v>
      </c>
      <c r="X362">
        <v>28.69</v>
      </c>
      <c r="Y362" s="5">
        <v>24.692499999999999</v>
      </c>
    </row>
    <row r="363" spans="1:25">
      <c r="A363" t="s">
        <v>924</v>
      </c>
      <c r="B363" s="4" t="s">
        <v>925</v>
      </c>
      <c r="C363" s="4" t="s">
        <v>398</v>
      </c>
      <c r="D363" s="8">
        <v>2.9465216476329101</v>
      </c>
      <c r="E363" s="4">
        <v>1.3999999999999999E-6</v>
      </c>
      <c r="F363">
        <v>0</v>
      </c>
      <c r="G363">
        <v>0</v>
      </c>
      <c r="H363">
        <v>0</v>
      </c>
      <c r="I363">
        <v>0</v>
      </c>
      <c r="J363" s="5">
        <v>0</v>
      </c>
      <c r="K363">
        <v>0.21</v>
      </c>
      <c r="L363">
        <v>0.35</v>
      </c>
      <c r="M363">
        <v>0.39</v>
      </c>
      <c r="N363">
        <v>0.36</v>
      </c>
      <c r="O363" s="5">
        <v>0.32750000000000001</v>
      </c>
      <c r="P363">
        <v>7.0000000000000007E-2</v>
      </c>
      <c r="Q363">
        <v>0.08</v>
      </c>
      <c r="R363">
        <v>0.01</v>
      </c>
      <c r="S363">
        <v>0.03</v>
      </c>
      <c r="T363" s="5">
        <v>4.7500000000000007E-2</v>
      </c>
      <c r="U363">
        <v>0.12</v>
      </c>
      <c r="V363">
        <v>0.12</v>
      </c>
      <c r="W363">
        <v>0.16</v>
      </c>
      <c r="X363">
        <v>0.15</v>
      </c>
      <c r="Y363" s="5">
        <v>0.13750000000000001</v>
      </c>
    </row>
    <row r="364" spans="1:25">
      <c r="A364" t="s">
        <v>926</v>
      </c>
      <c r="B364" s="4" t="s">
        <v>927</v>
      </c>
      <c r="C364" s="4" t="s">
        <v>398</v>
      </c>
      <c r="D364" s="8">
        <v>2.9466676985400402</v>
      </c>
      <c r="E364" s="4">
        <v>2.5999999999999998E-4</v>
      </c>
      <c r="F364">
        <v>0.28000000000000003</v>
      </c>
      <c r="G364">
        <v>0.2</v>
      </c>
      <c r="H364">
        <v>0.3</v>
      </c>
      <c r="I364">
        <v>0.21</v>
      </c>
      <c r="J364" s="5">
        <v>0.2475</v>
      </c>
      <c r="K364">
        <v>0.04</v>
      </c>
      <c r="L364">
        <v>0.04</v>
      </c>
      <c r="M364">
        <v>0.03</v>
      </c>
      <c r="N364">
        <v>0.02</v>
      </c>
      <c r="O364" s="5">
        <v>3.2500000000000001E-2</v>
      </c>
      <c r="P364">
        <v>0</v>
      </c>
      <c r="Q364">
        <v>0</v>
      </c>
      <c r="R364">
        <v>0.01</v>
      </c>
      <c r="S364">
        <v>0.01</v>
      </c>
      <c r="T364" s="5">
        <v>5.0000000000000001E-3</v>
      </c>
      <c r="U364">
        <v>0</v>
      </c>
      <c r="V364">
        <v>0.01</v>
      </c>
      <c r="W364">
        <v>0.01</v>
      </c>
      <c r="X364">
        <v>0</v>
      </c>
      <c r="Y364" s="5">
        <v>5.0000000000000001E-3</v>
      </c>
    </row>
    <row r="365" spans="1:25">
      <c r="A365" t="s">
        <v>928</v>
      </c>
      <c r="B365" s="4" t="s">
        <v>929</v>
      </c>
      <c r="C365" s="4" t="s">
        <v>398</v>
      </c>
      <c r="D365" s="8">
        <v>2.9502319516521598</v>
      </c>
      <c r="E365" s="4" t="s">
        <v>930</v>
      </c>
      <c r="F365">
        <v>4.34</v>
      </c>
      <c r="G365">
        <v>3.89</v>
      </c>
      <c r="H365">
        <v>4.57</v>
      </c>
      <c r="I365">
        <v>3.75</v>
      </c>
      <c r="J365" s="5">
        <v>4.1375000000000002</v>
      </c>
      <c r="K365">
        <v>4.57</v>
      </c>
      <c r="L365">
        <v>5.18</v>
      </c>
      <c r="M365">
        <v>4.41</v>
      </c>
      <c r="N365">
        <v>5.08</v>
      </c>
      <c r="O365" s="5">
        <v>4.8100000000000005</v>
      </c>
      <c r="P365">
        <v>0.46</v>
      </c>
      <c r="Q365">
        <v>0.75</v>
      </c>
      <c r="R365">
        <v>0.73</v>
      </c>
      <c r="S365">
        <v>0.81</v>
      </c>
      <c r="T365" s="5">
        <v>0.6875</v>
      </c>
      <c r="U365">
        <v>2.04</v>
      </c>
      <c r="V365">
        <v>2.74</v>
      </c>
      <c r="W365">
        <v>2.2000000000000002</v>
      </c>
      <c r="X365">
        <v>2.54</v>
      </c>
      <c r="Y365" s="5">
        <v>2.38</v>
      </c>
    </row>
    <row r="366" spans="1:25">
      <c r="A366" t="s">
        <v>931</v>
      </c>
      <c r="B366" s="4" t="s">
        <v>932</v>
      </c>
      <c r="C366" s="4" t="s">
        <v>398</v>
      </c>
      <c r="D366" s="8">
        <v>2.9531110194398398</v>
      </c>
      <c r="E366" s="4" t="s">
        <v>933</v>
      </c>
      <c r="F366">
        <v>0.75</v>
      </c>
      <c r="G366">
        <v>0.67</v>
      </c>
      <c r="H366">
        <v>0.79</v>
      </c>
      <c r="I366">
        <v>0.65</v>
      </c>
      <c r="J366" s="5">
        <v>0.71499999999999997</v>
      </c>
      <c r="K366">
        <v>19.89</v>
      </c>
      <c r="L366">
        <v>26.48</v>
      </c>
      <c r="M366">
        <v>20.21</v>
      </c>
      <c r="N366">
        <v>24.36</v>
      </c>
      <c r="O366" s="5">
        <v>22.735000000000003</v>
      </c>
      <c r="P366">
        <v>2.71</v>
      </c>
      <c r="Q366">
        <v>3.71</v>
      </c>
      <c r="R366">
        <v>2.99</v>
      </c>
      <c r="S366">
        <v>3.14</v>
      </c>
      <c r="T366" s="5">
        <v>3.1375000000000002</v>
      </c>
      <c r="U366">
        <v>7.69</v>
      </c>
      <c r="V366">
        <v>6.72</v>
      </c>
      <c r="W366">
        <v>7.48</v>
      </c>
      <c r="X366">
        <v>7.74</v>
      </c>
      <c r="Y366" s="5">
        <v>7.4075000000000006</v>
      </c>
    </row>
    <row r="367" spans="1:25">
      <c r="A367" t="s">
        <v>934</v>
      </c>
      <c r="B367" s="4" t="s">
        <v>935</v>
      </c>
      <c r="C367" s="4" t="s">
        <v>398</v>
      </c>
      <c r="D367" s="8">
        <v>2.9575272567808</v>
      </c>
      <c r="E367" s="4" t="s">
        <v>936</v>
      </c>
      <c r="F367">
        <v>13.99</v>
      </c>
      <c r="G367">
        <v>11.6</v>
      </c>
      <c r="H367">
        <v>15</v>
      </c>
      <c r="I367">
        <v>12</v>
      </c>
      <c r="J367" s="5">
        <v>13.147500000000001</v>
      </c>
      <c r="K367">
        <v>2.73</v>
      </c>
      <c r="L367">
        <v>3.99</v>
      </c>
      <c r="M367">
        <v>2.84</v>
      </c>
      <c r="N367">
        <v>4.22</v>
      </c>
      <c r="O367" s="5">
        <v>3.4450000000000003</v>
      </c>
      <c r="P367">
        <v>0.4</v>
      </c>
      <c r="Q367">
        <v>0.48</v>
      </c>
      <c r="R367">
        <v>0.34</v>
      </c>
      <c r="S367">
        <v>0.66</v>
      </c>
      <c r="T367" s="5">
        <v>0.47</v>
      </c>
      <c r="U367">
        <v>0.86</v>
      </c>
      <c r="V367">
        <v>0.76</v>
      </c>
      <c r="W367">
        <v>0.83</v>
      </c>
      <c r="X367">
        <v>1.1399999999999999</v>
      </c>
      <c r="Y367" s="5">
        <v>0.89749999999999996</v>
      </c>
    </row>
    <row r="368" spans="1:25">
      <c r="A368" t="s">
        <v>937</v>
      </c>
      <c r="B368" s="4" t="s">
        <v>938</v>
      </c>
      <c r="C368" s="4" t="s">
        <v>398</v>
      </c>
      <c r="D368" s="8">
        <v>2.9849751563049698</v>
      </c>
      <c r="E368" s="4">
        <v>1.7E-5</v>
      </c>
      <c r="F368">
        <v>0.01</v>
      </c>
      <c r="G368">
        <v>0</v>
      </c>
      <c r="H368">
        <v>0</v>
      </c>
      <c r="I368">
        <v>0.01</v>
      </c>
      <c r="J368" s="5">
        <v>5.0000000000000001E-3</v>
      </c>
      <c r="K368">
        <v>0.06</v>
      </c>
      <c r="L368">
        <v>0.09</v>
      </c>
      <c r="M368">
        <v>0.04</v>
      </c>
      <c r="N368">
        <v>0.06</v>
      </c>
      <c r="O368" s="5">
        <v>6.25E-2</v>
      </c>
      <c r="P368">
        <v>0.01</v>
      </c>
      <c r="Q368">
        <v>0.02</v>
      </c>
      <c r="R368">
        <v>0</v>
      </c>
      <c r="S368">
        <v>0.01</v>
      </c>
      <c r="T368" s="5">
        <v>0.01</v>
      </c>
      <c r="U368">
        <v>0.01</v>
      </c>
      <c r="V368">
        <v>0.02</v>
      </c>
      <c r="W368">
        <v>0.02</v>
      </c>
      <c r="X368">
        <v>0.02</v>
      </c>
      <c r="Y368" s="5">
        <v>1.7500000000000002E-2</v>
      </c>
    </row>
    <row r="369" spans="1:25">
      <c r="A369" t="s">
        <v>939</v>
      </c>
      <c r="B369" s="4" t="s">
        <v>940</v>
      </c>
      <c r="C369" s="4" t="s">
        <v>398</v>
      </c>
      <c r="D369" s="8">
        <v>3.0050077598259799</v>
      </c>
      <c r="E369" s="4">
        <v>7.5000000000000002E-6</v>
      </c>
      <c r="F369">
        <v>0</v>
      </c>
      <c r="G369">
        <v>0</v>
      </c>
      <c r="H369">
        <v>0</v>
      </c>
      <c r="I369">
        <v>0.02</v>
      </c>
      <c r="J369" s="5">
        <v>5.0000000000000001E-3</v>
      </c>
      <c r="K369">
        <v>0.51</v>
      </c>
      <c r="L369">
        <v>0.85</v>
      </c>
      <c r="M369">
        <v>0.38</v>
      </c>
      <c r="N369">
        <v>0.33</v>
      </c>
      <c r="O369" s="5">
        <v>0.51749999999999996</v>
      </c>
      <c r="P369">
        <v>0.08</v>
      </c>
      <c r="Q369">
        <v>0.04</v>
      </c>
      <c r="R369">
        <v>0.05</v>
      </c>
      <c r="S369">
        <v>0.09</v>
      </c>
      <c r="T369" s="5">
        <v>6.5000000000000002E-2</v>
      </c>
      <c r="U369">
        <v>0.02</v>
      </c>
      <c r="V369">
        <v>0.03</v>
      </c>
      <c r="W369">
        <v>0.03</v>
      </c>
      <c r="X369">
        <v>0.15</v>
      </c>
      <c r="Y369" s="5">
        <v>5.7499999999999996E-2</v>
      </c>
    </row>
    <row r="370" spans="1:25">
      <c r="A370" t="s">
        <v>941</v>
      </c>
      <c r="B370" s="4" t="s">
        <v>942</v>
      </c>
      <c r="C370" s="4" t="s">
        <v>398</v>
      </c>
      <c r="D370" s="8">
        <v>3.0207731164260401</v>
      </c>
      <c r="E370" s="4" t="s">
        <v>943</v>
      </c>
      <c r="F370">
        <v>0</v>
      </c>
      <c r="G370">
        <v>0</v>
      </c>
      <c r="H370">
        <v>0.01</v>
      </c>
      <c r="I370">
        <v>0</v>
      </c>
      <c r="J370" s="5">
        <v>2.5000000000000001E-3</v>
      </c>
      <c r="K370">
        <v>0.14000000000000001</v>
      </c>
      <c r="L370">
        <v>0.21</v>
      </c>
      <c r="M370">
        <v>0.14000000000000001</v>
      </c>
      <c r="N370">
        <v>0.14000000000000001</v>
      </c>
      <c r="O370" s="5">
        <v>0.1575</v>
      </c>
      <c r="P370">
        <v>0.01</v>
      </c>
      <c r="Q370">
        <v>0.02</v>
      </c>
      <c r="R370">
        <v>0.01</v>
      </c>
      <c r="S370">
        <v>0.04</v>
      </c>
      <c r="T370" s="5">
        <v>0.02</v>
      </c>
      <c r="U370">
        <v>0.04</v>
      </c>
      <c r="V370">
        <v>0.1</v>
      </c>
      <c r="W370">
        <v>0.04</v>
      </c>
      <c r="X370">
        <v>0.04</v>
      </c>
      <c r="Y370" s="5">
        <v>5.5000000000000007E-2</v>
      </c>
    </row>
    <row r="371" spans="1:25">
      <c r="A371" t="s">
        <v>944</v>
      </c>
      <c r="B371" s="4" t="s">
        <v>945</v>
      </c>
      <c r="C371" s="4" t="s">
        <v>398</v>
      </c>
      <c r="D371" s="8">
        <v>3.0381979303621698</v>
      </c>
      <c r="E371" s="4" t="s">
        <v>946</v>
      </c>
      <c r="F371">
        <v>8.4700000000000006</v>
      </c>
      <c r="G371">
        <v>6.55</v>
      </c>
      <c r="H371">
        <v>8.11</v>
      </c>
      <c r="I371">
        <v>6.55</v>
      </c>
      <c r="J371" s="5">
        <v>7.42</v>
      </c>
      <c r="K371">
        <v>8.1</v>
      </c>
      <c r="L371">
        <v>10.23</v>
      </c>
      <c r="M371">
        <v>7.59</v>
      </c>
      <c r="N371">
        <v>9.1199999999999992</v>
      </c>
      <c r="O371" s="5">
        <v>8.76</v>
      </c>
      <c r="P371">
        <v>1.03</v>
      </c>
      <c r="Q371">
        <v>1.17</v>
      </c>
      <c r="R371">
        <v>1.03</v>
      </c>
      <c r="S371">
        <v>1.07</v>
      </c>
      <c r="T371" s="5">
        <v>1.0750000000000002</v>
      </c>
      <c r="U371">
        <v>1.57</v>
      </c>
      <c r="V371">
        <v>1.44</v>
      </c>
      <c r="W371">
        <v>1.3</v>
      </c>
      <c r="X371">
        <v>1.43</v>
      </c>
      <c r="Y371" s="5">
        <v>1.4349999999999998</v>
      </c>
    </row>
    <row r="372" spans="1:25">
      <c r="A372" t="s">
        <v>947</v>
      </c>
      <c r="B372" s="4" t="s">
        <v>948</v>
      </c>
      <c r="C372" s="4" t="s">
        <v>398</v>
      </c>
      <c r="D372" s="8">
        <v>3.0600521163870602</v>
      </c>
      <c r="E372" s="4" t="s">
        <v>949</v>
      </c>
      <c r="F372">
        <v>0</v>
      </c>
      <c r="G372">
        <v>0</v>
      </c>
      <c r="H372">
        <v>0.01</v>
      </c>
      <c r="I372">
        <v>0</v>
      </c>
      <c r="J372" s="5">
        <v>2.5000000000000001E-3</v>
      </c>
      <c r="K372">
        <v>0.36</v>
      </c>
      <c r="L372">
        <v>0.52</v>
      </c>
      <c r="M372">
        <v>0.47</v>
      </c>
      <c r="N372">
        <v>0.32</v>
      </c>
      <c r="O372" s="5">
        <v>0.41750000000000004</v>
      </c>
      <c r="P372">
        <v>0.05</v>
      </c>
      <c r="Q372">
        <v>0.04</v>
      </c>
      <c r="R372">
        <v>0.06</v>
      </c>
      <c r="S372">
        <v>0.05</v>
      </c>
      <c r="T372" s="5">
        <v>0.05</v>
      </c>
      <c r="U372">
        <v>0.08</v>
      </c>
      <c r="V372">
        <v>0.06</v>
      </c>
      <c r="W372">
        <v>0.06</v>
      </c>
      <c r="X372">
        <v>0.05</v>
      </c>
      <c r="Y372" s="5">
        <v>6.25E-2</v>
      </c>
    </row>
    <row r="373" spans="1:25">
      <c r="A373" t="s">
        <v>950</v>
      </c>
      <c r="B373" s="4" t="s">
        <v>951</v>
      </c>
      <c r="C373" s="4" t="s">
        <v>398</v>
      </c>
      <c r="D373" s="8">
        <v>3.0841540011642898</v>
      </c>
      <c r="E373" s="4" t="s">
        <v>952</v>
      </c>
      <c r="F373">
        <v>0.08</v>
      </c>
      <c r="G373">
        <v>0.08</v>
      </c>
      <c r="H373">
        <v>0.13</v>
      </c>
      <c r="I373">
        <v>0.09</v>
      </c>
      <c r="J373" s="5">
        <v>9.5000000000000001E-2</v>
      </c>
      <c r="K373">
        <v>0.68</v>
      </c>
      <c r="L373">
        <v>0.66</v>
      </c>
      <c r="M373">
        <v>0.44</v>
      </c>
      <c r="N373">
        <v>0.87</v>
      </c>
      <c r="O373" s="5">
        <v>0.66249999999999998</v>
      </c>
      <c r="P373">
        <v>0.02</v>
      </c>
      <c r="Q373">
        <v>0.16</v>
      </c>
      <c r="R373">
        <v>0.08</v>
      </c>
      <c r="S373">
        <v>0.12</v>
      </c>
      <c r="T373" s="5">
        <v>9.5000000000000001E-2</v>
      </c>
      <c r="U373">
        <v>0.19</v>
      </c>
      <c r="V373">
        <v>0.14000000000000001</v>
      </c>
      <c r="W373">
        <v>0.13</v>
      </c>
      <c r="X373">
        <v>0.08</v>
      </c>
      <c r="Y373" s="5">
        <v>0.13500000000000001</v>
      </c>
    </row>
    <row r="374" spans="1:25">
      <c r="A374" t="s">
        <v>953</v>
      </c>
      <c r="B374" s="4" t="s">
        <v>954</v>
      </c>
      <c r="C374" s="4" t="s">
        <v>398</v>
      </c>
      <c r="D374" s="8">
        <v>3.0923530395500598</v>
      </c>
      <c r="E374" s="4" t="s">
        <v>955</v>
      </c>
      <c r="F374">
        <v>3.26</v>
      </c>
      <c r="G374">
        <v>2.97</v>
      </c>
      <c r="H374">
        <v>3.58</v>
      </c>
      <c r="I374">
        <v>3.13</v>
      </c>
      <c r="J374" s="5">
        <v>3.2350000000000003</v>
      </c>
      <c r="K374">
        <v>5.48</v>
      </c>
      <c r="L374">
        <v>6.71</v>
      </c>
      <c r="M374">
        <v>5.37</v>
      </c>
      <c r="N374">
        <v>6.37</v>
      </c>
      <c r="O374" s="5">
        <v>5.9825000000000008</v>
      </c>
      <c r="P374">
        <v>0.67</v>
      </c>
      <c r="Q374">
        <v>0.87</v>
      </c>
      <c r="R374">
        <v>0.67</v>
      </c>
      <c r="S374">
        <v>0.82</v>
      </c>
      <c r="T374" s="5">
        <v>0.75749999999999995</v>
      </c>
      <c r="U374">
        <v>2.5499999999999998</v>
      </c>
      <c r="V374">
        <v>2.39</v>
      </c>
      <c r="W374">
        <v>2.73</v>
      </c>
      <c r="X374">
        <v>2.3199999999999998</v>
      </c>
      <c r="Y374" s="5">
        <v>2.4975000000000001</v>
      </c>
    </row>
    <row r="375" spans="1:25">
      <c r="A375" t="s">
        <v>956</v>
      </c>
      <c r="B375" s="4" t="s">
        <v>957</v>
      </c>
      <c r="C375" s="4" t="s">
        <v>398</v>
      </c>
      <c r="D375" s="8">
        <v>3.1014164347039999</v>
      </c>
      <c r="E375" s="4" t="s">
        <v>958</v>
      </c>
      <c r="F375">
        <v>0.03</v>
      </c>
      <c r="G375">
        <v>0.03</v>
      </c>
      <c r="H375">
        <v>0.01</v>
      </c>
      <c r="I375">
        <v>0</v>
      </c>
      <c r="J375" s="5">
        <v>1.7499999999999998E-2</v>
      </c>
      <c r="K375">
        <v>1.01</v>
      </c>
      <c r="L375">
        <v>1.47</v>
      </c>
      <c r="M375">
        <v>1</v>
      </c>
      <c r="N375">
        <v>1.19</v>
      </c>
      <c r="O375" s="5">
        <v>1.1675</v>
      </c>
      <c r="P375">
        <v>0.09</v>
      </c>
      <c r="Q375">
        <v>0.14000000000000001</v>
      </c>
      <c r="R375">
        <v>0.15</v>
      </c>
      <c r="S375">
        <v>0.11</v>
      </c>
      <c r="T375" s="5">
        <v>0.1225</v>
      </c>
      <c r="U375">
        <v>0.24</v>
      </c>
      <c r="V375">
        <v>0.26</v>
      </c>
      <c r="W375">
        <v>0.19</v>
      </c>
      <c r="X375">
        <v>0.23</v>
      </c>
      <c r="Y375" s="5">
        <v>0.22999999999999998</v>
      </c>
    </row>
    <row r="376" spans="1:25">
      <c r="A376" t="s">
        <v>959</v>
      </c>
      <c r="B376" s="4" t="s">
        <v>960</v>
      </c>
      <c r="C376" s="4" t="s">
        <v>398</v>
      </c>
      <c r="D376" s="8">
        <v>3.1044332406896999</v>
      </c>
      <c r="E376" s="4">
        <v>2.7E-4</v>
      </c>
      <c r="F376">
        <v>0</v>
      </c>
      <c r="G376">
        <v>0</v>
      </c>
      <c r="H376">
        <v>0</v>
      </c>
      <c r="I376">
        <v>0</v>
      </c>
      <c r="J376" s="5">
        <v>0</v>
      </c>
      <c r="K376">
        <v>0.11</v>
      </c>
      <c r="L376">
        <v>0.08</v>
      </c>
      <c r="M376">
        <v>0.06</v>
      </c>
      <c r="N376">
        <v>0.11</v>
      </c>
      <c r="O376" s="5">
        <v>0.09</v>
      </c>
      <c r="P376">
        <v>0.01</v>
      </c>
      <c r="Q376">
        <v>0</v>
      </c>
      <c r="R376">
        <v>0.01</v>
      </c>
      <c r="S376">
        <v>0.02</v>
      </c>
      <c r="T376" s="5">
        <v>0.01</v>
      </c>
      <c r="U376">
        <v>0.02</v>
      </c>
      <c r="V376">
        <v>0.01</v>
      </c>
      <c r="W376">
        <v>0.03</v>
      </c>
      <c r="X376">
        <v>0</v>
      </c>
      <c r="Y376" s="5">
        <v>1.4999999999999999E-2</v>
      </c>
    </row>
    <row r="377" spans="1:25">
      <c r="A377" t="s">
        <v>961</v>
      </c>
      <c r="B377" s="4" t="s">
        <v>962</v>
      </c>
      <c r="C377" s="4" t="s">
        <v>398</v>
      </c>
      <c r="D377" s="8">
        <v>3.1074783778456401</v>
      </c>
      <c r="E377" s="4" t="s">
        <v>943</v>
      </c>
      <c r="F377">
        <v>0.69</v>
      </c>
      <c r="G377">
        <v>0.51</v>
      </c>
      <c r="H377">
        <v>0.71</v>
      </c>
      <c r="I377">
        <v>0.45</v>
      </c>
      <c r="J377" s="5">
        <v>0.59</v>
      </c>
      <c r="K377">
        <v>0.05</v>
      </c>
      <c r="L377">
        <v>7.0000000000000007E-2</v>
      </c>
      <c r="M377">
        <v>0.12</v>
      </c>
      <c r="N377">
        <v>0.09</v>
      </c>
      <c r="O377" s="5">
        <v>8.249999999999999E-2</v>
      </c>
      <c r="P377">
        <v>0.01</v>
      </c>
      <c r="Q377">
        <v>0.01</v>
      </c>
      <c r="R377">
        <v>0.01</v>
      </c>
      <c r="S377">
        <v>0</v>
      </c>
      <c r="T377" s="5">
        <v>7.4999999999999997E-3</v>
      </c>
      <c r="U377">
        <v>0.03</v>
      </c>
      <c r="V377">
        <v>0.03</v>
      </c>
      <c r="W377">
        <v>0.01</v>
      </c>
      <c r="X377">
        <v>0.02</v>
      </c>
      <c r="Y377" s="5">
        <v>2.2499999999999999E-2</v>
      </c>
    </row>
    <row r="378" spans="1:25">
      <c r="A378" t="s">
        <v>963</v>
      </c>
      <c r="B378" s="4" t="s">
        <v>964</v>
      </c>
      <c r="C378" s="4" t="s">
        <v>398</v>
      </c>
      <c r="D378" s="8">
        <v>3.1114327949494198</v>
      </c>
      <c r="E378" s="4">
        <v>9.1000000000000003E-5</v>
      </c>
      <c r="F378">
        <v>0.43</v>
      </c>
      <c r="G378">
        <v>0.33</v>
      </c>
      <c r="H378">
        <v>0.37</v>
      </c>
      <c r="I378">
        <v>0.31</v>
      </c>
      <c r="J378" s="5">
        <v>0.36</v>
      </c>
      <c r="K378">
        <v>0.24</v>
      </c>
      <c r="L378">
        <v>0.08</v>
      </c>
      <c r="M378">
        <v>0.12</v>
      </c>
      <c r="N378">
        <v>0.19</v>
      </c>
      <c r="O378" s="5">
        <v>0.1575</v>
      </c>
      <c r="P378">
        <v>0.02</v>
      </c>
      <c r="Q378">
        <v>0</v>
      </c>
      <c r="R378">
        <v>0.02</v>
      </c>
      <c r="S378">
        <v>0.02</v>
      </c>
      <c r="T378" s="5">
        <v>1.4999999999999999E-2</v>
      </c>
      <c r="U378">
        <v>0.09</v>
      </c>
      <c r="V378">
        <v>0.02</v>
      </c>
      <c r="W378">
        <v>0.04</v>
      </c>
      <c r="X378">
        <v>0.11</v>
      </c>
      <c r="Y378" s="5">
        <v>6.5000000000000002E-2</v>
      </c>
    </row>
    <row r="379" spans="1:25">
      <c r="A379" t="s">
        <v>965</v>
      </c>
      <c r="B379" s="4" t="s">
        <v>966</v>
      </c>
      <c r="C379" s="4" t="s">
        <v>398</v>
      </c>
      <c r="D379" s="8">
        <v>3.1348961747732602</v>
      </c>
      <c r="E379" s="4" t="s">
        <v>967</v>
      </c>
      <c r="F379">
        <v>0.06</v>
      </c>
      <c r="G379">
        <v>0.04</v>
      </c>
      <c r="H379">
        <v>0.06</v>
      </c>
      <c r="I379">
        <v>0.04</v>
      </c>
      <c r="J379" s="5">
        <v>0.05</v>
      </c>
      <c r="K379">
        <v>0.72</v>
      </c>
      <c r="L379">
        <v>0.56999999999999995</v>
      </c>
      <c r="M379">
        <v>0.77</v>
      </c>
      <c r="N379">
        <v>0.61</v>
      </c>
      <c r="O379" s="5">
        <v>0.66749999999999998</v>
      </c>
      <c r="P379">
        <v>0.06</v>
      </c>
      <c r="Q379">
        <v>0.12</v>
      </c>
      <c r="R379">
        <v>0.06</v>
      </c>
      <c r="S379">
        <v>0.1</v>
      </c>
      <c r="T379" s="5">
        <v>8.4999999999999992E-2</v>
      </c>
      <c r="U379">
        <v>0.18</v>
      </c>
      <c r="V379">
        <v>0.28000000000000003</v>
      </c>
      <c r="W379">
        <v>0.21</v>
      </c>
      <c r="X379">
        <v>0.13</v>
      </c>
      <c r="Y379" s="5">
        <v>0.2</v>
      </c>
    </row>
    <row r="380" spans="1:25">
      <c r="A380" t="s">
        <v>968</v>
      </c>
      <c r="B380" s="4" t="s">
        <v>969</v>
      </c>
      <c r="C380" s="4" t="s">
        <v>398</v>
      </c>
      <c r="D380" s="8">
        <v>3.1388225969611701</v>
      </c>
      <c r="E380" s="4">
        <v>6.2E-4</v>
      </c>
      <c r="F380">
        <v>0.02</v>
      </c>
      <c r="G380">
        <v>0.01</v>
      </c>
      <c r="H380">
        <v>0</v>
      </c>
      <c r="I380">
        <v>0.01</v>
      </c>
      <c r="J380" s="5">
        <v>0.01</v>
      </c>
      <c r="K380">
        <v>0.02</v>
      </c>
      <c r="L380">
        <v>0.03</v>
      </c>
      <c r="M380">
        <v>0.01</v>
      </c>
      <c r="N380">
        <v>0.01</v>
      </c>
      <c r="O380" s="5">
        <v>1.7500000000000002E-2</v>
      </c>
      <c r="P380">
        <v>0</v>
      </c>
      <c r="Q380">
        <v>0</v>
      </c>
      <c r="R380">
        <v>0</v>
      </c>
      <c r="S380">
        <v>0</v>
      </c>
      <c r="T380" s="5">
        <v>0</v>
      </c>
      <c r="U380">
        <v>0.01</v>
      </c>
      <c r="V380">
        <v>0</v>
      </c>
      <c r="W380">
        <v>0.01</v>
      </c>
      <c r="X380">
        <v>0.01</v>
      </c>
      <c r="Y380" s="5">
        <v>7.4999999999999997E-3</v>
      </c>
    </row>
    <row r="381" spans="1:25">
      <c r="A381" t="s">
        <v>970</v>
      </c>
      <c r="B381" s="4" t="s">
        <v>971</v>
      </c>
      <c r="C381" s="4" t="s">
        <v>398</v>
      </c>
      <c r="D381" s="8">
        <v>3.14387544737244</v>
      </c>
      <c r="E381" s="4">
        <v>1.1000000000000001E-6</v>
      </c>
      <c r="F381">
        <v>0.99</v>
      </c>
      <c r="G381">
        <v>0.75</v>
      </c>
      <c r="H381">
        <v>0.73</v>
      </c>
      <c r="I381">
        <v>0.74</v>
      </c>
      <c r="J381" s="5">
        <v>0.80249999999999999</v>
      </c>
      <c r="K381">
        <v>0.3</v>
      </c>
      <c r="L381">
        <v>0.42</v>
      </c>
      <c r="M381">
        <v>0.23</v>
      </c>
      <c r="N381">
        <v>0.5</v>
      </c>
      <c r="O381" s="5">
        <v>0.36249999999999999</v>
      </c>
      <c r="P381">
        <v>0.05</v>
      </c>
      <c r="Q381">
        <v>0.04</v>
      </c>
      <c r="R381">
        <v>0.04</v>
      </c>
      <c r="S381">
        <v>0.03</v>
      </c>
      <c r="T381" s="5">
        <v>0.04</v>
      </c>
      <c r="U381">
        <v>0.06</v>
      </c>
      <c r="V381">
        <v>0.03</v>
      </c>
      <c r="W381">
        <v>0.17</v>
      </c>
      <c r="X381">
        <v>0.25</v>
      </c>
      <c r="Y381" s="5">
        <v>0.1275</v>
      </c>
    </row>
    <row r="382" spans="1:25">
      <c r="A382" t="s">
        <v>972</v>
      </c>
      <c r="B382" s="4" t="s">
        <v>973</v>
      </c>
      <c r="C382" s="4" t="s">
        <v>398</v>
      </c>
      <c r="D382" s="8">
        <v>3.15356217841877</v>
      </c>
      <c r="E382" s="4" t="s">
        <v>974</v>
      </c>
      <c r="F382">
        <v>0</v>
      </c>
      <c r="G382">
        <v>0</v>
      </c>
      <c r="H382">
        <v>0</v>
      </c>
      <c r="I382">
        <v>0</v>
      </c>
      <c r="J382" s="5">
        <v>0</v>
      </c>
      <c r="K382">
        <v>1.48</v>
      </c>
      <c r="L382">
        <v>1.78</v>
      </c>
      <c r="M382">
        <v>1.31</v>
      </c>
      <c r="N382">
        <v>1.68</v>
      </c>
      <c r="O382" s="5">
        <v>1.5625</v>
      </c>
      <c r="P382">
        <v>0.11</v>
      </c>
      <c r="Q382">
        <v>0.27</v>
      </c>
      <c r="R382">
        <v>0.21</v>
      </c>
      <c r="S382">
        <v>0.23</v>
      </c>
      <c r="T382" s="5">
        <v>0.20499999999999999</v>
      </c>
      <c r="U382">
        <v>0.68</v>
      </c>
      <c r="V382">
        <v>0.73</v>
      </c>
      <c r="W382">
        <v>0.56999999999999995</v>
      </c>
      <c r="X382">
        <v>0.7</v>
      </c>
      <c r="Y382" s="5">
        <v>0.66999999999999993</v>
      </c>
    </row>
    <row r="383" spans="1:25">
      <c r="A383" t="s">
        <v>975</v>
      </c>
      <c r="B383" s="4" t="s">
        <v>976</v>
      </c>
      <c r="C383" s="4" t="s">
        <v>398</v>
      </c>
      <c r="D383" s="8">
        <v>3.1550475328296401</v>
      </c>
      <c r="E383" s="4">
        <v>2.0000000000000002E-5</v>
      </c>
      <c r="F383">
        <v>0.05</v>
      </c>
      <c r="G383">
        <v>0.04</v>
      </c>
      <c r="H383">
        <v>0.1</v>
      </c>
      <c r="I383">
        <v>0</v>
      </c>
      <c r="J383" s="5">
        <v>4.7500000000000001E-2</v>
      </c>
      <c r="K383">
        <v>0.15</v>
      </c>
      <c r="L383">
        <v>0.31</v>
      </c>
      <c r="M383">
        <v>0.36</v>
      </c>
      <c r="N383">
        <v>0.38</v>
      </c>
      <c r="O383" s="5">
        <v>0.3</v>
      </c>
      <c r="P383">
        <v>0.06</v>
      </c>
      <c r="Q383">
        <v>0.02</v>
      </c>
      <c r="R383">
        <v>0.04</v>
      </c>
      <c r="S383">
        <v>0.01</v>
      </c>
      <c r="T383" s="5">
        <v>3.2500000000000001E-2</v>
      </c>
      <c r="U383">
        <v>0.06</v>
      </c>
      <c r="V383">
        <v>0.06</v>
      </c>
      <c r="W383">
        <v>7.0000000000000007E-2</v>
      </c>
      <c r="X383">
        <v>0.12</v>
      </c>
      <c r="Y383" s="5">
        <v>7.7499999999999999E-2</v>
      </c>
    </row>
    <row r="384" spans="1:25">
      <c r="A384" t="s">
        <v>977</v>
      </c>
      <c r="B384" s="4" t="s">
        <v>978</v>
      </c>
      <c r="C384" s="4" t="s">
        <v>398</v>
      </c>
      <c r="D384" s="8">
        <v>3.15726949648601</v>
      </c>
      <c r="E384" s="4" t="s">
        <v>979</v>
      </c>
      <c r="F384">
        <v>0</v>
      </c>
      <c r="G384">
        <v>0</v>
      </c>
      <c r="H384">
        <v>0</v>
      </c>
      <c r="I384">
        <v>0</v>
      </c>
      <c r="J384" s="5">
        <v>0</v>
      </c>
      <c r="K384">
        <v>1.07</v>
      </c>
      <c r="L384">
        <v>1.27</v>
      </c>
      <c r="M384">
        <v>0.95</v>
      </c>
      <c r="N384">
        <v>0.91</v>
      </c>
      <c r="O384" s="5">
        <v>1.05</v>
      </c>
      <c r="P384">
        <v>0.13</v>
      </c>
      <c r="Q384">
        <v>0.17</v>
      </c>
      <c r="R384">
        <v>0.06</v>
      </c>
      <c r="S384">
        <v>0.14000000000000001</v>
      </c>
      <c r="T384" s="5">
        <v>0.125</v>
      </c>
      <c r="U384">
        <v>0.26</v>
      </c>
      <c r="V384">
        <v>0.35</v>
      </c>
      <c r="W384">
        <v>0.4</v>
      </c>
      <c r="X384">
        <v>0.28999999999999998</v>
      </c>
      <c r="Y384" s="5">
        <v>0.32500000000000001</v>
      </c>
    </row>
    <row r="385" spans="1:25">
      <c r="A385" t="s">
        <v>980</v>
      </c>
      <c r="B385" s="4" t="s">
        <v>981</v>
      </c>
      <c r="C385" s="4" t="s">
        <v>398</v>
      </c>
      <c r="D385" s="8">
        <v>3.17956247142018</v>
      </c>
      <c r="E385" s="4" t="s">
        <v>982</v>
      </c>
      <c r="F385">
        <v>0.48</v>
      </c>
      <c r="G385">
        <v>0</v>
      </c>
      <c r="H385">
        <v>0.87</v>
      </c>
      <c r="I385">
        <v>0.49</v>
      </c>
      <c r="J385" s="5">
        <v>0.46</v>
      </c>
      <c r="K385">
        <v>19.96</v>
      </c>
      <c r="L385">
        <v>23.13</v>
      </c>
      <c r="M385">
        <v>19.36</v>
      </c>
      <c r="N385">
        <v>14.64</v>
      </c>
      <c r="O385" s="5">
        <v>19.272500000000001</v>
      </c>
      <c r="P385">
        <v>2.19</v>
      </c>
      <c r="Q385">
        <v>2.06</v>
      </c>
      <c r="R385">
        <v>2.9</v>
      </c>
      <c r="S385">
        <v>2.39</v>
      </c>
      <c r="T385" s="5">
        <v>2.3850000000000002</v>
      </c>
      <c r="U385">
        <v>5.19</v>
      </c>
      <c r="V385">
        <v>5.03</v>
      </c>
      <c r="W385">
        <v>5.36</v>
      </c>
      <c r="X385">
        <v>3.98</v>
      </c>
      <c r="Y385" s="5">
        <v>4.8900000000000006</v>
      </c>
    </row>
    <row r="386" spans="1:25">
      <c r="A386" t="s">
        <v>983</v>
      </c>
      <c r="B386" s="4" t="s">
        <v>984</v>
      </c>
      <c r="C386" s="4" t="s">
        <v>398</v>
      </c>
      <c r="D386" s="8">
        <v>3.2032001989228802</v>
      </c>
      <c r="E386" s="4" t="s">
        <v>985</v>
      </c>
      <c r="F386">
        <v>0.05</v>
      </c>
      <c r="G386">
        <v>0.05</v>
      </c>
      <c r="H386">
        <v>0.04</v>
      </c>
      <c r="I386">
        <v>0.05</v>
      </c>
      <c r="J386" s="5">
        <v>4.7500000000000001E-2</v>
      </c>
      <c r="K386">
        <v>0.85</v>
      </c>
      <c r="L386">
        <v>1.1599999999999999</v>
      </c>
      <c r="M386">
        <v>0.72</v>
      </c>
      <c r="N386">
        <v>0.83</v>
      </c>
      <c r="O386" s="5">
        <v>0.8899999999999999</v>
      </c>
      <c r="P386">
        <v>0.08</v>
      </c>
      <c r="Q386">
        <v>0.1</v>
      </c>
      <c r="R386">
        <v>7.0000000000000007E-2</v>
      </c>
      <c r="S386">
        <v>0.16</v>
      </c>
      <c r="T386" s="5">
        <v>0.10250000000000001</v>
      </c>
      <c r="U386">
        <v>0.24</v>
      </c>
      <c r="V386">
        <v>0.2</v>
      </c>
      <c r="W386">
        <v>0.25</v>
      </c>
      <c r="X386">
        <v>0.32</v>
      </c>
      <c r="Y386" s="5">
        <v>0.2525</v>
      </c>
    </row>
    <row r="387" spans="1:25">
      <c r="A387" t="s">
        <v>986</v>
      </c>
      <c r="B387" s="4" t="s">
        <v>987</v>
      </c>
      <c r="C387" s="4" t="s">
        <v>398</v>
      </c>
      <c r="D387" s="8">
        <v>3.22212512870464</v>
      </c>
      <c r="E387" s="4" t="s">
        <v>606</v>
      </c>
      <c r="F387">
        <v>0.17</v>
      </c>
      <c r="G387">
        <v>0.11</v>
      </c>
      <c r="H387">
        <v>0.11</v>
      </c>
      <c r="I387">
        <v>0.08</v>
      </c>
      <c r="J387" s="5">
        <v>0.11750000000000001</v>
      </c>
      <c r="K387">
        <v>1.07</v>
      </c>
      <c r="L387">
        <v>1.85</v>
      </c>
      <c r="M387">
        <v>1.3</v>
      </c>
      <c r="N387">
        <v>0.99</v>
      </c>
      <c r="O387" s="5">
        <v>1.3025</v>
      </c>
      <c r="P387">
        <v>0.21</v>
      </c>
      <c r="Q387">
        <v>0.21</v>
      </c>
      <c r="R387">
        <v>0.09</v>
      </c>
      <c r="S387">
        <v>0.15</v>
      </c>
      <c r="T387" s="5">
        <v>0.16500000000000001</v>
      </c>
      <c r="U387">
        <v>0.42</v>
      </c>
      <c r="V387">
        <v>0.67</v>
      </c>
      <c r="W387">
        <v>0.45</v>
      </c>
      <c r="X387">
        <v>0.32</v>
      </c>
      <c r="Y387" s="5">
        <v>0.46500000000000002</v>
      </c>
    </row>
    <row r="388" spans="1:25">
      <c r="A388" t="s">
        <v>988</v>
      </c>
      <c r="B388" s="4" t="s">
        <v>989</v>
      </c>
      <c r="C388" s="4" t="s">
        <v>398</v>
      </c>
      <c r="D388" s="8">
        <v>3.2249214611528099</v>
      </c>
      <c r="E388" s="4">
        <v>2.5000000000000001E-5</v>
      </c>
      <c r="F388">
        <v>0.05</v>
      </c>
      <c r="G388">
        <v>0.02</v>
      </c>
      <c r="H388">
        <v>0.01</v>
      </c>
      <c r="I388">
        <v>0</v>
      </c>
      <c r="J388" s="5">
        <v>0.02</v>
      </c>
      <c r="K388">
        <v>0.15</v>
      </c>
      <c r="L388">
        <v>0.36</v>
      </c>
      <c r="M388">
        <v>0.32</v>
      </c>
      <c r="N388">
        <v>0.3</v>
      </c>
      <c r="O388" s="5">
        <v>0.28250000000000003</v>
      </c>
      <c r="P388">
        <v>0</v>
      </c>
      <c r="Q388">
        <v>0.05</v>
      </c>
      <c r="R388">
        <v>0.05</v>
      </c>
      <c r="S388">
        <v>0.02</v>
      </c>
      <c r="T388" s="5">
        <v>3.0000000000000002E-2</v>
      </c>
      <c r="U388">
        <v>0.13</v>
      </c>
      <c r="V388">
        <v>0.08</v>
      </c>
      <c r="W388">
        <v>0.08</v>
      </c>
      <c r="X388">
        <v>0.06</v>
      </c>
      <c r="Y388" s="5">
        <v>8.7500000000000008E-2</v>
      </c>
    </row>
    <row r="389" spans="1:25">
      <c r="A389" t="s">
        <v>990</v>
      </c>
      <c r="B389" s="4" t="s">
        <v>991</v>
      </c>
      <c r="C389" s="4" t="s">
        <v>398</v>
      </c>
      <c r="D389" s="8">
        <v>3.2503472250479399</v>
      </c>
      <c r="E389" s="4" t="s">
        <v>992</v>
      </c>
      <c r="F389">
        <v>2.41</v>
      </c>
      <c r="G389">
        <v>2.1</v>
      </c>
      <c r="H389">
        <v>2.4500000000000002</v>
      </c>
      <c r="I389">
        <v>1.92</v>
      </c>
      <c r="J389" s="5">
        <v>2.2199999999999998</v>
      </c>
      <c r="K389">
        <v>6.02</v>
      </c>
      <c r="L389">
        <v>7.81</v>
      </c>
      <c r="M389">
        <v>6.18</v>
      </c>
      <c r="N389">
        <v>6.97</v>
      </c>
      <c r="O389" s="5">
        <v>6.7449999999999992</v>
      </c>
      <c r="P389">
        <v>0.65</v>
      </c>
      <c r="Q389">
        <v>1</v>
      </c>
      <c r="R389">
        <v>0.63</v>
      </c>
      <c r="S389">
        <v>0.81</v>
      </c>
      <c r="T389" s="5">
        <v>0.77249999999999996</v>
      </c>
      <c r="U389">
        <v>2.17</v>
      </c>
      <c r="V389">
        <v>1.77</v>
      </c>
      <c r="W389">
        <v>1.98</v>
      </c>
      <c r="X389">
        <v>1.96</v>
      </c>
      <c r="Y389" s="5">
        <v>1.97</v>
      </c>
    </row>
    <row r="390" spans="1:25">
      <c r="A390" t="s">
        <v>993</v>
      </c>
      <c r="B390" s="4" t="s">
        <v>994</v>
      </c>
      <c r="C390" s="4" t="s">
        <v>398</v>
      </c>
      <c r="D390" s="8">
        <v>3.2583875266781699</v>
      </c>
      <c r="E390" s="4">
        <v>9.9999999999999995E-7</v>
      </c>
      <c r="F390">
        <v>0.25</v>
      </c>
      <c r="G390">
        <v>0.3</v>
      </c>
      <c r="H390">
        <v>0.45</v>
      </c>
      <c r="I390">
        <v>0.16</v>
      </c>
      <c r="J390" s="5">
        <v>0.28999999999999998</v>
      </c>
      <c r="K390">
        <v>0.91</v>
      </c>
      <c r="L390">
        <v>1.1299999999999999</v>
      </c>
      <c r="M390">
        <v>0.84</v>
      </c>
      <c r="N390">
        <v>0.68</v>
      </c>
      <c r="O390" s="5">
        <v>0.89</v>
      </c>
      <c r="P390">
        <v>0.17</v>
      </c>
      <c r="Q390">
        <v>0.13</v>
      </c>
      <c r="R390">
        <v>7.0000000000000007E-2</v>
      </c>
      <c r="S390">
        <v>0.02</v>
      </c>
      <c r="T390" s="5">
        <v>9.7500000000000017E-2</v>
      </c>
      <c r="U390">
        <v>0.4</v>
      </c>
      <c r="V390">
        <v>0.25</v>
      </c>
      <c r="W390">
        <v>0.35</v>
      </c>
      <c r="X390">
        <v>0.11</v>
      </c>
      <c r="Y390" s="5">
        <v>0.27750000000000002</v>
      </c>
    </row>
    <row r="391" spans="1:25">
      <c r="A391" t="s">
        <v>995</v>
      </c>
      <c r="B391" s="4" t="s">
        <v>996</v>
      </c>
      <c r="C391" s="4" t="s">
        <v>398</v>
      </c>
      <c r="D391" s="8">
        <v>3.2599638608308301</v>
      </c>
      <c r="E391" s="4" t="s">
        <v>997</v>
      </c>
      <c r="F391">
        <v>57.83</v>
      </c>
      <c r="G391">
        <v>51.8</v>
      </c>
      <c r="H391">
        <v>64.09</v>
      </c>
      <c r="I391">
        <v>53.94</v>
      </c>
      <c r="J391" s="5">
        <v>56.914999999999999</v>
      </c>
      <c r="K391">
        <v>100.43</v>
      </c>
      <c r="L391">
        <v>134.97</v>
      </c>
      <c r="M391">
        <v>104.32</v>
      </c>
      <c r="N391">
        <v>128.69</v>
      </c>
      <c r="O391" s="5">
        <v>117.10250000000001</v>
      </c>
      <c r="P391">
        <v>11.62</v>
      </c>
      <c r="Q391">
        <v>15.65</v>
      </c>
      <c r="R391">
        <v>11.58</v>
      </c>
      <c r="S391">
        <v>13.4</v>
      </c>
      <c r="T391" s="5">
        <v>13.0625</v>
      </c>
      <c r="U391">
        <v>37.78</v>
      </c>
      <c r="V391">
        <v>38.5</v>
      </c>
      <c r="W391">
        <v>36.25</v>
      </c>
      <c r="X391">
        <v>42.51</v>
      </c>
      <c r="Y391" s="5">
        <v>38.76</v>
      </c>
    </row>
    <row r="392" spans="1:25">
      <c r="A392" t="s">
        <v>998</v>
      </c>
      <c r="B392" s="4" t="s">
        <v>999</v>
      </c>
      <c r="C392" s="4" t="s">
        <v>398</v>
      </c>
      <c r="D392" s="8">
        <v>3.26375261978494</v>
      </c>
      <c r="E392" s="4" t="s">
        <v>1000</v>
      </c>
      <c r="F392">
        <v>5.01</v>
      </c>
      <c r="G392">
        <v>4.26</v>
      </c>
      <c r="H392">
        <v>5.52</v>
      </c>
      <c r="I392">
        <v>4.03</v>
      </c>
      <c r="J392" s="5">
        <v>4.7050000000000001</v>
      </c>
      <c r="K392">
        <v>9.73</v>
      </c>
      <c r="L392">
        <v>14.24</v>
      </c>
      <c r="M392">
        <v>10.02</v>
      </c>
      <c r="N392">
        <v>11.67</v>
      </c>
      <c r="O392" s="5">
        <v>11.414999999999999</v>
      </c>
      <c r="P392">
        <v>1.1599999999999999</v>
      </c>
      <c r="Q392">
        <v>1.49</v>
      </c>
      <c r="R392">
        <v>1.1200000000000001</v>
      </c>
      <c r="S392">
        <v>1.3</v>
      </c>
      <c r="T392" s="5">
        <v>1.2675000000000001</v>
      </c>
      <c r="U392">
        <v>3.53</v>
      </c>
      <c r="V392">
        <v>3.28</v>
      </c>
      <c r="W392">
        <v>3.12</v>
      </c>
      <c r="X392">
        <v>3.92</v>
      </c>
      <c r="Y392" s="5">
        <v>3.4624999999999999</v>
      </c>
    </row>
    <row r="393" spans="1:25">
      <c r="A393" t="s">
        <v>1001</v>
      </c>
      <c r="B393" s="4" t="s">
        <v>1002</v>
      </c>
      <c r="C393" s="4" t="s">
        <v>398</v>
      </c>
      <c r="D393" s="8">
        <v>3.26401596893704</v>
      </c>
      <c r="E393" s="4" t="s">
        <v>462</v>
      </c>
      <c r="F393">
        <v>0.02</v>
      </c>
      <c r="G393">
        <v>0.02</v>
      </c>
      <c r="H393">
        <v>0.02</v>
      </c>
      <c r="I393">
        <v>0</v>
      </c>
      <c r="J393" s="5">
        <v>1.4999999999999999E-2</v>
      </c>
      <c r="K393">
        <v>0.15</v>
      </c>
      <c r="L393">
        <v>0.21</v>
      </c>
      <c r="M393">
        <v>0.19</v>
      </c>
      <c r="N393">
        <v>0.22</v>
      </c>
      <c r="O393" s="5">
        <v>0.1925</v>
      </c>
      <c r="P393">
        <v>0.02</v>
      </c>
      <c r="Q393">
        <v>0.02</v>
      </c>
      <c r="R393">
        <v>0.02</v>
      </c>
      <c r="S393">
        <v>0.02</v>
      </c>
      <c r="T393" s="5">
        <v>0.02</v>
      </c>
      <c r="U393">
        <v>0.01</v>
      </c>
      <c r="V393">
        <v>0.03</v>
      </c>
      <c r="W393">
        <v>0.02</v>
      </c>
      <c r="X393">
        <v>7.0000000000000007E-2</v>
      </c>
      <c r="Y393" s="5">
        <v>3.2500000000000001E-2</v>
      </c>
    </row>
    <row r="394" spans="1:25">
      <c r="A394" t="s">
        <v>1003</v>
      </c>
      <c r="B394" s="4" t="s">
        <v>1004</v>
      </c>
      <c r="C394" s="4" t="s">
        <v>398</v>
      </c>
      <c r="D394" s="8">
        <v>3.2678291952184302</v>
      </c>
      <c r="E394" s="4">
        <v>1.5E-5</v>
      </c>
      <c r="F394">
        <v>0.02</v>
      </c>
      <c r="G394">
        <v>0</v>
      </c>
      <c r="H394">
        <v>0</v>
      </c>
      <c r="I394">
        <v>0</v>
      </c>
      <c r="J394" s="5">
        <v>5.0000000000000001E-3</v>
      </c>
      <c r="K394">
        <v>0.16</v>
      </c>
      <c r="L394">
        <v>0.22</v>
      </c>
      <c r="M394">
        <v>0.23</v>
      </c>
      <c r="N394">
        <v>0.17</v>
      </c>
      <c r="O394" s="5">
        <v>0.19500000000000001</v>
      </c>
      <c r="P394">
        <v>0</v>
      </c>
      <c r="Q394">
        <v>0.03</v>
      </c>
      <c r="R394">
        <v>0.01</v>
      </c>
      <c r="S394">
        <v>0.05</v>
      </c>
      <c r="T394" s="5">
        <v>2.2499999999999999E-2</v>
      </c>
      <c r="U394">
        <v>0.04</v>
      </c>
      <c r="V394">
        <v>0.01</v>
      </c>
      <c r="W394">
        <v>0.02</v>
      </c>
      <c r="X394">
        <v>0.03</v>
      </c>
      <c r="Y394" s="5">
        <v>2.5000000000000001E-2</v>
      </c>
    </row>
    <row r="395" spans="1:25">
      <c r="A395" t="s">
        <v>1005</v>
      </c>
      <c r="B395" s="4" t="s">
        <v>1006</v>
      </c>
      <c r="C395" s="4" t="s">
        <v>398</v>
      </c>
      <c r="D395" s="8">
        <v>3.2784209251106899</v>
      </c>
      <c r="E395" s="4" t="s">
        <v>1007</v>
      </c>
      <c r="F395">
        <v>0.5</v>
      </c>
      <c r="G395">
        <v>0.34</v>
      </c>
      <c r="H395">
        <v>0.39</v>
      </c>
      <c r="I395">
        <v>0.34</v>
      </c>
      <c r="J395" s="5">
        <v>0.39250000000000002</v>
      </c>
      <c r="K395">
        <v>2.85</v>
      </c>
      <c r="L395">
        <v>3.65</v>
      </c>
      <c r="M395">
        <v>3.45</v>
      </c>
      <c r="N395">
        <v>4.34</v>
      </c>
      <c r="O395" s="5">
        <v>3.5724999999999998</v>
      </c>
      <c r="P395">
        <v>0.4</v>
      </c>
      <c r="Q395">
        <v>0.43</v>
      </c>
      <c r="R395">
        <v>0.47</v>
      </c>
      <c r="S395">
        <v>0.25</v>
      </c>
      <c r="T395" s="5">
        <v>0.38750000000000001</v>
      </c>
      <c r="U395">
        <v>0.76</v>
      </c>
      <c r="V395">
        <v>1.05</v>
      </c>
      <c r="W395">
        <v>1.08</v>
      </c>
      <c r="X395">
        <v>1.2</v>
      </c>
      <c r="Y395" s="5">
        <v>1.0225</v>
      </c>
    </row>
    <row r="396" spans="1:25">
      <c r="A396" t="s">
        <v>1008</v>
      </c>
      <c r="B396" s="4" t="s">
        <v>1009</v>
      </c>
      <c r="C396" s="4" t="s">
        <v>398</v>
      </c>
      <c r="D396" s="8">
        <v>3.2839730172575301</v>
      </c>
      <c r="E396" s="4" t="s">
        <v>1010</v>
      </c>
      <c r="F396">
        <v>0.8</v>
      </c>
      <c r="G396">
        <v>0.81</v>
      </c>
      <c r="H396">
        <v>1.03</v>
      </c>
      <c r="I396">
        <v>0.85</v>
      </c>
      <c r="J396" s="5">
        <v>0.87250000000000005</v>
      </c>
      <c r="K396">
        <v>1.65</v>
      </c>
      <c r="L396">
        <v>2.08</v>
      </c>
      <c r="M396">
        <v>1.57</v>
      </c>
      <c r="N396">
        <v>1.79</v>
      </c>
      <c r="O396" s="5">
        <v>1.7725</v>
      </c>
      <c r="P396">
        <v>0.19</v>
      </c>
      <c r="Q396">
        <v>0.3</v>
      </c>
      <c r="R396">
        <v>0.18</v>
      </c>
      <c r="S396">
        <v>0.13</v>
      </c>
      <c r="T396" s="5">
        <v>0.19999999999999998</v>
      </c>
      <c r="U396">
        <v>0.7</v>
      </c>
      <c r="V396">
        <v>0.6</v>
      </c>
      <c r="W396">
        <v>0.67</v>
      </c>
      <c r="X396">
        <v>0.71</v>
      </c>
      <c r="Y396" s="5">
        <v>0.66999999999999993</v>
      </c>
    </row>
    <row r="397" spans="1:25">
      <c r="A397" t="s">
        <v>1011</v>
      </c>
      <c r="B397" s="4" t="s">
        <v>1012</v>
      </c>
      <c r="C397" s="4" t="s">
        <v>398</v>
      </c>
      <c r="D397" s="8">
        <v>3.286257817599</v>
      </c>
      <c r="E397" s="4" t="s">
        <v>1013</v>
      </c>
      <c r="F397">
        <v>3.26</v>
      </c>
      <c r="G397">
        <v>4.28</v>
      </c>
      <c r="H397">
        <v>4.87</v>
      </c>
      <c r="I397">
        <v>4.2300000000000004</v>
      </c>
      <c r="J397" s="5">
        <v>4.16</v>
      </c>
      <c r="K397">
        <v>1.58</v>
      </c>
      <c r="L397">
        <v>1.87</v>
      </c>
      <c r="M397">
        <v>2.35</v>
      </c>
      <c r="N397">
        <v>1.98</v>
      </c>
      <c r="O397" s="5">
        <v>1.9450000000000003</v>
      </c>
      <c r="P397">
        <v>0.16</v>
      </c>
      <c r="Q397">
        <v>0.15</v>
      </c>
      <c r="R397">
        <v>0.21</v>
      </c>
      <c r="S397">
        <v>0.33</v>
      </c>
      <c r="T397" s="5">
        <v>0.21250000000000002</v>
      </c>
      <c r="U397">
        <v>0.38</v>
      </c>
      <c r="V397">
        <v>0.57999999999999996</v>
      </c>
      <c r="W397">
        <v>0.27</v>
      </c>
      <c r="X397">
        <v>0.31</v>
      </c>
      <c r="Y397" s="5">
        <v>0.38500000000000001</v>
      </c>
    </row>
    <row r="398" spans="1:25">
      <c r="A398" t="s">
        <v>1014</v>
      </c>
      <c r="B398" s="4" t="s">
        <v>1015</v>
      </c>
      <c r="C398" s="4" t="s">
        <v>398</v>
      </c>
      <c r="D398" s="8">
        <v>3.3197717179292701</v>
      </c>
      <c r="E398" s="4" t="s">
        <v>1016</v>
      </c>
      <c r="F398">
        <v>0.43</v>
      </c>
      <c r="G398">
        <v>0.42</v>
      </c>
      <c r="H398">
        <v>0.52</v>
      </c>
      <c r="I398">
        <v>0.44</v>
      </c>
      <c r="J398" s="5">
        <v>0.45250000000000001</v>
      </c>
      <c r="K398">
        <v>1.21</v>
      </c>
      <c r="L398">
        <v>1.39</v>
      </c>
      <c r="M398">
        <v>1.1399999999999999</v>
      </c>
      <c r="N398">
        <v>1.41</v>
      </c>
      <c r="O398" s="5">
        <v>1.2874999999999999</v>
      </c>
      <c r="P398">
        <v>0.16</v>
      </c>
      <c r="Q398">
        <v>0.17</v>
      </c>
      <c r="R398">
        <v>0.09</v>
      </c>
      <c r="S398">
        <v>0.13</v>
      </c>
      <c r="T398" s="5">
        <v>0.13750000000000001</v>
      </c>
      <c r="U398">
        <v>0.33</v>
      </c>
      <c r="V398">
        <v>0.35</v>
      </c>
      <c r="W398">
        <v>0.31</v>
      </c>
      <c r="X398">
        <v>0.41</v>
      </c>
      <c r="Y398" s="5">
        <v>0.35</v>
      </c>
    </row>
    <row r="399" spans="1:25">
      <c r="A399" t="s">
        <v>1017</v>
      </c>
      <c r="B399" s="4" t="s">
        <v>1018</v>
      </c>
      <c r="C399" s="4" t="s">
        <v>398</v>
      </c>
      <c r="D399" s="8">
        <v>3.3518857004184599</v>
      </c>
      <c r="E399" s="4" t="s">
        <v>1019</v>
      </c>
      <c r="F399">
        <v>0</v>
      </c>
      <c r="G399">
        <v>0</v>
      </c>
      <c r="H399">
        <v>0</v>
      </c>
      <c r="I399">
        <v>0</v>
      </c>
      <c r="J399" s="5">
        <v>0</v>
      </c>
      <c r="K399">
        <v>9.36</v>
      </c>
      <c r="L399">
        <v>11.29</v>
      </c>
      <c r="M399">
        <v>9.34</v>
      </c>
      <c r="N399">
        <v>10.3</v>
      </c>
      <c r="O399" s="5">
        <v>10.0725</v>
      </c>
      <c r="P399">
        <v>0.78</v>
      </c>
      <c r="Q399">
        <v>1.22</v>
      </c>
      <c r="R399">
        <v>1.0900000000000001</v>
      </c>
      <c r="S399">
        <v>1.1599999999999999</v>
      </c>
      <c r="T399" s="5">
        <v>1.0625</v>
      </c>
      <c r="U399">
        <v>2.21</v>
      </c>
      <c r="V399">
        <v>2.13</v>
      </c>
      <c r="W399">
        <v>2.0099999999999998</v>
      </c>
      <c r="X399">
        <v>3.22</v>
      </c>
      <c r="Y399" s="5">
        <v>2.3925000000000001</v>
      </c>
    </row>
    <row r="400" spans="1:25">
      <c r="A400" t="s">
        <v>1020</v>
      </c>
      <c r="B400" s="4" t="s">
        <v>1021</v>
      </c>
      <c r="C400" s="4" t="s">
        <v>398</v>
      </c>
      <c r="D400" s="8">
        <v>3.3594151559137702</v>
      </c>
      <c r="E400" s="4" t="s">
        <v>1022</v>
      </c>
      <c r="F400">
        <v>12.26</v>
      </c>
      <c r="G400">
        <v>11.55</v>
      </c>
      <c r="H400">
        <v>13.9</v>
      </c>
      <c r="I400">
        <v>10.44</v>
      </c>
      <c r="J400" s="5">
        <v>12.0375</v>
      </c>
      <c r="K400">
        <v>25.13</v>
      </c>
      <c r="L400">
        <v>30.08</v>
      </c>
      <c r="M400">
        <v>26</v>
      </c>
      <c r="N400">
        <v>28.56</v>
      </c>
      <c r="O400" s="5">
        <v>27.442499999999999</v>
      </c>
      <c r="P400">
        <v>2.68</v>
      </c>
      <c r="Q400">
        <v>3.5</v>
      </c>
      <c r="R400">
        <v>2.8</v>
      </c>
      <c r="S400">
        <v>2.71</v>
      </c>
      <c r="T400" s="5">
        <v>2.9225000000000003</v>
      </c>
      <c r="U400">
        <v>6.85</v>
      </c>
      <c r="V400">
        <v>7.36</v>
      </c>
      <c r="W400">
        <v>7.03</v>
      </c>
      <c r="X400">
        <v>7.58</v>
      </c>
      <c r="Y400" s="5">
        <v>7.2050000000000001</v>
      </c>
    </row>
    <row r="401" spans="1:25">
      <c r="A401" t="s">
        <v>1023</v>
      </c>
      <c r="B401" s="4" t="s">
        <v>1024</v>
      </c>
      <c r="C401" s="4" t="s">
        <v>398</v>
      </c>
      <c r="D401" s="8">
        <v>3.3599526817002299</v>
      </c>
      <c r="E401" s="4">
        <v>1.9000000000000001E-4</v>
      </c>
      <c r="F401">
        <v>0.08</v>
      </c>
      <c r="G401">
        <v>0.24</v>
      </c>
      <c r="H401">
        <v>0.1</v>
      </c>
      <c r="I401">
        <v>0.11</v>
      </c>
      <c r="J401" s="5">
        <v>0.13250000000000001</v>
      </c>
      <c r="K401">
        <v>0.22</v>
      </c>
      <c r="L401">
        <v>0.17</v>
      </c>
      <c r="M401">
        <v>0.23</v>
      </c>
      <c r="N401">
        <v>0.2</v>
      </c>
      <c r="O401" s="5">
        <v>0.20500000000000002</v>
      </c>
      <c r="P401">
        <v>0</v>
      </c>
      <c r="Q401">
        <v>0</v>
      </c>
      <c r="R401">
        <v>0.02</v>
      </c>
      <c r="S401">
        <v>0.05</v>
      </c>
      <c r="T401" s="5">
        <v>1.7500000000000002E-2</v>
      </c>
      <c r="U401">
        <v>0.01</v>
      </c>
      <c r="V401">
        <v>0.11</v>
      </c>
      <c r="W401">
        <v>0.04</v>
      </c>
      <c r="X401">
        <v>7.0000000000000007E-2</v>
      </c>
      <c r="Y401" s="5">
        <v>5.7500000000000002E-2</v>
      </c>
    </row>
    <row r="402" spans="1:25">
      <c r="A402" t="s">
        <v>1025</v>
      </c>
      <c r="B402" s="4" t="s">
        <v>1026</v>
      </c>
      <c r="C402" s="4" t="s">
        <v>398</v>
      </c>
      <c r="D402" s="8">
        <v>3.3845985237785801</v>
      </c>
      <c r="E402" s="4" t="s">
        <v>1027</v>
      </c>
      <c r="F402">
        <v>81.27</v>
      </c>
      <c r="G402">
        <v>57.13</v>
      </c>
      <c r="H402">
        <v>71.53</v>
      </c>
      <c r="I402">
        <v>63.54</v>
      </c>
      <c r="J402" s="5">
        <v>68.367500000000007</v>
      </c>
      <c r="K402">
        <v>63.04</v>
      </c>
      <c r="L402">
        <v>66.58</v>
      </c>
      <c r="M402">
        <v>71.39</v>
      </c>
      <c r="N402">
        <v>64.31</v>
      </c>
      <c r="O402" s="5">
        <v>66.33</v>
      </c>
      <c r="P402">
        <v>5.76</v>
      </c>
      <c r="Q402">
        <v>7.95</v>
      </c>
      <c r="R402">
        <v>7.76</v>
      </c>
      <c r="S402">
        <v>6.85</v>
      </c>
      <c r="T402" s="5">
        <v>7.08</v>
      </c>
      <c r="U402">
        <v>25.17</v>
      </c>
      <c r="V402">
        <v>29.67</v>
      </c>
      <c r="W402">
        <v>26.12</v>
      </c>
      <c r="X402">
        <v>24.36</v>
      </c>
      <c r="Y402" s="5">
        <v>26.330000000000002</v>
      </c>
    </row>
    <row r="403" spans="1:25">
      <c r="A403" t="s">
        <v>1028</v>
      </c>
      <c r="B403" s="4" t="s">
        <v>1029</v>
      </c>
      <c r="C403" s="4" t="s">
        <v>398</v>
      </c>
      <c r="D403" s="8">
        <v>3.4018654048545902</v>
      </c>
      <c r="E403" s="4" t="s">
        <v>907</v>
      </c>
      <c r="F403">
        <v>0.05</v>
      </c>
      <c r="G403">
        <v>0.04</v>
      </c>
      <c r="H403">
        <v>0.03</v>
      </c>
      <c r="I403">
        <v>0.06</v>
      </c>
      <c r="J403" s="5">
        <v>4.4999999999999998E-2</v>
      </c>
      <c r="K403">
        <v>0.94</v>
      </c>
      <c r="L403">
        <v>0.94</v>
      </c>
      <c r="M403">
        <v>0.67</v>
      </c>
      <c r="N403">
        <v>0.97</v>
      </c>
      <c r="O403" s="5">
        <v>0.87999999999999989</v>
      </c>
      <c r="P403">
        <v>0.1</v>
      </c>
      <c r="Q403">
        <v>7.0000000000000007E-2</v>
      </c>
      <c r="R403">
        <v>0.11</v>
      </c>
      <c r="S403">
        <v>0.06</v>
      </c>
      <c r="T403" s="5">
        <v>8.5000000000000006E-2</v>
      </c>
      <c r="U403">
        <v>0.34</v>
      </c>
      <c r="V403">
        <v>0.32</v>
      </c>
      <c r="W403">
        <v>0.33</v>
      </c>
      <c r="X403">
        <v>0.45</v>
      </c>
      <c r="Y403" s="5">
        <v>0.36</v>
      </c>
    </row>
    <row r="404" spans="1:25">
      <c r="A404" t="s">
        <v>1030</v>
      </c>
      <c r="B404" s="4" t="s">
        <v>1031</v>
      </c>
      <c r="C404" s="4" t="s">
        <v>398</v>
      </c>
      <c r="D404" s="8">
        <v>3.42401189283789</v>
      </c>
      <c r="E404" s="4" t="s">
        <v>1032</v>
      </c>
      <c r="F404">
        <v>10.59</v>
      </c>
      <c r="G404">
        <v>8.32</v>
      </c>
      <c r="H404">
        <v>11.44</v>
      </c>
      <c r="I404">
        <v>10.31</v>
      </c>
      <c r="J404" s="5">
        <v>10.165000000000001</v>
      </c>
      <c r="K404">
        <v>273.83999999999997</v>
      </c>
      <c r="L404">
        <v>343.27</v>
      </c>
      <c r="M404">
        <v>268.31</v>
      </c>
      <c r="N404">
        <v>376.54</v>
      </c>
      <c r="O404" s="5">
        <v>315.48999999999995</v>
      </c>
      <c r="P404">
        <v>24.65</v>
      </c>
      <c r="Q404">
        <v>42.87</v>
      </c>
      <c r="R404">
        <v>26.95</v>
      </c>
      <c r="S404">
        <v>33.21</v>
      </c>
      <c r="T404" s="5">
        <v>31.92</v>
      </c>
      <c r="U404">
        <v>26.6</v>
      </c>
      <c r="V404">
        <v>29.43</v>
      </c>
      <c r="W404">
        <v>26.15</v>
      </c>
      <c r="X404">
        <v>31.08</v>
      </c>
      <c r="Y404" s="5">
        <v>28.315000000000001</v>
      </c>
    </row>
    <row r="405" spans="1:25">
      <c r="A405" t="s">
        <v>1033</v>
      </c>
      <c r="B405" s="4" t="s">
        <v>1034</v>
      </c>
      <c r="C405" s="4" t="s">
        <v>398</v>
      </c>
      <c r="D405" s="8">
        <v>3.4277285753598599</v>
      </c>
      <c r="E405" s="4" t="s">
        <v>1035</v>
      </c>
      <c r="F405">
        <v>0.03</v>
      </c>
      <c r="G405">
        <v>0.04</v>
      </c>
      <c r="H405">
        <v>0.08</v>
      </c>
      <c r="I405">
        <v>0.04</v>
      </c>
      <c r="J405" s="5">
        <v>4.7500000000000007E-2</v>
      </c>
      <c r="K405">
        <v>0.53</v>
      </c>
      <c r="L405">
        <v>0.78</v>
      </c>
      <c r="M405">
        <v>0.47</v>
      </c>
      <c r="N405">
        <v>0.53</v>
      </c>
      <c r="O405" s="5">
        <v>0.57750000000000001</v>
      </c>
      <c r="P405">
        <v>0.03</v>
      </c>
      <c r="Q405">
        <v>0.08</v>
      </c>
      <c r="R405">
        <v>7.0000000000000007E-2</v>
      </c>
      <c r="S405">
        <v>0.06</v>
      </c>
      <c r="T405" s="5">
        <v>0.06</v>
      </c>
      <c r="U405">
        <v>0.11</v>
      </c>
      <c r="V405">
        <v>0.16</v>
      </c>
      <c r="W405">
        <v>0.12</v>
      </c>
      <c r="X405">
        <v>0.28999999999999998</v>
      </c>
      <c r="Y405" s="5">
        <v>0.16999999999999998</v>
      </c>
    </row>
    <row r="406" spans="1:25">
      <c r="A406" t="s">
        <v>1036</v>
      </c>
      <c r="B406" s="4" t="s">
        <v>1037</v>
      </c>
      <c r="C406" s="4" t="s">
        <v>398</v>
      </c>
      <c r="D406" s="8">
        <v>3.42957939500883</v>
      </c>
      <c r="E406" s="4">
        <v>3.8999999999999999E-6</v>
      </c>
      <c r="F406">
        <v>0.1</v>
      </c>
      <c r="G406">
        <v>0.01</v>
      </c>
      <c r="H406">
        <v>0.08</v>
      </c>
      <c r="I406">
        <v>0.02</v>
      </c>
      <c r="J406" s="5">
        <v>5.2499999999999998E-2</v>
      </c>
      <c r="K406">
        <v>0.39</v>
      </c>
      <c r="L406">
        <v>0.44</v>
      </c>
      <c r="M406">
        <v>0.33</v>
      </c>
      <c r="N406">
        <v>0.33</v>
      </c>
      <c r="O406" s="5">
        <v>0.37250000000000005</v>
      </c>
      <c r="P406">
        <v>0.02</v>
      </c>
      <c r="Q406">
        <v>0.08</v>
      </c>
      <c r="R406">
        <v>0.04</v>
      </c>
      <c r="S406">
        <v>0.02</v>
      </c>
      <c r="T406" s="5">
        <v>0.04</v>
      </c>
      <c r="U406">
        <v>0.01</v>
      </c>
      <c r="V406">
        <v>0.06</v>
      </c>
      <c r="W406">
        <v>0.05</v>
      </c>
      <c r="X406">
        <v>0</v>
      </c>
      <c r="Y406" s="5">
        <v>0.03</v>
      </c>
    </row>
    <row r="407" spans="1:25">
      <c r="A407" t="s">
        <v>1038</v>
      </c>
      <c r="B407" s="4" t="s">
        <v>1039</v>
      </c>
      <c r="C407" s="4" t="s">
        <v>398</v>
      </c>
      <c r="D407" s="8">
        <v>3.4415762972912001</v>
      </c>
      <c r="E407" s="4" t="s">
        <v>325</v>
      </c>
      <c r="F407">
        <v>0.13</v>
      </c>
      <c r="G407">
        <v>0.09</v>
      </c>
      <c r="H407">
        <v>0.17</v>
      </c>
      <c r="I407">
        <v>0.11</v>
      </c>
      <c r="J407" s="5">
        <v>0.125</v>
      </c>
      <c r="K407">
        <v>0.47</v>
      </c>
      <c r="L407">
        <v>0.55000000000000004</v>
      </c>
      <c r="M407">
        <v>0.36</v>
      </c>
      <c r="N407">
        <v>0.45</v>
      </c>
      <c r="O407" s="5">
        <v>0.45749999999999996</v>
      </c>
      <c r="P407">
        <v>0.06</v>
      </c>
      <c r="Q407">
        <v>0.02</v>
      </c>
      <c r="R407">
        <v>0.05</v>
      </c>
      <c r="S407">
        <v>0.04</v>
      </c>
      <c r="T407" s="5">
        <v>4.2500000000000003E-2</v>
      </c>
      <c r="U407">
        <v>0.11</v>
      </c>
      <c r="V407">
        <v>0.05</v>
      </c>
      <c r="W407">
        <v>0.09</v>
      </c>
      <c r="X407">
        <v>0.06</v>
      </c>
      <c r="Y407" s="5">
        <v>7.7499999999999999E-2</v>
      </c>
    </row>
    <row r="408" spans="1:25">
      <c r="A408" t="s">
        <v>1040</v>
      </c>
      <c r="B408" s="4" t="s">
        <v>1041</v>
      </c>
      <c r="C408" s="4" t="s">
        <v>398</v>
      </c>
      <c r="D408" s="8">
        <v>3.4493942924353398</v>
      </c>
      <c r="E408" s="4">
        <v>2.0999999999999999E-5</v>
      </c>
      <c r="F408">
        <v>0.08</v>
      </c>
      <c r="G408">
        <v>0.04</v>
      </c>
      <c r="H408">
        <v>0.15</v>
      </c>
      <c r="I408">
        <v>0.03</v>
      </c>
      <c r="J408" s="5">
        <v>7.5000000000000011E-2</v>
      </c>
      <c r="K408">
        <v>0.17</v>
      </c>
      <c r="L408">
        <v>0.31</v>
      </c>
      <c r="M408">
        <v>0.28999999999999998</v>
      </c>
      <c r="N408">
        <v>0.34</v>
      </c>
      <c r="O408" s="5">
        <v>0.27750000000000002</v>
      </c>
      <c r="P408">
        <v>0.02</v>
      </c>
      <c r="Q408">
        <v>0.04</v>
      </c>
      <c r="R408">
        <v>0</v>
      </c>
      <c r="S408">
        <v>0.04</v>
      </c>
      <c r="T408" s="5">
        <v>2.5000000000000001E-2</v>
      </c>
      <c r="U408">
        <v>0.06</v>
      </c>
      <c r="V408">
        <v>0.14000000000000001</v>
      </c>
      <c r="W408">
        <v>0.01</v>
      </c>
      <c r="X408">
        <v>0.1</v>
      </c>
      <c r="Y408" s="5">
        <v>7.7500000000000013E-2</v>
      </c>
    </row>
    <row r="409" spans="1:25">
      <c r="A409" t="s">
        <v>1042</v>
      </c>
      <c r="B409" s="4" t="s">
        <v>1043</v>
      </c>
      <c r="C409" s="4" t="s">
        <v>398</v>
      </c>
      <c r="D409" s="8">
        <v>3.4997748460699998</v>
      </c>
      <c r="E409" s="4" t="s">
        <v>318</v>
      </c>
      <c r="F409">
        <v>0.19</v>
      </c>
      <c r="G409">
        <v>0.15</v>
      </c>
      <c r="H409">
        <v>0.16</v>
      </c>
      <c r="I409">
        <v>0.11</v>
      </c>
      <c r="J409" s="5">
        <v>0.1525</v>
      </c>
      <c r="K409">
        <v>0.28000000000000003</v>
      </c>
      <c r="L409">
        <v>0.3</v>
      </c>
      <c r="M409">
        <v>0.45</v>
      </c>
      <c r="N409">
        <v>0.41</v>
      </c>
      <c r="O409" s="5">
        <v>0.36</v>
      </c>
      <c r="P409">
        <v>0.03</v>
      </c>
      <c r="Q409">
        <v>0</v>
      </c>
      <c r="R409">
        <v>7.0000000000000007E-2</v>
      </c>
      <c r="S409">
        <v>0.05</v>
      </c>
      <c r="T409" s="5">
        <v>3.7500000000000006E-2</v>
      </c>
      <c r="U409">
        <v>0.16</v>
      </c>
      <c r="V409">
        <v>0.14000000000000001</v>
      </c>
      <c r="W409">
        <v>0.16</v>
      </c>
      <c r="X409">
        <v>0.13</v>
      </c>
      <c r="Y409" s="5">
        <v>0.14750000000000002</v>
      </c>
    </row>
    <row r="410" spans="1:25">
      <c r="A410" t="s">
        <v>1044</v>
      </c>
      <c r="B410" s="4" t="s">
        <v>1045</v>
      </c>
      <c r="C410" s="4" t="s">
        <v>398</v>
      </c>
      <c r="D410" s="8">
        <v>3.5053015948281701</v>
      </c>
      <c r="E410" s="4">
        <v>1.5E-6</v>
      </c>
      <c r="F410">
        <v>0</v>
      </c>
      <c r="G410">
        <v>0.01</v>
      </c>
      <c r="H410">
        <v>0</v>
      </c>
      <c r="I410">
        <v>0.01</v>
      </c>
      <c r="J410" s="5">
        <v>5.0000000000000001E-3</v>
      </c>
      <c r="K410">
        <v>0.42</v>
      </c>
      <c r="L410">
        <v>0.28999999999999998</v>
      </c>
      <c r="M410">
        <v>0.32</v>
      </c>
      <c r="N410">
        <v>0.23</v>
      </c>
      <c r="O410" s="5">
        <v>0.315</v>
      </c>
      <c r="P410">
        <v>0</v>
      </c>
      <c r="Q410">
        <v>0.04</v>
      </c>
      <c r="R410">
        <v>0.04</v>
      </c>
      <c r="S410">
        <v>0.04</v>
      </c>
      <c r="T410" s="5">
        <v>0.03</v>
      </c>
      <c r="U410">
        <v>0.04</v>
      </c>
      <c r="V410">
        <v>0.08</v>
      </c>
      <c r="W410">
        <v>0.11</v>
      </c>
      <c r="X410">
        <v>0.04</v>
      </c>
      <c r="Y410" s="5">
        <v>6.7499999999999991E-2</v>
      </c>
    </row>
    <row r="411" spans="1:25">
      <c r="A411" t="s">
        <v>1046</v>
      </c>
      <c r="B411" s="4" t="s">
        <v>1047</v>
      </c>
      <c r="C411" s="4" t="s">
        <v>398</v>
      </c>
      <c r="D411" s="8">
        <v>3.5408459212161998</v>
      </c>
      <c r="E411" s="4" t="s">
        <v>1048</v>
      </c>
      <c r="F411">
        <v>4.45</v>
      </c>
      <c r="G411">
        <v>2.62</v>
      </c>
      <c r="H411">
        <v>3.45</v>
      </c>
      <c r="I411">
        <v>2.4900000000000002</v>
      </c>
      <c r="J411" s="5">
        <v>3.2524999999999999</v>
      </c>
      <c r="K411">
        <v>14.68</v>
      </c>
      <c r="L411">
        <v>16.39</v>
      </c>
      <c r="M411">
        <v>12.69</v>
      </c>
      <c r="N411">
        <v>13.78</v>
      </c>
      <c r="O411" s="5">
        <v>14.385</v>
      </c>
      <c r="P411">
        <v>1.87</v>
      </c>
      <c r="Q411">
        <v>1.78</v>
      </c>
      <c r="R411">
        <v>1.66</v>
      </c>
      <c r="S411">
        <v>1.59</v>
      </c>
      <c r="T411" s="5">
        <v>1.7250000000000001</v>
      </c>
      <c r="U411">
        <v>5.31</v>
      </c>
      <c r="V411">
        <v>4.5199999999999996</v>
      </c>
      <c r="W411">
        <v>5.27</v>
      </c>
      <c r="X411">
        <v>5.46</v>
      </c>
      <c r="Y411" s="5">
        <v>5.14</v>
      </c>
    </row>
    <row r="412" spans="1:25">
      <c r="A412" t="s">
        <v>1049</v>
      </c>
      <c r="B412" s="4" t="s">
        <v>1050</v>
      </c>
      <c r="C412" s="4" t="s">
        <v>398</v>
      </c>
      <c r="D412" s="8">
        <v>3.5615707092366602</v>
      </c>
      <c r="E412" s="4" t="s">
        <v>67</v>
      </c>
      <c r="F412">
        <v>0.28000000000000003</v>
      </c>
      <c r="G412">
        <v>0.25</v>
      </c>
      <c r="H412">
        <v>0.22</v>
      </c>
      <c r="I412">
        <v>0.2</v>
      </c>
      <c r="J412" s="5">
        <v>0.23749999999999999</v>
      </c>
      <c r="K412">
        <v>0.74</v>
      </c>
      <c r="L412">
        <v>0.48</v>
      </c>
      <c r="M412">
        <v>0.8</v>
      </c>
      <c r="N412">
        <v>0.62</v>
      </c>
      <c r="O412" s="5">
        <v>0.66</v>
      </c>
      <c r="P412">
        <v>0.06</v>
      </c>
      <c r="Q412">
        <v>0.03</v>
      </c>
      <c r="R412">
        <v>0.06</v>
      </c>
      <c r="S412">
        <v>0.08</v>
      </c>
      <c r="T412" s="5">
        <v>5.7499999999999996E-2</v>
      </c>
      <c r="U412">
        <v>0.09</v>
      </c>
      <c r="V412">
        <v>0.13</v>
      </c>
      <c r="W412">
        <v>0.2</v>
      </c>
      <c r="X412">
        <v>0.1</v>
      </c>
      <c r="Y412" s="5">
        <v>0.13</v>
      </c>
    </row>
    <row r="413" spans="1:25">
      <c r="A413" t="s">
        <v>1051</v>
      </c>
      <c r="B413" s="4" t="s">
        <v>1052</v>
      </c>
      <c r="C413" s="4" t="s">
        <v>398</v>
      </c>
      <c r="D413" s="8">
        <v>3.5666347152155802</v>
      </c>
      <c r="E413" s="4" t="s">
        <v>1053</v>
      </c>
      <c r="F413">
        <v>2.85</v>
      </c>
      <c r="G413">
        <v>3.09</v>
      </c>
      <c r="H413">
        <v>3.58</v>
      </c>
      <c r="I413">
        <v>2.97</v>
      </c>
      <c r="J413" s="5">
        <v>3.1225000000000001</v>
      </c>
      <c r="K413">
        <v>8.19</v>
      </c>
      <c r="L413">
        <v>9.48</v>
      </c>
      <c r="M413">
        <v>7.28</v>
      </c>
      <c r="N413">
        <v>8.6</v>
      </c>
      <c r="O413" s="5">
        <v>8.3875000000000011</v>
      </c>
      <c r="P413">
        <v>0.52</v>
      </c>
      <c r="Q413">
        <v>0.89</v>
      </c>
      <c r="R413">
        <v>0.97</v>
      </c>
      <c r="S413">
        <v>0.68</v>
      </c>
      <c r="T413" s="5">
        <v>0.76500000000000001</v>
      </c>
      <c r="U413">
        <v>2.1800000000000002</v>
      </c>
      <c r="V413">
        <v>1.87</v>
      </c>
      <c r="W413">
        <v>1.77</v>
      </c>
      <c r="X413">
        <v>2.13</v>
      </c>
      <c r="Y413" s="5">
        <v>1.9875</v>
      </c>
    </row>
    <row r="414" spans="1:25">
      <c r="A414" t="s">
        <v>1054</v>
      </c>
      <c r="B414" s="4" t="s">
        <v>1055</v>
      </c>
      <c r="C414" s="4" t="s">
        <v>398</v>
      </c>
      <c r="D414" s="8">
        <v>3.5794612218881099</v>
      </c>
      <c r="E414" s="4" t="s">
        <v>1056</v>
      </c>
      <c r="F414">
        <v>5.75</v>
      </c>
      <c r="G414">
        <v>5.35</v>
      </c>
      <c r="H414">
        <v>5.75</v>
      </c>
      <c r="I414">
        <v>5.0999999999999996</v>
      </c>
      <c r="J414" s="5">
        <v>5.4875000000000007</v>
      </c>
      <c r="K414">
        <v>4.74</v>
      </c>
      <c r="L414">
        <v>6.39</v>
      </c>
      <c r="M414">
        <v>5.0199999999999996</v>
      </c>
      <c r="N414">
        <v>6.21</v>
      </c>
      <c r="O414" s="5">
        <v>5.59</v>
      </c>
      <c r="P414">
        <v>0.43</v>
      </c>
      <c r="Q414">
        <v>0.48</v>
      </c>
      <c r="R414">
        <v>0.56999999999999995</v>
      </c>
      <c r="S414">
        <v>0.52</v>
      </c>
      <c r="T414" s="5">
        <v>0.5</v>
      </c>
      <c r="U414">
        <v>1.99</v>
      </c>
      <c r="V414">
        <v>1.82</v>
      </c>
      <c r="W414">
        <v>2.11</v>
      </c>
      <c r="X414">
        <v>2.1800000000000002</v>
      </c>
      <c r="Y414" s="5">
        <v>2.0249999999999999</v>
      </c>
    </row>
    <row r="415" spans="1:25">
      <c r="A415" t="s">
        <v>1057</v>
      </c>
      <c r="B415" s="4" t="s">
        <v>1058</v>
      </c>
      <c r="C415" s="4" t="s">
        <v>398</v>
      </c>
      <c r="D415" s="8">
        <v>3.59350615284814</v>
      </c>
      <c r="E415" s="4" t="s">
        <v>1059</v>
      </c>
      <c r="F415">
        <v>0</v>
      </c>
      <c r="G415">
        <v>0</v>
      </c>
      <c r="H415">
        <v>0</v>
      </c>
      <c r="I415">
        <v>0</v>
      </c>
      <c r="J415" s="5">
        <v>0</v>
      </c>
      <c r="K415">
        <v>3.83</v>
      </c>
      <c r="L415">
        <v>4.78</v>
      </c>
      <c r="M415">
        <v>4.0599999999999996</v>
      </c>
      <c r="N415">
        <v>4.63</v>
      </c>
      <c r="O415" s="5">
        <v>4.3249999999999993</v>
      </c>
      <c r="P415">
        <v>0.34</v>
      </c>
      <c r="Q415">
        <v>0.61</v>
      </c>
      <c r="R415">
        <v>0.36</v>
      </c>
      <c r="S415">
        <v>0.41</v>
      </c>
      <c r="T415" s="5">
        <v>0.43</v>
      </c>
      <c r="U415">
        <v>0.78</v>
      </c>
      <c r="V415">
        <v>0.77</v>
      </c>
      <c r="W415">
        <v>0.79</v>
      </c>
      <c r="X415">
        <v>0.77</v>
      </c>
      <c r="Y415" s="5">
        <v>0.77749999999999997</v>
      </c>
    </row>
    <row r="416" spans="1:25">
      <c r="A416" t="s">
        <v>1060</v>
      </c>
      <c r="B416" s="4" t="s">
        <v>1061</v>
      </c>
      <c r="C416" s="4" t="s">
        <v>398</v>
      </c>
      <c r="D416" s="8">
        <v>3.5970888225527502</v>
      </c>
      <c r="E416" s="4">
        <v>1.7999999999999999E-6</v>
      </c>
      <c r="F416">
        <v>0.55000000000000004</v>
      </c>
      <c r="G416">
        <v>0.45</v>
      </c>
      <c r="H416">
        <v>0.19</v>
      </c>
      <c r="I416">
        <v>0.62</v>
      </c>
      <c r="J416" s="5">
        <v>0.45250000000000001</v>
      </c>
      <c r="K416">
        <v>0.7</v>
      </c>
      <c r="L416">
        <v>0.68</v>
      </c>
      <c r="M416">
        <v>0.83</v>
      </c>
      <c r="N416">
        <v>0.71</v>
      </c>
      <c r="O416" s="5">
        <v>0.73</v>
      </c>
      <c r="P416">
        <v>0.09</v>
      </c>
      <c r="Q416">
        <v>0.1</v>
      </c>
      <c r="R416">
        <v>0.01</v>
      </c>
      <c r="S416">
        <v>0.06</v>
      </c>
      <c r="T416" s="5">
        <v>6.5000000000000002E-2</v>
      </c>
      <c r="U416">
        <v>0.36</v>
      </c>
      <c r="V416">
        <v>0.26</v>
      </c>
      <c r="W416">
        <v>0.09</v>
      </c>
      <c r="X416">
        <v>0.08</v>
      </c>
      <c r="Y416" s="5">
        <v>0.19749999999999998</v>
      </c>
    </row>
    <row r="417" spans="1:25">
      <c r="A417" t="s">
        <v>1062</v>
      </c>
      <c r="B417" s="4" t="s">
        <v>1063</v>
      </c>
      <c r="C417" s="4" t="s">
        <v>398</v>
      </c>
      <c r="D417" s="8">
        <v>3.6127546211129</v>
      </c>
      <c r="E417" s="4">
        <v>2.7999999999999999E-6</v>
      </c>
      <c r="F417">
        <v>0.3</v>
      </c>
      <c r="G417">
        <v>0.24</v>
      </c>
      <c r="H417">
        <v>0.13</v>
      </c>
      <c r="I417">
        <v>0.25</v>
      </c>
      <c r="J417" s="5">
        <v>0.23</v>
      </c>
      <c r="K417">
        <v>2.52</v>
      </c>
      <c r="L417">
        <v>1.1100000000000001</v>
      </c>
      <c r="M417">
        <v>1.84</v>
      </c>
      <c r="N417">
        <v>1.99</v>
      </c>
      <c r="O417" s="5">
        <v>1.865</v>
      </c>
      <c r="P417">
        <v>0</v>
      </c>
      <c r="Q417">
        <v>0.17</v>
      </c>
      <c r="R417">
        <v>0.18</v>
      </c>
      <c r="S417">
        <v>0.32</v>
      </c>
      <c r="T417" s="5">
        <v>0.16749999999999998</v>
      </c>
      <c r="U417">
        <v>0.3</v>
      </c>
      <c r="V417">
        <v>1.03</v>
      </c>
      <c r="W417">
        <v>0.71</v>
      </c>
      <c r="X417">
        <v>0.65</v>
      </c>
      <c r="Y417" s="5">
        <v>0.67249999999999999</v>
      </c>
    </row>
    <row r="418" spans="1:25">
      <c r="A418" t="s">
        <v>1064</v>
      </c>
      <c r="B418" s="4" t="s">
        <v>1065</v>
      </c>
      <c r="C418" s="4" t="s">
        <v>398</v>
      </c>
      <c r="D418" s="8">
        <v>3.68028345307714</v>
      </c>
      <c r="E418" s="4" t="s">
        <v>807</v>
      </c>
      <c r="F418">
        <v>0.01</v>
      </c>
      <c r="G418">
        <v>0.01</v>
      </c>
      <c r="H418">
        <v>0.01</v>
      </c>
      <c r="I418">
        <v>0.01</v>
      </c>
      <c r="J418" s="5">
        <v>0.01</v>
      </c>
      <c r="K418">
        <v>0.27</v>
      </c>
      <c r="L418">
        <v>0.36</v>
      </c>
      <c r="M418">
        <v>0.28999999999999998</v>
      </c>
      <c r="N418">
        <v>0.31</v>
      </c>
      <c r="O418" s="5">
        <v>0.3075</v>
      </c>
      <c r="P418">
        <v>0.02</v>
      </c>
      <c r="Q418">
        <v>0.03</v>
      </c>
      <c r="R418">
        <v>0.02</v>
      </c>
      <c r="S418">
        <v>0.03</v>
      </c>
      <c r="T418" s="5">
        <v>2.5000000000000001E-2</v>
      </c>
      <c r="U418">
        <v>0.17</v>
      </c>
      <c r="V418">
        <v>0.15</v>
      </c>
      <c r="W418">
        <v>0.1</v>
      </c>
      <c r="X418">
        <v>0.15</v>
      </c>
      <c r="Y418" s="5">
        <v>0.14250000000000002</v>
      </c>
    </row>
    <row r="419" spans="1:25">
      <c r="A419" t="s">
        <v>1066</v>
      </c>
      <c r="B419" s="4" t="s">
        <v>1067</v>
      </c>
      <c r="C419" s="4" t="s">
        <v>398</v>
      </c>
      <c r="D419" s="8">
        <v>3.68059247670078</v>
      </c>
      <c r="E419" s="4" t="s">
        <v>1056</v>
      </c>
      <c r="F419">
        <v>2.38</v>
      </c>
      <c r="G419">
        <v>1.92</v>
      </c>
      <c r="H419">
        <v>2.66</v>
      </c>
      <c r="I419">
        <v>1.99</v>
      </c>
      <c r="J419" s="5">
        <v>2.2374999999999998</v>
      </c>
      <c r="K419">
        <v>9.84</v>
      </c>
      <c r="L419">
        <v>13.04</v>
      </c>
      <c r="M419">
        <v>9.7899999999999991</v>
      </c>
      <c r="N419">
        <v>13.03</v>
      </c>
      <c r="O419" s="5">
        <v>11.425000000000001</v>
      </c>
      <c r="P419">
        <v>1.03</v>
      </c>
      <c r="Q419">
        <v>1.08</v>
      </c>
      <c r="R419">
        <v>0.84</v>
      </c>
      <c r="S419">
        <v>0.98</v>
      </c>
      <c r="T419" s="5">
        <v>0.98250000000000004</v>
      </c>
      <c r="U419">
        <v>2.81</v>
      </c>
      <c r="V419">
        <v>2.78</v>
      </c>
      <c r="W419">
        <v>2.89</v>
      </c>
      <c r="X419">
        <v>3.33</v>
      </c>
      <c r="Y419" s="5">
        <v>2.9525000000000001</v>
      </c>
    </row>
    <row r="420" spans="1:25">
      <c r="A420" t="s">
        <v>1068</v>
      </c>
      <c r="B420" s="4" t="s">
        <v>1069</v>
      </c>
      <c r="C420" s="4" t="s">
        <v>398</v>
      </c>
      <c r="D420" s="8">
        <v>3.6925793758960701</v>
      </c>
      <c r="E420" s="4">
        <v>3.8000000000000002E-5</v>
      </c>
      <c r="F420">
        <v>0.06</v>
      </c>
      <c r="G420">
        <v>0.03</v>
      </c>
      <c r="H420">
        <v>0.1</v>
      </c>
      <c r="I420">
        <v>0.02</v>
      </c>
      <c r="J420" s="5">
        <v>5.2499999999999998E-2</v>
      </c>
      <c r="K420">
        <v>0.12</v>
      </c>
      <c r="L420">
        <v>0.12</v>
      </c>
      <c r="M420">
        <v>0.11</v>
      </c>
      <c r="N420">
        <v>0.17</v>
      </c>
      <c r="O420" s="5">
        <v>0.13</v>
      </c>
      <c r="P420">
        <v>0</v>
      </c>
      <c r="Q420">
        <v>0.02</v>
      </c>
      <c r="R420">
        <v>0.01</v>
      </c>
      <c r="S420">
        <v>0.02</v>
      </c>
      <c r="T420" s="5">
        <v>1.2500000000000001E-2</v>
      </c>
      <c r="U420">
        <v>0</v>
      </c>
      <c r="V420">
        <v>0.01</v>
      </c>
      <c r="W420">
        <v>0.03</v>
      </c>
      <c r="X420">
        <v>0.03</v>
      </c>
      <c r="Y420" s="5">
        <v>1.7500000000000002E-2</v>
      </c>
    </row>
    <row r="421" spans="1:25">
      <c r="A421" t="s">
        <v>1070</v>
      </c>
      <c r="B421" s="4" t="s">
        <v>1071</v>
      </c>
      <c r="C421" s="4" t="s">
        <v>398</v>
      </c>
      <c r="D421" s="8">
        <v>3.7028622412814101</v>
      </c>
      <c r="E421" s="4" t="s">
        <v>1072</v>
      </c>
      <c r="F421">
        <v>0.42</v>
      </c>
      <c r="G421">
        <v>0.46</v>
      </c>
      <c r="H421">
        <v>0.65</v>
      </c>
      <c r="I421">
        <v>0.44</v>
      </c>
      <c r="J421" s="5">
        <v>0.49249999999999999</v>
      </c>
      <c r="K421">
        <v>0.74</v>
      </c>
      <c r="L421">
        <v>0.97</v>
      </c>
      <c r="M421">
        <v>0.63</v>
      </c>
      <c r="N421">
        <v>0.85</v>
      </c>
      <c r="O421" s="5">
        <v>0.79749999999999999</v>
      </c>
      <c r="P421">
        <v>0.05</v>
      </c>
      <c r="Q421">
        <v>0.09</v>
      </c>
      <c r="R421">
        <v>0.06</v>
      </c>
      <c r="S421">
        <v>7.0000000000000007E-2</v>
      </c>
      <c r="T421" s="5">
        <v>6.7500000000000004E-2</v>
      </c>
      <c r="U421">
        <v>0.44</v>
      </c>
      <c r="V421">
        <v>0.28000000000000003</v>
      </c>
      <c r="W421">
        <v>0.25</v>
      </c>
      <c r="X421">
        <v>0.13</v>
      </c>
      <c r="Y421" s="5">
        <v>0.27500000000000002</v>
      </c>
    </row>
    <row r="422" spans="1:25">
      <c r="A422" t="s">
        <v>1073</v>
      </c>
      <c r="B422" s="4" t="s">
        <v>1074</v>
      </c>
      <c r="C422" s="4" t="s">
        <v>398</v>
      </c>
      <c r="D422" s="8">
        <v>3.7141925935767199</v>
      </c>
      <c r="E422" s="4">
        <v>1E-4</v>
      </c>
      <c r="F422">
        <v>0</v>
      </c>
      <c r="G422">
        <v>0</v>
      </c>
      <c r="H422">
        <v>0</v>
      </c>
      <c r="I422">
        <v>0.01</v>
      </c>
      <c r="J422" s="5">
        <v>2.5000000000000001E-3</v>
      </c>
      <c r="K422">
        <v>0.16</v>
      </c>
      <c r="L422">
        <v>0.23</v>
      </c>
      <c r="M422">
        <v>0.13</v>
      </c>
      <c r="N422">
        <v>0.22</v>
      </c>
      <c r="O422" s="5">
        <v>0.185</v>
      </c>
      <c r="P422">
        <v>0</v>
      </c>
      <c r="Q422">
        <v>0.04</v>
      </c>
      <c r="R422">
        <v>0.01</v>
      </c>
      <c r="S422">
        <v>0</v>
      </c>
      <c r="T422" s="5">
        <v>1.2500000000000001E-2</v>
      </c>
      <c r="U422">
        <v>0</v>
      </c>
      <c r="V422">
        <v>0.06</v>
      </c>
      <c r="W422">
        <v>0.01</v>
      </c>
      <c r="X422">
        <v>0</v>
      </c>
      <c r="Y422" s="5">
        <v>1.7499999999999998E-2</v>
      </c>
    </row>
    <row r="423" spans="1:25">
      <c r="A423" t="s">
        <v>1075</v>
      </c>
      <c r="B423" s="4" t="s">
        <v>1076</v>
      </c>
      <c r="C423" s="4" t="s">
        <v>398</v>
      </c>
      <c r="D423" s="8">
        <v>3.7155849694549401</v>
      </c>
      <c r="E423" s="4" t="s">
        <v>1077</v>
      </c>
      <c r="F423">
        <v>3.02</v>
      </c>
      <c r="G423">
        <v>2.66</v>
      </c>
      <c r="H423">
        <v>3.31</v>
      </c>
      <c r="I423">
        <v>2.34</v>
      </c>
      <c r="J423" s="5">
        <v>2.8325</v>
      </c>
      <c r="K423">
        <v>5.2</v>
      </c>
      <c r="L423">
        <v>6.47</v>
      </c>
      <c r="M423">
        <v>5.04</v>
      </c>
      <c r="N423">
        <v>5.6</v>
      </c>
      <c r="O423" s="5">
        <v>5.5775000000000006</v>
      </c>
      <c r="P423">
        <v>0.4</v>
      </c>
      <c r="Q423">
        <v>0.5</v>
      </c>
      <c r="R423">
        <v>0.45</v>
      </c>
      <c r="S423">
        <v>0.46</v>
      </c>
      <c r="T423" s="5">
        <v>0.45250000000000001</v>
      </c>
      <c r="U423">
        <v>1.07</v>
      </c>
      <c r="V423">
        <v>1.2</v>
      </c>
      <c r="W423">
        <v>1.19</v>
      </c>
      <c r="X423">
        <v>1.23</v>
      </c>
      <c r="Y423" s="5">
        <v>1.1724999999999999</v>
      </c>
    </row>
    <row r="424" spans="1:25">
      <c r="A424" t="s">
        <v>1078</v>
      </c>
      <c r="B424" s="4" t="s">
        <v>1079</v>
      </c>
      <c r="C424" s="4" t="s">
        <v>398</v>
      </c>
      <c r="D424" s="8">
        <v>3.7283300130596801</v>
      </c>
      <c r="E424" s="4" t="s">
        <v>1080</v>
      </c>
      <c r="F424">
        <v>0.14000000000000001</v>
      </c>
      <c r="G424">
        <v>0.19</v>
      </c>
      <c r="H424">
        <v>0.1</v>
      </c>
      <c r="I424">
        <v>0.14000000000000001</v>
      </c>
      <c r="J424" s="5">
        <v>0.14250000000000002</v>
      </c>
      <c r="K424">
        <v>0.53</v>
      </c>
      <c r="L424">
        <v>0.82</v>
      </c>
      <c r="M424">
        <v>0.59</v>
      </c>
      <c r="N424">
        <v>0.66</v>
      </c>
      <c r="O424" s="5">
        <v>0.65</v>
      </c>
      <c r="P424">
        <v>0.05</v>
      </c>
      <c r="Q424">
        <v>0.11</v>
      </c>
      <c r="R424">
        <v>0.05</v>
      </c>
      <c r="S424">
        <v>0.1</v>
      </c>
      <c r="T424" s="5">
        <v>7.7500000000000013E-2</v>
      </c>
      <c r="U424">
        <v>0.14000000000000001</v>
      </c>
      <c r="V424">
        <v>0.16</v>
      </c>
      <c r="W424">
        <v>0.21</v>
      </c>
      <c r="X424">
        <v>0.34</v>
      </c>
      <c r="Y424" s="5">
        <v>0.21250000000000002</v>
      </c>
    </row>
    <row r="425" spans="1:25">
      <c r="A425" t="s">
        <v>1081</v>
      </c>
      <c r="B425" s="4" t="s">
        <v>1082</v>
      </c>
      <c r="C425" s="4" t="s">
        <v>398</v>
      </c>
      <c r="D425" s="8">
        <v>3.7375643258836799</v>
      </c>
      <c r="E425" s="4" t="s">
        <v>237</v>
      </c>
      <c r="F425">
        <v>0.77</v>
      </c>
      <c r="G425">
        <v>0.85</v>
      </c>
      <c r="H425">
        <v>2.19</v>
      </c>
      <c r="I425">
        <v>1.99</v>
      </c>
      <c r="J425" s="5">
        <v>1.45</v>
      </c>
      <c r="K425">
        <v>2.4</v>
      </c>
      <c r="L425">
        <v>3.16</v>
      </c>
      <c r="M425">
        <v>2.61</v>
      </c>
      <c r="N425">
        <v>2.71</v>
      </c>
      <c r="O425" s="5">
        <v>2.7199999999999998</v>
      </c>
      <c r="P425">
        <v>0.26</v>
      </c>
      <c r="Q425">
        <v>0.24</v>
      </c>
      <c r="R425">
        <v>0.26</v>
      </c>
      <c r="S425">
        <v>0.09</v>
      </c>
      <c r="T425" s="5">
        <v>0.21249999999999999</v>
      </c>
      <c r="U425">
        <v>0.44</v>
      </c>
      <c r="V425">
        <v>0.27</v>
      </c>
      <c r="W425">
        <v>0.3</v>
      </c>
      <c r="X425">
        <v>0.11</v>
      </c>
      <c r="Y425" s="5">
        <v>0.28000000000000003</v>
      </c>
    </row>
    <row r="426" spans="1:25">
      <c r="A426" t="s">
        <v>1083</v>
      </c>
      <c r="B426" s="4" t="s">
        <v>1084</v>
      </c>
      <c r="C426" s="4" t="s">
        <v>398</v>
      </c>
      <c r="D426" s="8">
        <v>3.7571978613015302</v>
      </c>
      <c r="E426" s="4" t="s">
        <v>1085</v>
      </c>
      <c r="F426">
        <v>0.31</v>
      </c>
      <c r="G426">
        <v>0.24</v>
      </c>
      <c r="H426">
        <v>0.33</v>
      </c>
      <c r="I426">
        <v>0.41</v>
      </c>
      <c r="J426" s="5">
        <v>0.32250000000000001</v>
      </c>
      <c r="K426">
        <v>0.39</v>
      </c>
      <c r="L426">
        <v>0.31</v>
      </c>
      <c r="M426">
        <v>0.21</v>
      </c>
      <c r="N426">
        <v>0.39</v>
      </c>
      <c r="O426" s="5">
        <v>0.32499999999999996</v>
      </c>
      <c r="P426">
        <v>0.02</v>
      </c>
      <c r="Q426">
        <v>0.03</v>
      </c>
      <c r="R426">
        <v>0.04</v>
      </c>
      <c r="S426">
        <v>0.02</v>
      </c>
      <c r="T426" s="5">
        <v>2.75E-2</v>
      </c>
      <c r="U426">
        <v>0.12</v>
      </c>
      <c r="V426">
        <v>0.14000000000000001</v>
      </c>
      <c r="W426">
        <v>0.19</v>
      </c>
      <c r="X426">
        <v>0.03</v>
      </c>
      <c r="Y426" s="5">
        <v>0.12</v>
      </c>
    </row>
    <row r="427" spans="1:25">
      <c r="A427" t="s">
        <v>1086</v>
      </c>
      <c r="B427" s="4" t="s">
        <v>1087</v>
      </c>
      <c r="C427" s="4" t="s">
        <v>398</v>
      </c>
      <c r="D427" s="8">
        <v>3.7773851572876098</v>
      </c>
      <c r="E427" s="4">
        <v>4.6999999999999997E-5</v>
      </c>
      <c r="F427">
        <v>0.03</v>
      </c>
      <c r="G427">
        <v>0</v>
      </c>
      <c r="H427">
        <v>0.08</v>
      </c>
      <c r="I427">
        <v>0</v>
      </c>
      <c r="J427" s="5">
        <v>2.75E-2</v>
      </c>
      <c r="K427">
        <v>0.14000000000000001</v>
      </c>
      <c r="L427">
        <v>0.25</v>
      </c>
      <c r="M427">
        <v>0.12</v>
      </c>
      <c r="N427">
        <v>7.0000000000000007E-2</v>
      </c>
      <c r="O427" s="5">
        <v>0.14500000000000002</v>
      </c>
      <c r="P427">
        <v>0</v>
      </c>
      <c r="Q427">
        <v>0.06</v>
      </c>
      <c r="R427">
        <v>0</v>
      </c>
      <c r="S427">
        <v>0.02</v>
      </c>
      <c r="T427" s="5">
        <v>0.02</v>
      </c>
      <c r="U427">
        <v>0.04</v>
      </c>
      <c r="V427">
        <v>0.04</v>
      </c>
      <c r="W427">
        <v>7.0000000000000007E-2</v>
      </c>
      <c r="X427">
        <v>0.09</v>
      </c>
      <c r="Y427" s="5">
        <v>6.0000000000000005E-2</v>
      </c>
    </row>
    <row r="428" spans="1:25">
      <c r="A428" t="s">
        <v>1088</v>
      </c>
      <c r="B428" s="4" t="s">
        <v>1089</v>
      </c>
      <c r="C428" s="4" t="s">
        <v>398</v>
      </c>
      <c r="D428" s="8">
        <v>3.7966934490505202</v>
      </c>
      <c r="E428" s="4">
        <v>1.9999999999999999E-6</v>
      </c>
      <c r="F428">
        <v>0.76</v>
      </c>
      <c r="G428">
        <v>0.34</v>
      </c>
      <c r="H428">
        <v>0.48</v>
      </c>
      <c r="I428">
        <v>0.5</v>
      </c>
      <c r="J428" s="5">
        <v>0.52</v>
      </c>
      <c r="K428">
        <v>0.75</v>
      </c>
      <c r="L428">
        <v>0.49</v>
      </c>
      <c r="M428">
        <v>0.53</v>
      </c>
      <c r="N428">
        <v>0.25</v>
      </c>
      <c r="O428" s="5">
        <v>0.505</v>
      </c>
      <c r="P428">
        <v>0.02</v>
      </c>
      <c r="Q428">
        <v>0.06</v>
      </c>
      <c r="R428">
        <v>0.03</v>
      </c>
      <c r="S428">
        <v>0.05</v>
      </c>
      <c r="T428" s="5">
        <v>0.04</v>
      </c>
      <c r="U428">
        <v>0.17</v>
      </c>
      <c r="V428">
        <v>0.08</v>
      </c>
      <c r="W428">
        <v>0.04</v>
      </c>
      <c r="X428">
        <v>0.02</v>
      </c>
      <c r="Y428" s="5">
        <v>7.7499999999999999E-2</v>
      </c>
    </row>
    <row r="429" spans="1:25">
      <c r="A429" t="s">
        <v>1090</v>
      </c>
      <c r="B429" s="4" t="s">
        <v>1091</v>
      </c>
      <c r="C429" s="4" t="s">
        <v>398</v>
      </c>
      <c r="D429" s="8">
        <v>3.7969264704218402</v>
      </c>
      <c r="E429" s="4" t="s">
        <v>1092</v>
      </c>
      <c r="F429">
        <v>0.37</v>
      </c>
      <c r="G429">
        <v>0.28999999999999998</v>
      </c>
      <c r="H429">
        <v>0.55000000000000004</v>
      </c>
      <c r="I429">
        <v>0.41</v>
      </c>
      <c r="J429" s="5">
        <v>0.40499999999999997</v>
      </c>
      <c r="K429">
        <v>0.46</v>
      </c>
      <c r="L429">
        <v>0.84</v>
      </c>
      <c r="M429">
        <v>0.66</v>
      </c>
      <c r="N429">
        <v>0.56999999999999995</v>
      </c>
      <c r="O429" s="5">
        <v>0.63249999999999995</v>
      </c>
      <c r="P429">
        <v>0.04</v>
      </c>
      <c r="Q429">
        <v>0.1</v>
      </c>
      <c r="R429">
        <v>7.0000000000000007E-2</v>
      </c>
      <c r="S429">
        <v>0.04</v>
      </c>
      <c r="T429" s="5">
        <v>6.25E-2</v>
      </c>
      <c r="U429">
        <v>0.35</v>
      </c>
      <c r="V429">
        <v>0.28999999999999998</v>
      </c>
      <c r="W429">
        <v>0.35</v>
      </c>
      <c r="X429">
        <v>0.43</v>
      </c>
      <c r="Y429" s="5">
        <v>0.35499999999999998</v>
      </c>
    </row>
    <row r="430" spans="1:25">
      <c r="A430" t="s">
        <v>1093</v>
      </c>
      <c r="B430" s="4" t="s">
        <v>1094</v>
      </c>
      <c r="C430" s="4" t="s">
        <v>398</v>
      </c>
      <c r="D430" s="8">
        <v>3.8085698834653301</v>
      </c>
      <c r="E430" s="4">
        <v>9.3999999999999998E-6</v>
      </c>
      <c r="F430">
        <v>0</v>
      </c>
      <c r="G430">
        <v>0.02</v>
      </c>
      <c r="H430">
        <v>0.03</v>
      </c>
      <c r="I430">
        <v>0.05</v>
      </c>
      <c r="J430" s="5">
        <v>2.5000000000000001E-2</v>
      </c>
      <c r="K430">
        <v>0.18</v>
      </c>
      <c r="L430">
        <v>0.25</v>
      </c>
      <c r="M430">
        <v>0.23</v>
      </c>
      <c r="N430">
        <v>0.25</v>
      </c>
      <c r="O430" s="5">
        <v>0.22750000000000001</v>
      </c>
      <c r="P430">
        <v>0.03</v>
      </c>
      <c r="Q430">
        <v>0</v>
      </c>
      <c r="R430">
        <v>0.01</v>
      </c>
      <c r="S430">
        <v>0.03</v>
      </c>
      <c r="T430" s="5">
        <v>1.7500000000000002E-2</v>
      </c>
      <c r="U430">
        <v>0.06</v>
      </c>
      <c r="V430">
        <v>0.16</v>
      </c>
      <c r="W430">
        <v>0.12</v>
      </c>
      <c r="X430">
        <v>0.05</v>
      </c>
      <c r="Y430" s="5">
        <v>9.7499999999999989E-2</v>
      </c>
    </row>
    <row r="431" spans="1:25">
      <c r="A431" t="s">
        <v>1095</v>
      </c>
      <c r="B431" s="4" t="s">
        <v>1096</v>
      </c>
      <c r="C431" s="4" t="s">
        <v>398</v>
      </c>
      <c r="D431" s="8">
        <v>3.80942371164898</v>
      </c>
      <c r="E431" s="4" t="s">
        <v>1097</v>
      </c>
      <c r="F431">
        <v>7.0000000000000007E-2</v>
      </c>
      <c r="G431">
        <v>0.06</v>
      </c>
      <c r="H431">
        <v>0.04</v>
      </c>
      <c r="I431">
        <v>0.02</v>
      </c>
      <c r="J431" s="5">
        <v>4.7500000000000001E-2</v>
      </c>
      <c r="K431">
        <v>1.64</v>
      </c>
      <c r="L431">
        <v>2.12</v>
      </c>
      <c r="M431">
        <v>1.57</v>
      </c>
      <c r="N431">
        <v>1.82</v>
      </c>
      <c r="O431" s="5">
        <v>1.7875000000000001</v>
      </c>
      <c r="P431">
        <v>0.06</v>
      </c>
      <c r="Q431">
        <v>0.23</v>
      </c>
      <c r="R431">
        <v>0.12</v>
      </c>
      <c r="S431">
        <v>0.15</v>
      </c>
      <c r="T431" s="5">
        <v>0.14000000000000001</v>
      </c>
      <c r="U431">
        <v>0.64</v>
      </c>
      <c r="V431">
        <v>0.59</v>
      </c>
      <c r="W431">
        <v>0.51</v>
      </c>
      <c r="X431">
        <v>0.86</v>
      </c>
      <c r="Y431" s="5">
        <v>0.65</v>
      </c>
    </row>
    <row r="432" spans="1:25">
      <c r="A432" t="s">
        <v>1098</v>
      </c>
      <c r="B432" s="4" t="s">
        <v>1099</v>
      </c>
      <c r="C432" s="4" t="s">
        <v>398</v>
      </c>
      <c r="D432" s="8">
        <v>3.8253930765992301</v>
      </c>
      <c r="E432" s="4">
        <v>1.8E-5</v>
      </c>
      <c r="F432">
        <v>0</v>
      </c>
      <c r="G432">
        <v>0.03</v>
      </c>
      <c r="H432">
        <v>0.03</v>
      </c>
      <c r="I432">
        <v>0.04</v>
      </c>
      <c r="J432" s="5">
        <v>2.5000000000000001E-2</v>
      </c>
      <c r="K432">
        <v>0.08</v>
      </c>
      <c r="L432">
        <v>0.14000000000000001</v>
      </c>
      <c r="M432">
        <v>0.14000000000000001</v>
      </c>
      <c r="N432">
        <v>0.13</v>
      </c>
      <c r="O432" s="5">
        <v>0.12250000000000001</v>
      </c>
      <c r="P432">
        <v>0.02</v>
      </c>
      <c r="Q432">
        <v>0</v>
      </c>
      <c r="R432">
        <v>0</v>
      </c>
      <c r="S432">
        <v>0.02</v>
      </c>
      <c r="T432" s="5">
        <v>0.01</v>
      </c>
      <c r="U432">
        <v>0.02</v>
      </c>
      <c r="V432">
        <v>0.04</v>
      </c>
      <c r="W432">
        <v>0.02</v>
      </c>
      <c r="X432">
        <v>0.05</v>
      </c>
      <c r="Y432" s="5">
        <v>3.2500000000000001E-2</v>
      </c>
    </row>
    <row r="433" spans="1:25">
      <c r="A433" t="s">
        <v>1100</v>
      </c>
      <c r="B433" s="4" t="s">
        <v>1101</v>
      </c>
      <c r="C433" s="4" t="s">
        <v>398</v>
      </c>
      <c r="D433" s="8">
        <v>3.8263197479994999</v>
      </c>
      <c r="E433" s="4">
        <v>9.2E-5</v>
      </c>
      <c r="F433">
        <v>0</v>
      </c>
      <c r="G433">
        <v>0</v>
      </c>
      <c r="H433">
        <v>0</v>
      </c>
      <c r="I433">
        <v>0</v>
      </c>
      <c r="J433" s="5">
        <v>0</v>
      </c>
      <c r="K433">
        <v>0.25</v>
      </c>
      <c r="L433">
        <v>0.18</v>
      </c>
      <c r="M433">
        <v>0.25</v>
      </c>
      <c r="N433">
        <v>0.39</v>
      </c>
      <c r="O433" s="5">
        <v>0.26749999999999996</v>
      </c>
      <c r="P433">
        <v>0.01</v>
      </c>
      <c r="Q433">
        <v>0</v>
      </c>
      <c r="R433">
        <v>0</v>
      </c>
      <c r="S433">
        <v>0.06</v>
      </c>
      <c r="T433" s="5">
        <v>1.7499999999999998E-2</v>
      </c>
      <c r="U433">
        <v>0.03</v>
      </c>
      <c r="V433">
        <v>7.0000000000000007E-2</v>
      </c>
      <c r="W433">
        <v>0.05</v>
      </c>
      <c r="X433">
        <v>0</v>
      </c>
      <c r="Y433" s="5">
        <v>3.7500000000000006E-2</v>
      </c>
    </row>
    <row r="434" spans="1:25">
      <c r="A434" t="s">
        <v>1102</v>
      </c>
      <c r="B434" s="4" t="s">
        <v>1103</v>
      </c>
      <c r="C434" s="4" t="s">
        <v>398</v>
      </c>
      <c r="D434" s="8">
        <v>3.828357078817</v>
      </c>
      <c r="E434" s="4" t="s">
        <v>1104</v>
      </c>
      <c r="F434">
        <v>0.14000000000000001</v>
      </c>
      <c r="G434">
        <v>0.16</v>
      </c>
      <c r="H434">
        <v>0.18</v>
      </c>
      <c r="I434">
        <v>0.19</v>
      </c>
      <c r="J434" s="5">
        <v>0.16750000000000001</v>
      </c>
      <c r="K434">
        <v>9.4</v>
      </c>
      <c r="L434">
        <v>11.16</v>
      </c>
      <c r="M434">
        <v>9.6300000000000008</v>
      </c>
      <c r="N434">
        <v>11.13</v>
      </c>
      <c r="O434" s="5">
        <v>10.330000000000002</v>
      </c>
      <c r="P434">
        <v>0.7</v>
      </c>
      <c r="Q434">
        <v>0.85</v>
      </c>
      <c r="R434">
        <v>0.79</v>
      </c>
      <c r="S434">
        <v>0.74</v>
      </c>
      <c r="T434" s="5">
        <v>0.77</v>
      </c>
      <c r="U434">
        <v>1.1100000000000001</v>
      </c>
      <c r="V434">
        <v>1.23</v>
      </c>
      <c r="W434">
        <v>0.88</v>
      </c>
      <c r="X434">
        <v>0.86</v>
      </c>
      <c r="Y434" s="5">
        <v>1.02</v>
      </c>
    </row>
    <row r="435" spans="1:25">
      <c r="A435" t="s">
        <v>1105</v>
      </c>
      <c r="B435" s="4" t="s">
        <v>1106</v>
      </c>
      <c r="C435" s="4" t="s">
        <v>398</v>
      </c>
      <c r="D435" s="8">
        <v>3.84723760613466</v>
      </c>
      <c r="E435" s="4">
        <v>1.2999999999999999E-5</v>
      </c>
      <c r="F435">
        <v>0</v>
      </c>
      <c r="G435">
        <v>0</v>
      </c>
      <c r="H435">
        <v>0</v>
      </c>
      <c r="I435">
        <v>0.01</v>
      </c>
      <c r="J435" s="5">
        <v>2.5000000000000001E-3</v>
      </c>
      <c r="K435">
        <v>0.28999999999999998</v>
      </c>
      <c r="L435">
        <v>0.31</v>
      </c>
      <c r="M435">
        <v>0.16</v>
      </c>
      <c r="N435">
        <v>0.26</v>
      </c>
      <c r="O435" s="5">
        <v>0.255</v>
      </c>
      <c r="P435">
        <v>0.03</v>
      </c>
      <c r="Q435">
        <v>0.02</v>
      </c>
      <c r="R435">
        <v>0.02</v>
      </c>
      <c r="S435">
        <v>0.04</v>
      </c>
      <c r="T435" s="5">
        <v>2.7500000000000004E-2</v>
      </c>
      <c r="U435">
        <v>0</v>
      </c>
      <c r="V435">
        <v>0.13</v>
      </c>
      <c r="W435">
        <v>0.04</v>
      </c>
      <c r="X435">
        <v>0</v>
      </c>
      <c r="Y435" s="5">
        <v>4.2500000000000003E-2</v>
      </c>
    </row>
    <row r="436" spans="1:25">
      <c r="A436" t="s">
        <v>1107</v>
      </c>
      <c r="B436" s="4" t="s">
        <v>1108</v>
      </c>
      <c r="C436" s="4" t="s">
        <v>398</v>
      </c>
      <c r="D436" s="8">
        <v>3.8551595592613501</v>
      </c>
      <c r="E436" s="4" t="s">
        <v>1109</v>
      </c>
      <c r="F436">
        <v>0.01</v>
      </c>
      <c r="G436">
        <v>0.01</v>
      </c>
      <c r="H436">
        <v>0.01</v>
      </c>
      <c r="I436">
        <v>0.01</v>
      </c>
      <c r="J436" s="5">
        <v>0.01</v>
      </c>
      <c r="K436">
        <v>0.66</v>
      </c>
      <c r="L436">
        <v>0.63</v>
      </c>
      <c r="M436">
        <v>0.61</v>
      </c>
      <c r="N436">
        <v>0.78</v>
      </c>
      <c r="O436" s="5">
        <v>0.66999999999999993</v>
      </c>
      <c r="P436">
        <v>0.05</v>
      </c>
      <c r="Q436">
        <v>0.12</v>
      </c>
      <c r="R436">
        <v>0.02</v>
      </c>
      <c r="S436">
        <v>0.03</v>
      </c>
      <c r="T436" s="5">
        <v>5.4999999999999993E-2</v>
      </c>
      <c r="U436">
        <v>0.17</v>
      </c>
      <c r="V436">
        <v>0.18</v>
      </c>
      <c r="W436">
        <v>0.17</v>
      </c>
      <c r="X436">
        <v>0.23</v>
      </c>
      <c r="Y436" s="5">
        <v>0.1875</v>
      </c>
    </row>
    <row r="437" spans="1:25">
      <c r="A437" t="s">
        <v>1110</v>
      </c>
      <c r="B437" s="4" t="s">
        <v>1111</v>
      </c>
      <c r="C437" s="4" t="s">
        <v>398</v>
      </c>
      <c r="D437" s="8">
        <v>3.8612919962215599</v>
      </c>
      <c r="E437" s="4" t="s">
        <v>1112</v>
      </c>
      <c r="F437">
        <v>0.59</v>
      </c>
      <c r="G437">
        <v>0.51</v>
      </c>
      <c r="H437">
        <v>0.78</v>
      </c>
      <c r="I437">
        <v>0.64</v>
      </c>
      <c r="J437" s="5">
        <v>0.63</v>
      </c>
      <c r="K437">
        <v>0.49</v>
      </c>
      <c r="L437">
        <v>0.43</v>
      </c>
      <c r="M437">
        <v>0.23</v>
      </c>
      <c r="N437">
        <v>0.34</v>
      </c>
      <c r="O437" s="5">
        <v>0.3725</v>
      </c>
      <c r="P437">
        <v>0.02</v>
      </c>
      <c r="Q437">
        <v>0.05</v>
      </c>
      <c r="R437">
        <v>0.04</v>
      </c>
      <c r="S437">
        <v>0</v>
      </c>
      <c r="T437" s="5">
        <v>2.7500000000000004E-2</v>
      </c>
      <c r="U437">
        <v>0.05</v>
      </c>
      <c r="V437">
        <v>0.05</v>
      </c>
      <c r="W437">
        <v>0.03</v>
      </c>
      <c r="X437">
        <v>0.1</v>
      </c>
      <c r="Y437" s="5">
        <v>5.7500000000000002E-2</v>
      </c>
    </row>
    <row r="438" spans="1:25">
      <c r="A438" t="s">
        <v>1113</v>
      </c>
      <c r="B438" s="4" t="s">
        <v>1114</v>
      </c>
      <c r="C438" s="4" t="s">
        <v>398</v>
      </c>
      <c r="D438" s="8">
        <v>3.8632703676604199</v>
      </c>
      <c r="E438" s="4">
        <v>8.2999999999999998E-5</v>
      </c>
      <c r="F438">
        <v>0</v>
      </c>
      <c r="G438">
        <v>0</v>
      </c>
      <c r="H438">
        <v>0</v>
      </c>
      <c r="I438">
        <v>0</v>
      </c>
      <c r="J438" s="5">
        <v>0</v>
      </c>
      <c r="K438">
        <v>0.15</v>
      </c>
      <c r="L438">
        <v>0.17</v>
      </c>
      <c r="M438">
        <v>0.12</v>
      </c>
      <c r="N438">
        <v>0.18</v>
      </c>
      <c r="O438" s="5">
        <v>0.155</v>
      </c>
      <c r="P438">
        <v>0.02</v>
      </c>
      <c r="Q438">
        <v>0</v>
      </c>
      <c r="R438">
        <v>0</v>
      </c>
      <c r="S438">
        <v>0.02</v>
      </c>
      <c r="T438" s="5">
        <v>0.01</v>
      </c>
      <c r="U438">
        <v>0.05</v>
      </c>
      <c r="V438">
        <v>0.06</v>
      </c>
      <c r="W438">
        <v>0.03</v>
      </c>
      <c r="X438">
        <v>0</v>
      </c>
      <c r="Y438" s="5">
        <v>3.5000000000000003E-2</v>
      </c>
    </row>
    <row r="439" spans="1:25">
      <c r="A439" t="s">
        <v>1115</v>
      </c>
      <c r="B439" s="4" t="s">
        <v>1116</v>
      </c>
      <c r="C439" s="4" t="s">
        <v>398</v>
      </c>
      <c r="D439" s="8">
        <v>3.9214508826702601</v>
      </c>
      <c r="E439" s="4">
        <v>1.6E-2</v>
      </c>
      <c r="F439">
        <v>0.21</v>
      </c>
      <c r="G439">
        <v>0.22</v>
      </c>
      <c r="H439">
        <v>0.26</v>
      </c>
      <c r="I439">
        <v>0.21</v>
      </c>
      <c r="J439" s="5">
        <v>0.22499999999999998</v>
      </c>
      <c r="K439">
        <v>0.01</v>
      </c>
      <c r="L439">
        <v>0</v>
      </c>
      <c r="M439">
        <v>0.02</v>
      </c>
      <c r="N439">
        <v>0.02</v>
      </c>
      <c r="O439" s="5">
        <v>1.2500000000000001E-2</v>
      </c>
      <c r="P439">
        <v>0</v>
      </c>
      <c r="Q439">
        <v>0</v>
      </c>
      <c r="R439">
        <v>0</v>
      </c>
      <c r="S439">
        <v>0</v>
      </c>
      <c r="T439" s="5">
        <v>0</v>
      </c>
      <c r="U439">
        <v>0</v>
      </c>
      <c r="V439">
        <v>0</v>
      </c>
      <c r="W439">
        <v>0</v>
      </c>
      <c r="X439">
        <v>0</v>
      </c>
      <c r="Y439" s="5">
        <v>0</v>
      </c>
    </row>
    <row r="440" spans="1:25">
      <c r="A440" t="s">
        <v>1117</v>
      </c>
      <c r="B440" s="4" t="s">
        <v>1118</v>
      </c>
      <c r="C440" s="4" t="s">
        <v>398</v>
      </c>
      <c r="D440" s="8">
        <v>3.93335922342537</v>
      </c>
      <c r="E440" s="4" t="s">
        <v>1119</v>
      </c>
      <c r="F440">
        <v>8.56</v>
      </c>
      <c r="G440">
        <v>6.53</v>
      </c>
      <c r="H440">
        <v>8.6999999999999993</v>
      </c>
      <c r="I440">
        <v>7.39</v>
      </c>
      <c r="J440" s="5">
        <v>7.7949999999999999</v>
      </c>
      <c r="K440">
        <v>6.78</v>
      </c>
      <c r="L440">
        <v>8.23</v>
      </c>
      <c r="M440">
        <v>5.96</v>
      </c>
      <c r="N440">
        <v>7.86</v>
      </c>
      <c r="O440" s="5">
        <v>7.2075000000000005</v>
      </c>
      <c r="P440">
        <v>0.43</v>
      </c>
      <c r="Q440">
        <v>0.6</v>
      </c>
      <c r="R440">
        <v>0.51</v>
      </c>
      <c r="S440">
        <v>0.48</v>
      </c>
      <c r="T440" s="5">
        <v>0.505</v>
      </c>
      <c r="U440">
        <v>1.5</v>
      </c>
      <c r="V440">
        <v>1.23</v>
      </c>
      <c r="W440">
        <v>1.45</v>
      </c>
      <c r="X440">
        <v>1.66</v>
      </c>
      <c r="Y440" s="5">
        <v>1.46</v>
      </c>
    </row>
    <row r="441" spans="1:25">
      <c r="A441" t="s">
        <v>1120</v>
      </c>
      <c r="B441" s="4" t="s">
        <v>1121</v>
      </c>
      <c r="C441" s="4" t="s">
        <v>398</v>
      </c>
      <c r="D441" s="8">
        <v>3.9575691224632599</v>
      </c>
      <c r="E441" s="4" t="s">
        <v>1122</v>
      </c>
      <c r="F441">
        <v>5.16</v>
      </c>
      <c r="G441">
        <v>4.3600000000000003</v>
      </c>
      <c r="H441">
        <v>6.01</v>
      </c>
      <c r="I441">
        <v>4.74</v>
      </c>
      <c r="J441" s="5">
        <v>5.0674999999999999</v>
      </c>
      <c r="K441">
        <v>3.31</v>
      </c>
      <c r="L441">
        <v>4.32</v>
      </c>
      <c r="M441">
        <v>3.29</v>
      </c>
      <c r="N441">
        <v>4.79</v>
      </c>
      <c r="O441" s="5">
        <v>3.9275000000000002</v>
      </c>
      <c r="P441">
        <v>0.21</v>
      </c>
      <c r="Q441">
        <v>0.35</v>
      </c>
      <c r="R441">
        <v>0.27</v>
      </c>
      <c r="S441">
        <v>0.28999999999999998</v>
      </c>
      <c r="T441" s="5">
        <v>0.27999999999999997</v>
      </c>
      <c r="U441">
        <v>1.59</v>
      </c>
      <c r="V441">
        <v>1.81</v>
      </c>
      <c r="W441">
        <v>1.43</v>
      </c>
      <c r="X441">
        <v>1.68</v>
      </c>
      <c r="Y441" s="5">
        <v>1.6274999999999999</v>
      </c>
    </row>
    <row r="442" spans="1:25">
      <c r="A442" t="s">
        <v>1123</v>
      </c>
      <c r="B442" s="4" t="s">
        <v>1124</v>
      </c>
      <c r="C442" s="4" t="s">
        <v>398</v>
      </c>
      <c r="D442" s="8">
        <v>3.9749093152091399</v>
      </c>
      <c r="E442" s="4" t="s">
        <v>1125</v>
      </c>
      <c r="F442">
        <v>0.15</v>
      </c>
      <c r="G442">
        <v>0.18</v>
      </c>
      <c r="H442">
        <v>0.14000000000000001</v>
      </c>
      <c r="I442">
        <v>0.34</v>
      </c>
      <c r="J442" s="5">
        <v>0.20250000000000001</v>
      </c>
      <c r="K442">
        <v>0.59</v>
      </c>
      <c r="L442">
        <v>0.42</v>
      </c>
      <c r="M442">
        <v>0.72</v>
      </c>
      <c r="N442">
        <v>0.76</v>
      </c>
      <c r="O442" s="5">
        <v>0.62250000000000005</v>
      </c>
      <c r="P442">
        <v>0.05</v>
      </c>
      <c r="Q442">
        <v>0.09</v>
      </c>
      <c r="R442">
        <v>0.04</v>
      </c>
      <c r="S442">
        <v>0</v>
      </c>
      <c r="T442" s="5">
        <v>4.5000000000000005E-2</v>
      </c>
      <c r="U442">
        <v>0.17</v>
      </c>
      <c r="V442">
        <v>0.18</v>
      </c>
      <c r="W442">
        <v>0.09</v>
      </c>
      <c r="X442">
        <v>0.15</v>
      </c>
      <c r="Y442" s="5">
        <v>0.14749999999999999</v>
      </c>
    </row>
    <row r="443" spans="1:25">
      <c r="A443" t="s">
        <v>1126</v>
      </c>
      <c r="B443" s="4" t="s">
        <v>1127</v>
      </c>
      <c r="C443" s="4" t="s">
        <v>398</v>
      </c>
      <c r="D443" s="8">
        <v>3.9766517668696602</v>
      </c>
      <c r="E443" s="4">
        <v>1.5E-5</v>
      </c>
      <c r="F443">
        <v>0</v>
      </c>
      <c r="G443">
        <v>0</v>
      </c>
      <c r="H443">
        <v>0</v>
      </c>
      <c r="I443">
        <v>0</v>
      </c>
      <c r="J443" s="5">
        <v>0</v>
      </c>
      <c r="K443">
        <v>0.39</v>
      </c>
      <c r="L443">
        <v>0.34</v>
      </c>
      <c r="M443">
        <v>0.33</v>
      </c>
      <c r="N443">
        <v>0.28000000000000003</v>
      </c>
      <c r="O443" s="5">
        <v>0.33500000000000002</v>
      </c>
      <c r="P443">
        <v>0.01</v>
      </c>
      <c r="Q443">
        <v>0</v>
      </c>
      <c r="R443">
        <v>7.0000000000000007E-2</v>
      </c>
      <c r="S443">
        <v>0</v>
      </c>
      <c r="T443" s="5">
        <v>0.02</v>
      </c>
      <c r="U443">
        <v>7.0000000000000007E-2</v>
      </c>
      <c r="V443">
        <v>0.04</v>
      </c>
      <c r="W443">
        <v>0.01</v>
      </c>
      <c r="X443">
        <v>0.02</v>
      </c>
      <c r="Y443" s="5">
        <v>3.5000000000000003E-2</v>
      </c>
    </row>
    <row r="444" spans="1:25">
      <c r="A444" t="s">
        <v>1128</v>
      </c>
      <c r="B444" s="4" t="s">
        <v>1129</v>
      </c>
      <c r="C444" s="4" t="s">
        <v>398</v>
      </c>
      <c r="D444" s="8">
        <v>3.9973442903515299</v>
      </c>
      <c r="E444" s="4">
        <v>1.9999999999999999E-6</v>
      </c>
      <c r="F444">
        <v>0.02</v>
      </c>
      <c r="G444">
        <v>0.02</v>
      </c>
      <c r="H444">
        <v>0.03</v>
      </c>
      <c r="I444">
        <v>0</v>
      </c>
      <c r="J444" s="5">
        <v>1.7500000000000002E-2</v>
      </c>
      <c r="K444">
        <v>0.47</v>
      </c>
      <c r="L444">
        <v>0.42</v>
      </c>
      <c r="M444">
        <v>0.73</v>
      </c>
      <c r="N444">
        <v>0.54</v>
      </c>
      <c r="O444" s="5">
        <v>0.54</v>
      </c>
      <c r="P444">
        <v>0.03</v>
      </c>
      <c r="Q444">
        <v>0.12</v>
      </c>
      <c r="R444">
        <v>0.03</v>
      </c>
      <c r="S444">
        <v>0.02</v>
      </c>
      <c r="T444" s="5">
        <v>4.9999999999999996E-2</v>
      </c>
      <c r="U444">
        <v>0.04</v>
      </c>
      <c r="V444">
        <v>0.18</v>
      </c>
      <c r="W444">
        <v>0.18</v>
      </c>
      <c r="X444">
        <v>0.03</v>
      </c>
      <c r="Y444" s="5">
        <v>0.10750000000000001</v>
      </c>
    </row>
    <row r="445" spans="1:25">
      <c r="A445" t="s">
        <v>1130</v>
      </c>
      <c r="B445" s="4" t="s">
        <v>1131</v>
      </c>
      <c r="C445" s="4" t="s">
        <v>398</v>
      </c>
      <c r="D445" s="8">
        <v>4.00150025603679</v>
      </c>
      <c r="E445" s="4" t="s">
        <v>141</v>
      </c>
      <c r="F445">
        <v>0.01</v>
      </c>
      <c r="G445">
        <v>0</v>
      </c>
      <c r="H445">
        <v>0.01</v>
      </c>
      <c r="I445">
        <v>0</v>
      </c>
      <c r="J445" s="5">
        <v>5.0000000000000001E-3</v>
      </c>
      <c r="K445">
        <v>1.31</v>
      </c>
      <c r="L445">
        <v>2.08</v>
      </c>
      <c r="M445">
        <v>1.1200000000000001</v>
      </c>
      <c r="N445">
        <v>1.32</v>
      </c>
      <c r="O445" s="5">
        <v>1.4575</v>
      </c>
      <c r="P445">
        <v>0.09</v>
      </c>
      <c r="Q445">
        <v>0.2</v>
      </c>
      <c r="R445">
        <v>0.03</v>
      </c>
      <c r="S445">
        <v>0.08</v>
      </c>
      <c r="T445" s="5">
        <v>0.10000000000000002</v>
      </c>
      <c r="U445">
        <v>0.15</v>
      </c>
      <c r="V445">
        <v>0.23</v>
      </c>
      <c r="W445">
        <v>0.04</v>
      </c>
      <c r="X445">
        <v>0.13</v>
      </c>
      <c r="Y445" s="5">
        <v>0.13750000000000001</v>
      </c>
    </row>
    <row r="446" spans="1:25">
      <c r="A446" t="s">
        <v>1132</v>
      </c>
      <c r="B446" s="4" t="s">
        <v>1133</v>
      </c>
      <c r="C446" s="4" t="s">
        <v>398</v>
      </c>
      <c r="D446" s="8">
        <v>4.0497303973165604</v>
      </c>
      <c r="E446" s="4" t="s">
        <v>1134</v>
      </c>
      <c r="F446">
        <v>0.02</v>
      </c>
      <c r="G446">
        <v>0.02</v>
      </c>
      <c r="H446">
        <v>0.02</v>
      </c>
      <c r="I446">
        <v>0.02</v>
      </c>
      <c r="J446" s="5">
        <v>0.02</v>
      </c>
      <c r="K446">
        <v>0.64</v>
      </c>
      <c r="L446">
        <v>0.75</v>
      </c>
      <c r="M446">
        <v>0.6</v>
      </c>
      <c r="N446">
        <v>0.57999999999999996</v>
      </c>
      <c r="O446" s="5">
        <v>0.64250000000000007</v>
      </c>
      <c r="P446">
        <v>0.03</v>
      </c>
      <c r="Q446">
        <v>0.06</v>
      </c>
      <c r="R446">
        <v>0.02</v>
      </c>
      <c r="S446">
        <v>0.05</v>
      </c>
      <c r="T446" s="5">
        <v>0.04</v>
      </c>
      <c r="U446">
        <v>0.15</v>
      </c>
      <c r="V446">
        <v>0.21</v>
      </c>
      <c r="W446">
        <v>0.16</v>
      </c>
      <c r="X446">
        <v>0.21</v>
      </c>
      <c r="Y446" s="5">
        <v>0.1825</v>
      </c>
    </row>
    <row r="447" spans="1:25">
      <c r="A447" t="s">
        <v>1135</v>
      </c>
      <c r="B447" s="4" t="s">
        <v>1136</v>
      </c>
      <c r="C447" s="4" t="s">
        <v>398</v>
      </c>
      <c r="D447" s="8">
        <v>4.0695554873672801</v>
      </c>
      <c r="E447" s="4" t="s">
        <v>360</v>
      </c>
      <c r="F447">
        <v>7.0000000000000007E-2</v>
      </c>
      <c r="G447">
        <v>0.19</v>
      </c>
      <c r="H447">
        <v>0.1</v>
      </c>
      <c r="I447">
        <v>0.19</v>
      </c>
      <c r="J447" s="5">
        <v>0.13750000000000001</v>
      </c>
      <c r="K447">
        <v>4.76</v>
      </c>
      <c r="L447">
        <v>6.73</v>
      </c>
      <c r="M447">
        <v>4.99</v>
      </c>
      <c r="N447">
        <v>5.54</v>
      </c>
      <c r="O447" s="5">
        <v>5.5049999999999999</v>
      </c>
      <c r="P447">
        <v>0.22</v>
      </c>
      <c r="Q447">
        <v>0.5</v>
      </c>
      <c r="R447">
        <v>0.37</v>
      </c>
      <c r="S447">
        <v>0.34</v>
      </c>
      <c r="T447" s="5">
        <v>0.35749999999999998</v>
      </c>
      <c r="U447">
        <v>1.08</v>
      </c>
      <c r="V447">
        <v>1.29</v>
      </c>
      <c r="W447">
        <v>0.99</v>
      </c>
      <c r="X447">
        <v>1.1499999999999999</v>
      </c>
      <c r="Y447" s="5">
        <v>1.1274999999999999</v>
      </c>
    </row>
    <row r="448" spans="1:25">
      <c r="A448" t="s">
        <v>1137</v>
      </c>
      <c r="B448" s="4" t="s">
        <v>1138</v>
      </c>
      <c r="C448" s="4" t="s">
        <v>398</v>
      </c>
      <c r="D448" s="8">
        <v>4.0699075520033396</v>
      </c>
      <c r="E448" s="4" t="s">
        <v>328</v>
      </c>
      <c r="F448">
        <v>0</v>
      </c>
      <c r="G448">
        <v>0</v>
      </c>
      <c r="H448">
        <v>0</v>
      </c>
      <c r="I448">
        <v>0</v>
      </c>
      <c r="J448" s="5">
        <v>0</v>
      </c>
      <c r="K448">
        <v>0.36</v>
      </c>
      <c r="L448">
        <v>0.48</v>
      </c>
      <c r="M448">
        <v>0.28000000000000003</v>
      </c>
      <c r="N448">
        <v>0.38</v>
      </c>
      <c r="O448" s="5">
        <v>0.375</v>
      </c>
      <c r="P448">
        <v>0.01</v>
      </c>
      <c r="Q448">
        <v>0.04</v>
      </c>
      <c r="R448">
        <v>0.04</v>
      </c>
      <c r="S448">
        <v>0.01</v>
      </c>
      <c r="T448" s="5">
        <v>2.4999999999999998E-2</v>
      </c>
      <c r="U448">
        <v>0.06</v>
      </c>
      <c r="V448">
        <v>0.05</v>
      </c>
      <c r="W448">
        <v>0.05</v>
      </c>
      <c r="X448">
        <v>0.02</v>
      </c>
      <c r="Y448" s="5">
        <v>4.4999999999999998E-2</v>
      </c>
    </row>
    <row r="449" spans="1:25">
      <c r="A449" t="s">
        <v>1139</v>
      </c>
      <c r="B449" s="4" t="s">
        <v>1140</v>
      </c>
      <c r="C449" s="4" t="s">
        <v>398</v>
      </c>
      <c r="D449" s="8">
        <v>4.0732938675238302</v>
      </c>
      <c r="E449" s="4" t="s">
        <v>180</v>
      </c>
      <c r="F449">
        <v>0</v>
      </c>
      <c r="G449">
        <v>0</v>
      </c>
      <c r="H449">
        <v>0</v>
      </c>
      <c r="I449">
        <v>0</v>
      </c>
      <c r="J449" s="5">
        <v>0</v>
      </c>
      <c r="K449">
        <v>0.23</v>
      </c>
      <c r="L449">
        <v>0.31</v>
      </c>
      <c r="M449">
        <v>0.25</v>
      </c>
      <c r="N449">
        <v>0.26</v>
      </c>
      <c r="O449" s="5">
        <v>0.26250000000000001</v>
      </c>
      <c r="P449">
        <v>0.02</v>
      </c>
      <c r="Q449">
        <v>0.02</v>
      </c>
      <c r="R449">
        <v>0.02</v>
      </c>
      <c r="S449">
        <v>0.02</v>
      </c>
      <c r="T449" s="5">
        <v>0.02</v>
      </c>
      <c r="U449">
        <v>0.08</v>
      </c>
      <c r="V449">
        <v>0.08</v>
      </c>
      <c r="W449">
        <v>0.09</v>
      </c>
      <c r="X449">
        <v>0.09</v>
      </c>
      <c r="Y449" s="5">
        <v>8.4999999999999992E-2</v>
      </c>
    </row>
    <row r="450" spans="1:25">
      <c r="A450" t="s">
        <v>1141</v>
      </c>
      <c r="B450" s="4" t="s">
        <v>1142</v>
      </c>
      <c r="C450" s="4" t="s">
        <v>398</v>
      </c>
      <c r="D450" s="8">
        <v>4.1104511684328999</v>
      </c>
      <c r="E450" s="4">
        <v>3.8000000000000002E-5</v>
      </c>
      <c r="F450">
        <v>0</v>
      </c>
      <c r="G450">
        <v>0</v>
      </c>
      <c r="H450">
        <v>0</v>
      </c>
      <c r="I450">
        <v>0</v>
      </c>
      <c r="J450" s="5">
        <v>0</v>
      </c>
      <c r="K450">
        <v>0.26</v>
      </c>
      <c r="L450">
        <v>0.12</v>
      </c>
      <c r="M450">
        <v>0.22</v>
      </c>
      <c r="N450">
        <v>0.15</v>
      </c>
      <c r="O450" s="5">
        <v>0.1875</v>
      </c>
      <c r="P450">
        <v>0</v>
      </c>
      <c r="Q450">
        <v>0.05</v>
      </c>
      <c r="R450">
        <v>0.01</v>
      </c>
      <c r="S450">
        <v>0</v>
      </c>
      <c r="T450" s="5">
        <v>1.5000000000000001E-2</v>
      </c>
      <c r="U450">
        <v>0.05</v>
      </c>
      <c r="V450">
        <v>0.11</v>
      </c>
      <c r="W450">
        <v>0.04</v>
      </c>
      <c r="X450">
        <v>0.03</v>
      </c>
      <c r="Y450" s="5">
        <v>5.7500000000000002E-2</v>
      </c>
    </row>
    <row r="451" spans="1:25">
      <c r="A451" t="s">
        <v>1143</v>
      </c>
      <c r="B451" s="4" t="s">
        <v>1144</v>
      </c>
      <c r="C451" s="4" t="s">
        <v>398</v>
      </c>
      <c r="D451" s="8">
        <v>4.1287408392560998</v>
      </c>
      <c r="E451" s="4">
        <v>1.7999999999999999E-6</v>
      </c>
      <c r="F451">
        <v>0</v>
      </c>
      <c r="G451">
        <v>0</v>
      </c>
      <c r="H451">
        <v>0.01</v>
      </c>
      <c r="I451">
        <v>0</v>
      </c>
      <c r="J451" s="5">
        <v>2.5000000000000001E-3</v>
      </c>
      <c r="K451">
        <v>0.12</v>
      </c>
      <c r="L451">
        <v>0.28999999999999998</v>
      </c>
      <c r="M451">
        <v>0.19</v>
      </c>
      <c r="N451">
        <v>0.28999999999999998</v>
      </c>
      <c r="O451" s="5">
        <v>0.22249999999999998</v>
      </c>
      <c r="P451">
        <v>0.01</v>
      </c>
      <c r="Q451">
        <v>0.01</v>
      </c>
      <c r="R451">
        <v>0.01</v>
      </c>
      <c r="S451">
        <v>0.02</v>
      </c>
      <c r="T451" s="5">
        <v>1.2500000000000001E-2</v>
      </c>
      <c r="U451">
        <v>0.1</v>
      </c>
      <c r="V451">
        <v>0.1</v>
      </c>
      <c r="W451">
        <v>0.01</v>
      </c>
      <c r="X451">
        <v>0.04</v>
      </c>
      <c r="Y451" s="5">
        <v>6.25E-2</v>
      </c>
    </row>
    <row r="452" spans="1:25">
      <c r="A452" t="s">
        <v>1145</v>
      </c>
      <c r="B452" s="4" t="s">
        <v>1146</v>
      </c>
      <c r="C452" s="4" t="s">
        <v>398</v>
      </c>
      <c r="D452" s="8">
        <v>4.1290272711846603</v>
      </c>
      <c r="E452" s="4">
        <v>7.5000000000000002E-6</v>
      </c>
      <c r="F452">
        <v>0.1</v>
      </c>
      <c r="G452">
        <v>0.04</v>
      </c>
      <c r="H452">
        <v>0.06</v>
      </c>
      <c r="I452">
        <v>0.04</v>
      </c>
      <c r="J452" s="5">
        <v>6.0000000000000005E-2</v>
      </c>
      <c r="K452">
        <v>0.13</v>
      </c>
      <c r="L452">
        <v>0.14000000000000001</v>
      </c>
      <c r="M452">
        <v>7.0000000000000007E-2</v>
      </c>
      <c r="N452">
        <v>0.2</v>
      </c>
      <c r="O452" s="5">
        <v>0.13500000000000001</v>
      </c>
      <c r="P452">
        <v>0</v>
      </c>
      <c r="Q452">
        <v>0.01</v>
      </c>
      <c r="R452">
        <v>0</v>
      </c>
      <c r="S452">
        <v>0.02</v>
      </c>
      <c r="T452" s="5">
        <v>7.4999999999999997E-3</v>
      </c>
      <c r="U452">
        <v>0.04</v>
      </c>
      <c r="V452">
        <v>0.03</v>
      </c>
      <c r="W452">
        <v>0.02</v>
      </c>
      <c r="X452">
        <v>0.09</v>
      </c>
      <c r="Y452" s="5">
        <v>4.4999999999999998E-2</v>
      </c>
    </row>
    <row r="453" spans="1:25">
      <c r="A453" t="s">
        <v>1147</v>
      </c>
      <c r="B453" s="4" t="s">
        <v>1148</v>
      </c>
      <c r="C453" s="4" t="s">
        <v>398</v>
      </c>
      <c r="D453" s="8">
        <v>4.1535156077603297</v>
      </c>
      <c r="E453" s="4" t="s">
        <v>1149</v>
      </c>
      <c r="F453">
        <v>0.08</v>
      </c>
      <c r="G453">
        <v>0.08</v>
      </c>
      <c r="H453">
        <v>0.05</v>
      </c>
      <c r="I453">
        <v>0.08</v>
      </c>
      <c r="J453" s="5">
        <v>7.2500000000000009E-2</v>
      </c>
      <c r="K453">
        <v>13.2</v>
      </c>
      <c r="L453">
        <v>13.77</v>
      </c>
      <c r="M453">
        <v>12.75</v>
      </c>
      <c r="N453">
        <v>13.76</v>
      </c>
      <c r="O453" s="5">
        <v>13.37</v>
      </c>
      <c r="P453">
        <v>0.64</v>
      </c>
      <c r="Q453">
        <v>1.18</v>
      </c>
      <c r="R453">
        <v>0.63</v>
      </c>
      <c r="S453">
        <v>1.06</v>
      </c>
      <c r="T453" s="5">
        <v>0.87749999999999995</v>
      </c>
      <c r="U453">
        <v>3.18</v>
      </c>
      <c r="V453">
        <v>3.67</v>
      </c>
      <c r="W453">
        <v>3.46</v>
      </c>
      <c r="X453">
        <v>3.96</v>
      </c>
      <c r="Y453" s="5">
        <v>3.5674999999999999</v>
      </c>
    </row>
    <row r="454" spans="1:25">
      <c r="A454" t="s">
        <v>1150</v>
      </c>
      <c r="B454" s="4" t="s">
        <v>1151</v>
      </c>
      <c r="C454" s="4" t="s">
        <v>398</v>
      </c>
      <c r="D454" s="8">
        <v>4.1672152825587796</v>
      </c>
      <c r="E454" s="4" t="s">
        <v>631</v>
      </c>
      <c r="F454">
        <v>0.01</v>
      </c>
      <c r="G454">
        <v>0.04</v>
      </c>
      <c r="H454">
        <v>0.04</v>
      </c>
      <c r="I454">
        <v>0.01</v>
      </c>
      <c r="J454" s="5">
        <v>2.4999999999999998E-2</v>
      </c>
      <c r="K454">
        <v>0.41</v>
      </c>
      <c r="L454">
        <v>0.26</v>
      </c>
      <c r="M454">
        <v>0.36</v>
      </c>
      <c r="N454">
        <v>0.35</v>
      </c>
      <c r="O454" s="5">
        <v>0.34499999999999997</v>
      </c>
      <c r="P454">
        <v>0.01</v>
      </c>
      <c r="Q454">
        <v>0.03</v>
      </c>
      <c r="R454">
        <v>0.02</v>
      </c>
      <c r="S454">
        <v>0.03</v>
      </c>
      <c r="T454" s="5">
        <v>2.2499999999999999E-2</v>
      </c>
      <c r="U454">
        <v>0.04</v>
      </c>
      <c r="V454">
        <v>0.03</v>
      </c>
      <c r="W454">
        <v>7.0000000000000007E-2</v>
      </c>
      <c r="X454">
        <v>0</v>
      </c>
      <c r="Y454" s="5">
        <v>3.5000000000000003E-2</v>
      </c>
    </row>
    <row r="455" spans="1:25">
      <c r="A455" t="s">
        <v>1152</v>
      </c>
      <c r="B455" s="4" t="s">
        <v>1153</v>
      </c>
      <c r="C455" s="4" t="s">
        <v>398</v>
      </c>
      <c r="D455" s="8">
        <v>4.1690802170768197</v>
      </c>
      <c r="E455" s="4" t="s">
        <v>360</v>
      </c>
      <c r="F455">
        <v>0.19</v>
      </c>
      <c r="G455">
        <v>0.12</v>
      </c>
      <c r="H455">
        <v>0.24</v>
      </c>
      <c r="I455">
        <v>0.15</v>
      </c>
      <c r="J455" s="5">
        <v>0.17500000000000002</v>
      </c>
      <c r="K455">
        <v>0.66</v>
      </c>
      <c r="L455">
        <v>0.95</v>
      </c>
      <c r="M455">
        <v>0.82</v>
      </c>
      <c r="N455">
        <v>0.76</v>
      </c>
      <c r="O455" s="5">
        <v>0.79749999999999988</v>
      </c>
      <c r="P455">
        <v>0.04</v>
      </c>
      <c r="Q455">
        <v>0.05</v>
      </c>
      <c r="R455">
        <v>0.05</v>
      </c>
      <c r="S455">
        <v>0.08</v>
      </c>
      <c r="T455" s="5">
        <v>5.5000000000000007E-2</v>
      </c>
      <c r="U455">
        <v>0.28000000000000003</v>
      </c>
      <c r="V455">
        <v>0.28000000000000003</v>
      </c>
      <c r="W455">
        <v>0.22</v>
      </c>
      <c r="X455">
        <v>0.44</v>
      </c>
      <c r="Y455" s="5">
        <v>0.30499999999999999</v>
      </c>
    </row>
    <row r="456" spans="1:25">
      <c r="A456" t="s">
        <v>1154</v>
      </c>
      <c r="B456" s="4" t="s">
        <v>1155</v>
      </c>
      <c r="C456" s="4" t="s">
        <v>398</v>
      </c>
      <c r="D456" s="8">
        <v>4.1852092394582199</v>
      </c>
      <c r="E456" s="4" t="s">
        <v>1156</v>
      </c>
      <c r="F456">
        <v>0.14000000000000001</v>
      </c>
      <c r="G456">
        <v>0.22</v>
      </c>
      <c r="H456">
        <v>0.19</v>
      </c>
      <c r="I456">
        <v>0.12</v>
      </c>
      <c r="J456" s="5">
        <v>0.16750000000000001</v>
      </c>
      <c r="K456">
        <v>0.22</v>
      </c>
      <c r="L456">
        <v>0.14000000000000001</v>
      </c>
      <c r="M456">
        <v>0.21</v>
      </c>
      <c r="N456">
        <v>0.21</v>
      </c>
      <c r="O456" s="5">
        <v>0.19499999999999998</v>
      </c>
      <c r="P456">
        <v>0.01</v>
      </c>
      <c r="Q456">
        <v>0.01</v>
      </c>
      <c r="R456">
        <v>0.01</v>
      </c>
      <c r="S456">
        <v>0.02</v>
      </c>
      <c r="T456" s="5">
        <v>1.2500000000000001E-2</v>
      </c>
      <c r="U456">
        <v>0.08</v>
      </c>
      <c r="V456">
        <v>0.06</v>
      </c>
      <c r="W456">
        <v>0.08</v>
      </c>
      <c r="X456">
        <v>0.08</v>
      </c>
      <c r="Y456" s="5">
        <v>7.5000000000000011E-2</v>
      </c>
    </row>
    <row r="457" spans="1:25">
      <c r="A457" t="s">
        <v>1157</v>
      </c>
      <c r="B457" s="4" t="s">
        <v>1158</v>
      </c>
      <c r="C457" s="4" t="s">
        <v>398</v>
      </c>
      <c r="D457" s="8">
        <v>4.2001110977665697</v>
      </c>
      <c r="E457" s="4" t="s">
        <v>1159</v>
      </c>
      <c r="F457">
        <v>0</v>
      </c>
      <c r="G457">
        <v>0</v>
      </c>
      <c r="H457">
        <v>0</v>
      </c>
      <c r="I457">
        <v>0</v>
      </c>
      <c r="J457" s="5">
        <v>0</v>
      </c>
      <c r="K457">
        <v>0.43</v>
      </c>
      <c r="L457">
        <v>0.71</v>
      </c>
      <c r="M457">
        <v>0.35</v>
      </c>
      <c r="N457">
        <v>0.53</v>
      </c>
      <c r="O457" s="5">
        <v>0.50499999999999989</v>
      </c>
      <c r="P457">
        <v>0.05</v>
      </c>
      <c r="Q457">
        <v>0.02</v>
      </c>
      <c r="R457">
        <v>0.02</v>
      </c>
      <c r="S457">
        <v>0.01</v>
      </c>
      <c r="T457" s="5">
        <v>2.5000000000000001E-2</v>
      </c>
      <c r="U457">
        <v>7.0000000000000007E-2</v>
      </c>
      <c r="V457">
        <v>0.05</v>
      </c>
      <c r="W457">
        <v>0.04</v>
      </c>
      <c r="X457">
        <v>0.01</v>
      </c>
      <c r="Y457" s="5">
        <v>4.2500000000000003E-2</v>
      </c>
    </row>
    <row r="458" spans="1:25">
      <c r="A458" t="s">
        <v>1160</v>
      </c>
      <c r="B458" s="4" t="s">
        <v>1161</v>
      </c>
      <c r="C458" s="4" t="s">
        <v>398</v>
      </c>
      <c r="D458" s="8">
        <v>4.2370326378232397</v>
      </c>
      <c r="E458" s="4" t="s">
        <v>1162</v>
      </c>
      <c r="F458">
        <v>0.08</v>
      </c>
      <c r="G458">
        <v>0.01</v>
      </c>
      <c r="H458">
        <v>0.06</v>
      </c>
      <c r="I458">
        <v>0.06</v>
      </c>
      <c r="J458" s="5">
        <v>5.2499999999999998E-2</v>
      </c>
      <c r="K458">
        <v>1.46</v>
      </c>
      <c r="L458">
        <v>2.02</v>
      </c>
      <c r="M458">
        <v>1.46</v>
      </c>
      <c r="N458">
        <v>1.78</v>
      </c>
      <c r="O458" s="5">
        <v>1.68</v>
      </c>
      <c r="P458">
        <v>0.04</v>
      </c>
      <c r="Q458">
        <v>0.14000000000000001</v>
      </c>
      <c r="R458">
        <v>0.09</v>
      </c>
      <c r="S458">
        <v>0.13</v>
      </c>
      <c r="T458" s="5">
        <v>0.1</v>
      </c>
      <c r="U458">
        <v>0.22</v>
      </c>
      <c r="V458">
        <v>0.13</v>
      </c>
      <c r="W458">
        <v>0.25</v>
      </c>
      <c r="X458">
        <v>0.21</v>
      </c>
      <c r="Y458" s="5">
        <v>0.20249999999999999</v>
      </c>
    </row>
    <row r="459" spans="1:25">
      <c r="A459" t="s">
        <v>1163</v>
      </c>
      <c r="B459" s="4" t="s">
        <v>1164</v>
      </c>
      <c r="C459" s="4" t="s">
        <v>398</v>
      </c>
      <c r="D459" s="8">
        <v>4.28909179864596</v>
      </c>
      <c r="E459" s="4" t="s">
        <v>1165</v>
      </c>
      <c r="F459">
        <v>0.04</v>
      </c>
      <c r="G459">
        <v>0.13</v>
      </c>
      <c r="H459">
        <v>0</v>
      </c>
      <c r="I459">
        <v>0</v>
      </c>
      <c r="J459" s="5">
        <v>4.2500000000000003E-2</v>
      </c>
      <c r="K459">
        <v>0.71</v>
      </c>
      <c r="L459">
        <v>0.86</v>
      </c>
      <c r="M459">
        <v>0.6</v>
      </c>
      <c r="N459">
        <v>1.22</v>
      </c>
      <c r="O459" s="5">
        <v>0.84749999999999992</v>
      </c>
      <c r="P459">
        <v>0.06</v>
      </c>
      <c r="Q459">
        <v>0.01</v>
      </c>
      <c r="R459">
        <v>7.0000000000000007E-2</v>
      </c>
      <c r="S459">
        <v>0.02</v>
      </c>
      <c r="T459" s="5">
        <v>0.04</v>
      </c>
      <c r="U459">
        <v>0.15</v>
      </c>
      <c r="V459">
        <v>0.15</v>
      </c>
      <c r="W459">
        <v>0.17</v>
      </c>
      <c r="X459">
        <v>7.0000000000000007E-2</v>
      </c>
      <c r="Y459" s="5">
        <v>0.13500000000000001</v>
      </c>
    </row>
    <row r="460" spans="1:25">
      <c r="A460" t="s">
        <v>1166</v>
      </c>
      <c r="B460" s="4" t="s">
        <v>1167</v>
      </c>
      <c r="C460" s="4" t="s">
        <v>398</v>
      </c>
      <c r="D460" s="8">
        <v>4.3075478108819896</v>
      </c>
      <c r="E460" s="4">
        <v>4.5000000000000001E-6</v>
      </c>
      <c r="F460">
        <v>0.26</v>
      </c>
      <c r="G460">
        <v>0.27</v>
      </c>
      <c r="H460">
        <v>0.36</v>
      </c>
      <c r="I460">
        <v>0.2</v>
      </c>
      <c r="J460" s="5">
        <v>0.27250000000000002</v>
      </c>
      <c r="K460">
        <v>0.06</v>
      </c>
      <c r="L460">
        <v>7.0000000000000007E-2</v>
      </c>
      <c r="M460">
        <v>0.14000000000000001</v>
      </c>
      <c r="N460">
        <v>0.18</v>
      </c>
      <c r="O460" s="5">
        <v>0.1125</v>
      </c>
      <c r="P460">
        <v>0.01</v>
      </c>
      <c r="Q460">
        <v>0.01</v>
      </c>
      <c r="R460">
        <v>0</v>
      </c>
      <c r="S460">
        <v>0.01</v>
      </c>
      <c r="T460" s="5">
        <v>7.4999999999999997E-3</v>
      </c>
      <c r="U460">
        <v>0.03</v>
      </c>
      <c r="V460">
        <v>0.05</v>
      </c>
      <c r="W460">
        <v>0.01</v>
      </c>
      <c r="X460">
        <v>0.02</v>
      </c>
      <c r="Y460" s="5">
        <v>2.75E-2</v>
      </c>
    </row>
    <row r="461" spans="1:25">
      <c r="A461" t="s">
        <v>1168</v>
      </c>
      <c r="B461" s="4" t="s">
        <v>1169</v>
      </c>
      <c r="C461" s="4" t="s">
        <v>398</v>
      </c>
      <c r="D461" s="8">
        <v>4.3093622197909598</v>
      </c>
      <c r="E461" s="4" t="s">
        <v>1170</v>
      </c>
      <c r="F461">
        <v>0.31</v>
      </c>
      <c r="G461">
        <v>0.28999999999999998</v>
      </c>
      <c r="H461">
        <v>0.39</v>
      </c>
      <c r="I461">
        <v>0.24</v>
      </c>
      <c r="J461" s="5">
        <v>0.3075</v>
      </c>
      <c r="K461">
        <v>4.72</v>
      </c>
      <c r="L461">
        <v>5.54</v>
      </c>
      <c r="M461">
        <v>4.75</v>
      </c>
      <c r="N461">
        <v>4.95</v>
      </c>
      <c r="O461" s="5">
        <v>4.99</v>
      </c>
      <c r="P461">
        <v>0.23</v>
      </c>
      <c r="Q461">
        <v>0.5</v>
      </c>
      <c r="R461">
        <v>0.14000000000000001</v>
      </c>
      <c r="S461">
        <v>0.26</v>
      </c>
      <c r="T461" s="5">
        <v>0.28249999999999997</v>
      </c>
      <c r="U461">
        <v>0.71</v>
      </c>
      <c r="V461">
        <v>0.79</v>
      </c>
      <c r="W461">
        <v>0.54</v>
      </c>
      <c r="X461">
        <v>1.06</v>
      </c>
      <c r="Y461" s="5">
        <v>0.77500000000000002</v>
      </c>
    </row>
    <row r="462" spans="1:25">
      <c r="A462" t="s">
        <v>1171</v>
      </c>
      <c r="B462" s="4" t="s">
        <v>1172</v>
      </c>
      <c r="C462" s="4" t="s">
        <v>398</v>
      </c>
      <c r="D462" s="8">
        <v>4.31045562771686</v>
      </c>
      <c r="E462" s="4" t="s">
        <v>1173</v>
      </c>
      <c r="F462">
        <v>0.03</v>
      </c>
      <c r="G462">
        <v>0.01</v>
      </c>
      <c r="H462">
        <v>0.05</v>
      </c>
      <c r="I462">
        <v>0</v>
      </c>
      <c r="J462" s="5">
        <v>2.2499999999999999E-2</v>
      </c>
      <c r="K462">
        <v>0.16</v>
      </c>
      <c r="L462">
        <v>0.16</v>
      </c>
      <c r="M462">
        <v>0.23</v>
      </c>
      <c r="N462">
        <v>0.24</v>
      </c>
      <c r="O462" s="5">
        <v>0.19750000000000001</v>
      </c>
      <c r="P462">
        <v>0.01</v>
      </c>
      <c r="Q462">
        <v>0</v>
      </c>
      <c r="R462">
        <v>0.01</v>
      </c>
      <c r="S462">
        <v>0.02</v>
      </c>
      <c r="T462" s="5">
        <v>0.01</v>
      </c>
      <c r="U462">
        <v>0.05</v>
      </c>
      <c r="V462">
        <v>0.04</v>
      </c>
      <c r="W462">
        <v>0.04</v>
      </c>
      <c r="X462">
        <v>0.06</v>
      </c>
      <c r="Y462" s="5">
        <v>4.7500000000000001E-2</v>
      </c>
    </row>
    <row r="463" spans="1:25">
      <c r="A463" t="s">
        <v>1174</v>
      </c>
      <c r="B463" s="4" t="s">
        <v>1175</v>
      </c>
      <c r="C463" s="4" t="s">
        <v>398</v>
      </c>
      <c r="D463" s="8">
        <v>4.31533625591097</v>
      </c>
      <c r="E463" s="4">
        <v>1.3E-6</v>
      </c>
      <c r="F463">
        <v>0</v>
      </c>
      <c r="G463">
        <v>0</v>
      </c>
      <c r="H463">
        <v>0</v>
      </c>
      <c r="I463">
        <v>0</v>
      </c>
      <c r="J463" s="5">
        <v>0</v>
      </c>
      <c r="K463">
        <v>3.39</v>
      </c>
      <c r="L463">
        <v>4.3</v>
      </c>
      <c r="M463">
        <v>5.1100000000000003</v>
      </c>
      <c r="N463">
        <v>3.3</v>
      </c>
      <c r="O463" s="5">
        <v>4.0250000000000004</v>
      </c>
      <c r="P463">
        <v>0.15</v>
      </c>
      <c r="Q463">
        <v>0.44</v>
      </c>
      <c r="R463">
        <v>0.15</v>
      </c>
      <c r="S463">
        <v>0.16</v>
      </c>
      <c r="T463" s="5">
        <v>0.22500000000000001</v>
      </c>
      <c r="U463">
        <v>0.96</v>
      </c>
      <c r="V463">
        <v>0.64</v>
      </c>
      <c r="W463">
        <v>1.59</v>
      </c>
      <c r="X463">
        <v>2.48</v>
      </c>
      <c r="Y463" s="5">
        <v>1.4175</v>
      </c>
    </row>
    <row r="464" spans="1:25">
      <c r="A464" t="s">
        <v>1176</v>
      </c>
      <c r="B464" s="4" t="s">
        <v>1177</v>
      </c>
      <c r="C464" s="4" t="s">
        <v>398</v>
      </c>
      <c r="D464" s="8">
        <v>4.3323033274355698</v>
      </c>
      <c r="E464" s="4" t="s">
        <v>1178</v>
      </c>
      <c r="F464">
        <v>0.01</v>
      </c>
      <c r="G464">
        <v>0.02</v>
      </c>
      <c r="H464">
        <v>0.01</v>
      </c>
      <c r="I464">
        <v>0.01</v>
      </c>
      <c r="J464" s="5">
        <v>1.2500000000000001E-2</v>
      </c>
      <c r="K464">
        <v>1.47</v>
      </c>
      <c r="L464">
        <v>2.4</v>
      </c>
      <c r="M464">
        <v>1.48</v>
      </c>
      <c r="N464">
        <v>1.78</v>
      </c>
      <c r="O464" s="5">
        <v>1.7825</v>
      </c>
      <c r="P464">
        <v>0.14000000000000001</v>
      </c>
      <c r="Q464">
        <v>0.08</v>
      </c>
      <c r="R464">
        <v>0.11</v>
      </c>
      <c r="S464">
        <v>0.11</v>
      </c>
      <c r="T464" s="5">
        <v>0.11</v>
      </c>
      <c r="U464">
        <v>0.6</v>
      </c>
      <c r="V464">
        <v>0.63</v>
      </c>
      <c r="W464">
        <v>0.6</v>
      </c>
      <c r="X464">
        <v>0.5</v>
      </c>
      <c r="Y464" s="5">
        <v>0.58250000000000002</v>
      </c>
    </row>
    <row r="465" spans="1:25">
      <c r="A465" t="s">
        <v>1179</v>
      </c>
      <c r="B465" s="4" t="s">
        <v>1180</v>
      </c>
      <c r="C465" s="4" t="s">
        <v>398</v>
      </c>
      <c r="D465" s="8">
        <v>4.3532292815880602</v>
      </c>
      <c r="E465" s="4" t="s">
        <v>498</v>
      </c>
      <c r="F465">
        <v>0.11</v>
      </c>
      <c r="G465">
        <v>0.03</v>
      </c>
      <c r="H465">
        <v>0.11</v>
      </c>
      <c r="I465">
        <v>0.06</v>
      </c>
      <c r="J465" s="5">
        <v>7.7499999999999999E-2</v>
      </c>
      <c r="K465">
        <v>0.22</v>
      </c>
      <c r="L465">
        <v>0.16</v>
      </c>
      <c r="M465">
        <v>0.15</v>
      </c>
      <c r="N465">
        <v>0.21</v>
      </c>
      <c r="O465" s="5">
        <v>0.185</v>
      </c>
      <c r="P465">
        <v>0</v>
      </c>
      <c r="Q465">
        <v>0.01</v>
      </c>
      <c r="R465">
        <v>0</v>
      </c>
      <c r="S465">
        <v>0.02</v>
      </c>
      <c r="T465" s="5">
        <v>7.4999999999999997E-3</v>
      </c>
      <c r="U465">
        <v>0.04</v>
      </c>
      <c r="V465">
        <v>0.06</v>
      </c>
      <c r="W465">
        <v>0.06</v>
      </c>
      <c r="X465">
        <v>0.09</v>
      </c>
      <c r="Y465" s="5">
        <v>6.25E-2</v>
      </c>
    </row>
    <row r="466" spans="1:25">
      <c r="A466" t="s">
        <v>1181</v>
      </c>
      <c r="B466" s="4" t="s">
        <v>1182</v>
      </c>
      <c r="C466" s="4" t="s">
        <v>398</v>
      </c>
      <c r="D466" s="8">
        <v>4.3579647335846898</v>
      </c>
      <c r="E466" s="4">
        <v>1.7999999999999999E-6</v>
      </c>
      <c r="F466">
        <v>0</v>
      </c>
      <c r="G466">
        <v>0</v>
      </c>
      <c r="H466">
        <v>0</v>
      </c>
      <c r="I466">
        <v>0</v>
      </c>
      <c r="J466" s="5">
        <v>0</v>
      </c>
      <c r="K466">
        <v>0.03</v>
      </c>
      <c r="L466">
        <v>0.06</v>
      </c>
      <c r="M466">
        <v>0.03</v>
      </c>
      <c r="N466">
        <v>0.05</v>
      </c>
      <c r="O466" s="5">
        <v>4.2499999999999996E-2</v>
      </c>
      <c r="P466">
        <v>0</v>
      </c>
      <c r="Q466">
        <v>0</v>
      </c>
      <c r="R466">
        <v>0</v>
      </c>
      <c r="S466">
        <v>0</v>
      </c>
      <c r="T466" s="5">
        <v>0</v>
      </c>
      <c r="U466">
        <v>0.01</v>
      </c>
      <c r="V466">
        <v>0</v>
      </c>
      <c r="W466">
        <v>0</v>
      </c>
      <c r="X466">
        <v>0.01</v>
      </c>
      <c r="Y466" s="5">
        <v>5.0000000000000001E-3</v>
      </c>
    </row>
    <row r="467" spans="1:25">
      <c r="A467" t="s">
        <v>1183</v>
      </c>
      <c r="B467" s="4" t="s">
        <v>1184</v>
      </c>
      <c r="C467" s="4" t="s">
        <v>398</v>
      </c>
      <c r="D467" s="8">
        <v>4.3751124279607998</v>
      </c>
      <c r="E467" s="4">
        <v>1.1999999999999999E-6</v>
      </c>
      <c r="F467">
        <v>1.8</v>
      </c>
      <c r="G467">
        <v>1.2</v>
      </c>
      <c r="H467">
        <v>1.69</v>
      </c>
      <c r="I467">
        <v>1.44</v>
      </c>
      <c r="J467" s="5">
        <v>1.5324999999999998</v>
      </c>
      <c r="K467">
        <v>0.28000000000000003</v>
      </c>
      <c r="L467">
        <v>0.19</v>
      </c>
      <c r="M467">
        <v>0.36</v>
      </c>
      <c r="N467">
        <v>0.25</v>
      </c>
      <c r="O467" s="5">
        <v>0.27</v>
      </c>
      <c r="P467">
        <v>0.01</v>
      </c>
      <c r="Q467">
        <v>0</v>
      </c>
      <c r="R467">
        <v>0</v>
      </c>
      <c r="S467">
        <v>0.01</v>
      </c>
      <c r="T467" s="5">
        <v>5.0000000000000001E-3</v>
      </c>
      <c r="U467">
        <v>0</v>
      </c>
      <c r="V467">
        <v>0</v>
      </c>
      <c r="W467">
        <v>0.04</v>
      </c>
      <c r="X467">
        <v>0</v>
      </c>
      <c r="Y467" s="5">
        <v>0.01</v>
      </c>
    </row>
    <row r="468" spans="1:25">
      <c r="A468" t="s">
        <v>1185</v>
      </c>
      <c r="B468" s="4" t="s">
        <v>1186</v>
      </c>
      <c r="C468" s="4" t="s">
        <v>398</v>
      </c>
      <c r="D468" s="8">
        <v>4.4044283610710604</v>
      </c>
      <c r="E468" s="4" t="s">
        <v>1085</v>
      </c>
      <c r="F468">
        <v>0.03</v>
      </c>
      <c r="G468">
        <v>0</v>
      </c>
      <c r="H468">
        <v>0.02</v>
      </c>
      <c r="I468">
        <v>0</v>
      </c>
      <c r="J468" s="5">
        <v>1.2500000000000001E-2</v>
      </c>
      <c r="K468">
        <v>0.34</v>
      </c>
      <c r="L468">
        <v>0.55000000000000004</v>
      </c>
      <c r="M468">
        <v>0.47</v>
      </c>
      <c r="N468">
        <v>0.4</v>
      </c>
      <c r="O468" s="5">
        <v>0.44000000000000006</v>
      </c>
      <c r="P468">
        <v>0</v>
      </c>
      <c r="Q468">
        <v>0.04</v>
      </c>
      <c r="R468">
        <v>0.01</v>
      </c>
      <c r="S468">
        <v>0.04</v>
      </c>
      <c r="T468" s="5">
        <v>2.2499999999999999E-2</v>
      </c>
      <c r="U468">
        <v>0.17</v>
      </c>
      <c r="V468">
        <v>0.11</v>
      </c>
      <c r="W468">
        <v>0.17</v>
      </c>
      <c r="X468">
        <v>0.04</v>
      </c>
      <c r="Y468" s="5">
        <v>0.12250000000000001</v>
      </c>
    </row>
    <row r="469" spans="1:25">
      <c r="A469" t="s">
        <v>1187</v>
      </c>
      <c r="B469" s="4" t="s">
        <v>1188</v>
      </c>
      <c r="C469" s="4" t="s">
        <v>398</v>
      </c>
      <c r="D469" s="8">
        <v>4.4064853597363403</v>
      </c>
      <c r="E469" s="4">
        <v>3.6000000000000001E-5</v>
      </c>
      <c r="F469">
        <v>0</v>
      </c>
      <c r="G469">
        <v>0</v>
      </c>
      <c r="H469">
        <v>0</v>
      </c>
      <c r="I469">
        <v>0</v>
      </c>
      <c r="J469" s="5">
        <v>0</v>
      </c>
      <c r="K469">
        <v>0.46</v>
      </c>
      <c r="L469">
        <v>1.1299999999999999</v>
      </c>
      <c r="M469">
        <v>1.05</v>
      </c>
      <c r="N469">
        <v>0.81</v>
      </c>
      <c r="O469" s="5">
        <v>0.86249999999999993</v>
      </c>
      <c r="P469">
        <v>0</v>
      </c>
      <c r="Q469">
        <v>0.19</v>
      </c>
      <c r="R469">
        <v>0</v>
      </c>
      <c r="S469">
        <v>0</v>
      </c>
      <c r="T469" s="5">
        <v>4.7500000000000001E-2</v>
      </c>
      <c r="U469">
        <v>0.14000000000000001</v>
      </c>
      <c r="V469">
        <v>0.04</v>
      </c>
      <c r="W469">
        <v>0</v>
      </c>
      <c r="X469">
        <v>0.05</v>
      </c>
      <c r="Y469" s="5">
        <v>5.7500000000000009E-2</v>
      </c>
    </row>
    <row r="470" spans="1:25">
      <c r="A470" t="s">
        <v>1189</v>
      </c>
      <c r="B470" s="4" t="s">
        <v>1190</v>
      </c>
      <c r="C470" s="4" t="s">
        <v>398</v>
      </c>
      <c r="D470" s="8">
        <v>4.4446926347161</v>
      </c>
      <c r="E470" s="4">
        <v>1.4E-5</v>
      </c>
      <c r="F470">
        <v>7.0000000000000007E-2</v>
      </c>
      <c r="G470">
        <v>0.04</v>
      </c>
      <c r="H470">
        <v>0.02</v>
      </c>
      <c r="I470">
        <v>0.05</v>
      </c>
      <c r="J470" s="5">
        <v>4.4999999999999998E-2</v>
      </c>
      <c r="K470">
        <v>0.13</v>
      </c>
      <c r="L470">
        <v>0.21</v>
      </c>
      <c r="M470">
        <v>0.12</v>
      </c>
      <c r="N470">
        <v>0.15</v>
      </c>
      <c r="O470" s="5">
        <v>0.1525</v>
      </c>
      <c r="P470">
        <v>0.03</v>
      </c>
      <c r="Q470">
        <v>0</v>
      </c>
      <c r="R470">
        <v>0</v>
      </c>
      <c r="S470">
        <v>0</v>
      </c>
      <c r="T470" s="5">
        <v>7.4999999999999997E-3</v>
      </c>
      <c r="U470">
        <v>0.05</v>
      </c>
      <c r="V470">
        <v>0.02</v>
      </c>
      <c r="W470">
        <v>0.03</v>
      </c>
      <c r="X470">
        <v>0</v>
      </c>
      <c r="Y470" s="5">
        <v>2.5000000000000001E-2</v>
      </c>
    </row>
    <row r="471" spans="1:25">
      <c r="A471" t="s">
        <v>1191</v>
      </c>
      <c r="B471" s="4" t="s">
        <v>1192</v>
      </c>
      <c r="C471" s="4" t="s">
        <v>398</v>
      </c>
      <c r="D471" s="8">
        <v>4.46017211082955</v>
      </c>
      <c r="E471" s="4" t="s">
        <v>1193</v>
      </c>
      <c r="F471">
        <v>0</v>
      </c>
      <c r="G471">
        <v>0</v>
      </c>
      <c r="H471">
        <v>0</v>
      </c>
      <c r="I471">
        <v>0</v>
      </c>
      <c r="J471" s="5">
        <v>0</v>
      </c>
      <c r="K471">
        <v>0.3</v>
      </c>
      <c r="L471">
        <v>0.41</v>
      </c>
      <c r="M471">
        <v>0.38</v>
      </c>
      <c r="N471">
        <v>0.31</v>
      </c>
      <c r="O471" s="5">
        <v>0.35</v>
      </c>
      <c r="P471">
        <v>0.02</v>
      </c>
      <c r="Q471">
        <v>0.01</v>
      </c>
      <c r="R471">
        <v>0.01</v>
      </c>
      <c r="S471">
        <v>0.03</v>
      </c>
      <c r="T471" s="5">
        <v>1.7500000000000002E-2</v>
      </c>
      <c r="U471">
        <v>0.02</v>
      </c>
      <c r="V471">
        <v>0.02</v>
      </c>
      <c r="W471">
        <v>0.03</v>
      </c>
      <c r="X471">
        <v>0.03</v>
      </c>
      <c r="Y471" s="5">
        <v>2.5000000000000001E-2</v>
      </c>
    </row>
    <row r="472" spans="1:25">
      <c r="A472" t="s">
        <v>1194</v>
      </c>
      <c r="B472" s="4" t="s">
        <v>1195</v>
      </c>
      <c r="C472" s="4" t="s">
        <v>398</v>
      </c>
      <c r="D472" s="8">
        <v>4.4651603725497697</v>
      </c>
      <c r="E472" s="4" t="s">
        <v>1196</v>
      </c>
      <c r="F472">
        <v>0.06</v>
      </c>
      <c r="G472">
        <v>0.05</v>
      </c>
      <c r="H472">
        <v>0.09</v>
      </c>
      <c r="I472">
        <v>0.05</v>
      </c>
      <c r="J472" s="5">
        <v>6.25E-2</v>
      </c>
      <c r="K472">
        <v>0.65</v>
      </c>
      <c r="L472">
        <v>1.26</v>
      </c>
      <c r="M472">
        <v>1.1200000000000001</v>
      </c>
      <c r="N472">
        <v>1.61</v>
      </c>
      <c r="O472" s="5">
        <v>1.1600000000000001</v>
      </c>
      <c r="P472">
        <v>0.02</v>
      </c>
      <c r="Q472">
        <v>0.11</v>
      </c>
      <c r="R472">
        <v>0.06</v>
      </c>
      <c r="S472">
        <v>0.03</v>
      </c>
      <c r="T472" s="5">
        <v>5.5E-2</v>
      </c>
      <c r="U472">
        <v>0.25</v>
      </c>
      <c r="V472">
        <v>0.14000000000000001</v>
      </c>
      <c r="W472">
        <v>0.19</v>
      </c>
      <c r="X472">
        <v>0.23</v>
      </c>
      <c r="Y472" s="5">
        <v>0.20250000000000001</v>
      </c>
    </row>
    <row r="473" spans="1:25">
      <c r="A473" t="s">
        <v>1197</v>
      </c>
      <c r="B473" s="4" t="s">
        <v>1198</v>
      </c>
      <c r="C473" s="4" t="s">
        <v>398</v>
      </c>
      <c r="D473" s="8">
        <v>4.4818737357127398</v>
      </c>
      <c r="E473" s="4" t="s">
        <v>1104</v>
      </c>
      <c r="F473">
        <v>0.13</v>
      </c>
      <c r="G473">
        <v>7.0000000000000007E-2</v>
      </c>
      <c r="H473">
        <v>0.09</v>
      </c>
      <c r="I473">
        <v>0.04</v>
      </c>
      <c r="J473" s="5">
        <v>8.2500000000000004E-2</v>
      </c>
      <c r="K473">
        <v>3.86</v>
      </c>
      <c r="L473">
        <v>5.45</v>
      </c>
      <c r="M473">
        <v>3.71</v>
      </c>
      <c r="N473">
        <v>4.92</v>
      </c>
      <c r="O473" s="5">
        <v>4.4849999999999994</v>
      </c>
      <c r="P473">
        <v>0.22</v>
      </c>
      <c r="Q473">
        <v>0.18</v>
      </c>
      <c r="R473">
        <v>0.23</v>
      </c>
      <c r="S473">
        <v>0.2</v>
      </c>
      <c r="T473" s="5">
        <v>0.20750000000000002</v>
      </c>
      <c r="U473">
        <v>1.48</v>
      </c>
      <c r="V473">
        <v>1.27</v>
      </c>
      <c r="W473">
        <v>1.45</v>
      </c>
      <c r="X473">
        <v>1.34</v>
      </c>
      <c r="Y473" s="5">
        <v>1.385</v>
      </c>
    </row>
    <row r="474" spans="1:25">
      <c r="A474" t="s">
        <v>1199</v>
      </c>
      <c r="B474" s="4" t="s">
        <v>1200</v>
      </c>
      <c r="C474" s="4" t="s">
        <v>398</v>
      </c>
      <c r="D474" s="8">
        <v>4.49789582906834</v>
      </c>
      <c r="E474" s="4" t="s">
        <v>1201</v>
      </c>
      <c r="F474">
        <v>1.47</v>
      </c>
      <c r="G474">
        <v>1.2</v>
      </c>
      <c r="H474">
        <v>1.59</v>
      </c>
      <c r="I474">
        <v>1.22</v>
      </c>
      <c r="J474" s="5">
        <v>1.3699999999999999</v>
      </c>
      <c r="K474">
        <v>11.03</v>
      </c>
      <c r="L474">
        <v>17.670000000000002</v>
      </c>
      <c r="M474">
        <v>12.18</v>
      </c>
      <c r="N474">
        <v>15.16</v>
      </c>
      <c r="O474" s="5">
        <v>14.010000000000002</v>
      </c>
      <c r="P474">
        <v>0.85</v>
      </c>
      <c r="Q474">
        <v>0.57999999999999996</v>
      </c>
      <c r="R474">
        <v>0.53</v>
      </c>
      <c r="S474">
        <v>0.63</v>
      </c>
      <c r="T474" s="5">
        <v>0.64749999999999996</v>
      </c>
      <c r="U474">
        <v>4.21</v>
      </c>
      <c r="V474">
        <v>3.77</v>
      </c>
      <c r="W474">
        <v>3.3</v>
      </c>
      <c r="X474">
        <v>4.12</v>
      </c>
      <c r="Y474" s="5">
        <v>3.8500000000000005</v>
      </c>
    </row>
    <row r="475" spans="1:25">
      <c r="A475" t="s">
        <v>1202</v>
      </c>
      <c r="B475" s="4" t="s">
        <v>1203</v>
      </c>
      <c r="C475" s="4" t="s">
        <v>398</v>
      </c>
      <c r="D475" s="8">
        <v>4.5183020672681602</v>
      </c>
      <c r="E475" s="4" t="s">
        <v>1204</v>
      </c>
      <c r="F475">
        <v>0.12</v>
      </c>
      <c r="G475">
        <v>0.18</v>
      </c>
      <c r="H475">
        <v>0</v>
      </c>
      <c r="I475">
        <v>7.0000000000000007E-2</v>
      </c>
      <c r="J475" s="5">
        <v>9.2499999999999999E-2</v>
      </c>
      <c r="K475">
        <v>2.33</v>
      </c>
      <c r="L475">
        <v>1.23</v>
      </c>
      <c r="M475">
        <v>1.77</v>
      </c>
      <c r="N475">
        <v>2.39</v>
      </c>
      <c r="O475" s="5">
        <v>1.9300000000000002</v>
      </c>
      <c r="P475">
        <v>0</v>
      </c>
      <c r="Q475">
        <v>0.17</v>
      </c>
      <c r="R475">
        <v>0.12</v>
      </c>
      <c r="S475">
        <v>7.0000000000000007E-2</v>
      </c>
      <c r="T475" s="5">
        <v>9.0000000000000011E-2</v>
      </c>
      <c r="U475">
        <v>0.25</v>
      </c>
      <c r="V475">
        <v>0.2</v>
      </c>
      <c r="W475">
        <v>0.22</v>
      </c>
      <c r="X475">
        <v>0</v>
      </c>
      <c r="Y475" s="5">
        <v>0.16750000000000001</v>
      </c>
    </row>
    <row r="476" spans="1:25">
      <c r="A476" t="s">
        <v>1205</v>
      </c>
      <c r="B476" s="4" t="s">
        <v>1206</v>
      </c>
      <c r="C476" s="4" t="s">
        <v>398</v>
      </c>
      <c r="D476" s="8">
        <v>4.5201956521009103</v>
      </c>
      <c r="E476" s="4" t="s">
        <v>1048</v>
      </c>
      <c r="F476">
        <v>2.14</v>
      </c>
      <c r="G476">
        <v>2.11</v>
      </c>
      <c r="H476">
        <v>2.1</v>
      </c>
      <c r="I476">
        <v>2.1800000000000002</v>
      </c>
      <c r="J476" s="5">
        <v>2.1324999999999998</v>
      </c>
      <c r="K476">
        <v>6.79</v>
      </c>
      <c r="L476">
        <v>8.8800000000000008</v>
      </c>
      <c r="M476">
        <v>7.35</v>
      </c>
      <c r="N476">
        <v>7.56</v>
      </c>
      <c r="O476" s="5">
        <v>7.6450000000000005</v>
      </c>
      <c r="P476">
        <v>0.26</v>
      </c>
      <c r="Q476">
        <v>0.42</v>
      </c>
      <c r="R476">
        <v>0.28999999999999998</v>
      </c>
      <c r="S476">
        <v>0.43</v>
      </c>
      <c r="T476" s="5">
        <v>0.35</v>
      </c>
      <c r="U476">
        <v>2.4</v>
      </c>
      <c r="V476">
        <v>2.54</v>
      </c>
      <c r="W476">
        <v>2.34</v>
      </c>
      <c r="X476">
        <v>2.39</v>
      </c>
      <c r="Y476" s="5">
        <v>2.4175</v>
      </c>
    </row>
    <row r="477" spans="1:25">
      <c r="A477" t="s">
        <v>1207</v>
      </c>
      <c r="B477" s="4" t="s">
        <v>1208</v>
      </c>
      <c r="C477" s="4" t="s">
        <v>398</v>
      </c>
      <c r="D477" s="8">
        <v>4.5325568728360199</v>
      </c>
      <c r="E477" s="4" t="s">
        <v>1209</v>
      </c>
      <c r="F477">
        <v>1.42</v>
      </c>
      <c r="G477">
        <v>1.29</v>
      </c>
      <c r="H477">
        <v>1.62</v>
      </c>
      <c r="I477">
        <v>1.25</v>
      </c>
      <c r="J477" s="5">
        <v>1.395</v>
      </c>
      <c r="K477">
        <v>6.54</v>
      </c>
      <c r="L477">
        <v>8.2799999999999994</v>
      </c>
      <c r="M477">
        <v>7.03</v>
      </c>
      <c r="N477">
        <v>9.06</v>
      </c>
      <c r="O477" s="5">
        <v>7.7275000000000009</v>
      </c>
      <c r="P477">
        <v>0.3</v>
      </c>
      <c r="Q477">
        <v>0.39</v>
      </c>
      <c r="R477">
        <v>0.22</v>
      </c>
      <c r="S477">
        <v>0.41</v>
      </c>
      <c r="T477" s="5">
        <v>0.32999999999999996</v>
      </c>
      <c r="U477">
        <v>2.84</v>
      </c>
      <c r="V477">
        <v>3.08</v>
      </c>
      <c r="W477">
        <v>2.9</v>
      </c>
      <c r="X477">
        <v>2.59</v>
      </c>
      <c r="Y477" s="5">
        <v>2.8525</v>
      </c>
    </row>
    <row r="478" spans="1:25">
      <c r="A478" t="s">
        <v>1210</v>
      </c>
      <c r="B478" s="4" t="s">
        <v>1211</v>
      </c>
      <c r="C478" s="4" t="s">
        <v>398</v>
      </c>
      <c r="D478" s="8">
        <v>4.5372039182486796</v>
      </c>
      <c r="E478" s="4">
        <v>1.4999999999999999E-4</v>
      </c>
      <c r="F478">
        <v>0.36</v>
      </c>
      <c r="G478">
        <v>0.21</v>
      </c>
      <c r="H478">
        <v>0.17</v>
      </c>
      <c r="I478">
        <v>0.28999999999999998</v>
      </c>
      <c r="J478" s="5">
        <v>0.25750000000000001</v>
      </c>
      <c r="K478">
        <v>0.1</v>
      </c>
      <c r="L478">
        <v>0.09</v>
      </c>
      <c r="M478">
        <v>0.12</v>
      </c>
      <c r="N478">
        <v>0.09</v>
      </c>
      <c r="O478" s="5">
        <v>0.1</v>
      </c>
      <c r="P478">
        <v>0</v>
      </c>
      <c r="Q478">
        <v>0.02</v>
      </c>
      <c r="R478">
        <v>0</v>
      </c>
      <c r="S478">
        <v>0</v>
      </c>
      <c r="T478" s="5">
        <v>5.0000000000000001E-3</v>
      </c>
      <c r="U478">
        <v>0.06</v>
      </c>
      <c r="V478">
        <v>0.02</v>
      </c>
      <c r="W478">
        <v>0</v>
      </c>
      <c r="X478">
        <v>0</v>
      </c>
      <c r="Y478" s="5">
        <v>0.02</v>
      </c>
    </row>
    <row r="479" spans="1:25">
      <c r="A479" t="s">
        <v>1212</v>
      </c>
      <c r="B479" s="4" t="s">
        <v>1213</v>
      </c>
      <c r="C479" s="4" t="s">
        <v>398</v>
      </c>
      <c r="D479" s="8">
        <v>4.5419680663258601</v>
      </c>
      <c r="E479" s="4" t="s">
        <v>1214</v>
      </c>
      <c r="F479">
        <v>0</v>
      </c>
      <c r="G479">
        <v>0.01</v>
      </c>
      <c r="H479">
        <v>0</v>
      </c>
      <c r="I479">
        <v>0</v>
      </c>
      <c r="J479" s="5">
        <v>2.5000000000000001E-3</v>
      </c>
      <c r="K479">
        <v>0.63</v>
      </c>
      <c r="L479">
        <v>0.7</v>
      </c>
      <c r="M479">
        <v>0.59</v>
      </c>
      <c r="N479">
        <v>0.62</v>
      </c>
      <c r="O479" s="5">
        <v>0.63500000000000001</v>
      </c>
      <c r="P479">
        <v>0.02</v>
      </c>
      <c r="Q479">
        <v>0.03</v>
      </c>
      <c r="R479">
        <v>0.01</v>
      </c>
      <c r="S479">
        <v>0.05</v>
      </c>
      <c r="T479" s="5">
        <v>2.7500000000000004E-2</v>
      </c>
      <c r="U479">
        <v>0.12</v>
      </c>
      <c r="V479">
        <v>0.14000000000000001</v>
      </c>
      <c r="W479">
        <v>0.17</v>
      </c>
      <c r="X479">
        <v>0.14000000000000001</v>
      </c>
      <c r="Y479" s="5">
        <v>0.14250000000000002</v>
      </c>
    </row>
    <row r="480" spans="1:25">
      <c r="A480" t="s">
        <v>1215</v>
      </c>
      <c r="B480" s="4" t="s">
        <v>1216</v>
      </c>
      <c r="C480" s="4" t="s">
        <v>398</v>
      </c>
      <c r="D480" s="8">
        <v>4.5842913518888997</v>
      </c>
      <c r="E480" s="4" t="s">
        <v>25</v>
      </c>
      <c r="F480">
        <v>0.72</v>
      </c>
      <c r="G480">
        <v>0.73</v>
      </c>
      <c r="H480">
        <v>1.04</v>
      </c>
      <c r="I480">
        <v>0.76</v>
      </c>
      <c r="J480" s="5">
        <v>0.8125</v>
      </c>
      <c r="K480">
        <v>38.81</v>
      </c>
      <c r="L480">
        <v>45.9</v>
      </c>
      <c r="M480">
        <v>37.33</v>
      </c>
      <c r="N480">
        <v>41.82</v>
      </c>
      <c r="O480" s="5">
        <v>40.965000000000003</v>
      </c>
      <c r="P480">
        <v>1.72</v>
      </c>
      <c r="Q480">
        <v>2.09</v>
      </c>
      <c r="R480">
        <v>1.88</v>
      </c>
      <c r="S480">
        <v>1.62</v>
      </c>
      <c r="T480" s="5">
        <v>1.8274999999999999</v>
      </c>
      <c r="U480">
        <v>14.26</v>
      </c>
      <c r="V480">
        <v>12.08</v>
      </c>
      <c r="W480">
        <v>12.98</v>
      </c>
      <c r="X480">
        <v>11.82</v>
      </c>
      <c r="Y480" s="5">
        <v>12.785</v>
      </c>
    </row>
    <row r="481" spans="1:25">
      <c r="A481" t="s">
        <v>1217</v>
      </c>
      <c r="B481" s="4" t="s">
        <v>1218</v>
      </c>
      <c r="C481" s="4" t="s">
        <v>398</v>
      </c>
      <c r="D481" s="8">
        <v>4.5849909492932799</v>
      </c>
      <c r="E481" s="4" t="s">
        <v>1219</v>
      </c>
      <c r="F481">
        <v>0.84</v>
      </c>
      <c r="G481">
        <v>0.63</v>
      </c>
      <c r="H481">
        <v>1.04</v>
      </c>
      <c r="I481">
        <v>0.74</v>
      </c>
      <c r="J481" s="5">
        <v>0.8125</v>
      </c>
      <c r="K481">
        <v>0.18</v>
      </c>
      <c r="L481">
        <v>0.18</v>
      </c>
      <c r="M481">
        <v>0.13</v>
      </c>
      <c r="N481">
        <v>0.22</v>
      </c>
      <c r="O481" s="5">
        <v>0.17749999999999999</v>
      </c>
      <c r="P481">
        <v>0</v>
      </c>
      <c r="Q481">
        <v>0.02</v>
      </c>
      <c r="R481">
        <v>0.01</v>
      </c>
      <c r="S481">
        <v>0.01</v>
      </c>
      <c r="T481" s="5">
        <v>0.01</v>
      </c>
      <c r="U481">
        <v>7.0000000000000007E-2</v>
      </c>
      <c r="V481">
        <v>0.06</v>
      </c>
      <c r="W481">
        <v>0.03</v>
      </c>
      <c r="X481">
        <v>0.11</v>
      </c>
      <c r="Y481" s="5">
        <v>6.7500000000000004E-2</v>
      </c>
    </row>
    <row r="482" spans="1:25">
      <c r="A482" t="s">
        <v>1220</v>
      </c>
      <c r="B482" s="4" t="s">
        <v>1221</v>
      </c>
      <c r="C482" s="4" t="s">
        <v>398</v>
      </c>
      <c r="D482" s="8">
        <v>4.6006801538310098</v>
      </c>
      <c r="E482" s="4">
        <v>4.6000000000000001E-4</v>
      </c>
      <c r="F482">
        <v>0.31</v>
      </c>
      <c r="G482">
        <v>0.19</v>
      </c>
      <c r="H482">
        <v>0.1</v>
      </c>
      <c r="I482">
        <v>0.23</v>
      </c>
      <c r="J482" s="5">
        <v>0.20749999999999999</v>
      </c>
      <c r="K482">
        <v>0.06</v>
      </c>
      <c r="L482">
        <v>0.27</v>
      </c>
      <c r="M482">
        <v>0.1</v>
      </c>
      <c r="N482">
        <v>0.11</v>
      </c>
      <c r="O482" s="5">
        <v>0.13500000000000001</v>
      </c>
      <c r="P482">
        <v>0.01</v>
      </c>
      <c r="Q482">
        <v>0</v>
      </c>
      <c r="R482">
        <v>0</v>
      </c>
      <c r="S482">
        <v>0</v>
      </c>
      <c r="T482" s="5">
        <v>2.5000000000000001E-3</v>
      </c>
      <c r="U482">
        <v>0</v>
      </c>
      <c r="V482">
        <v>7.0000000000000007E-2</v>
      </c>
      <c r="W482">
        <v>0</v>
      </c>
      <c r="X482">
        <v>0.02</v>
      </c>
      <c r="Y482" s="5">
        <v>2.2500000000000003E-2</v>
      </c>
    </row>
    <row r="483" spans="1:25">
      <c r="A483" t="s">
        <v>1222</v>
      </c>
      <c r="B483" s="4" t="s">
        <v>1223</v>
      </c>
      <c r="C483" s="4" t="s">
        <v>398</v>
      </c>
      <c r="D483" s="8">
        <v>4.60210260673386</v>
      </c>
      <c r="E483" s="4" t="s">
        <v>1224</v>
      </c>
      <c r="F483">
        <v>3.78</v>
      </c>
      <c r="G483">
        <v>3.15</v>
      </c>
      <c r="H483">
        <v>4</v>
      </c>
      <c r="I483">
        <v>3.14</v>
      </c>
      <c r="J483" s="5">
        <v>3.5175000000000001</v>
      </c>
      <c r="K483">
        <v>3.59</v>
      </c>
      <c r="L483">
        <v>4.7300000000000004</v>
      </c>
      <c r="M483">
        <v>3.81</v>
      </c>
      <c r="N483">
        <v>4.8099999999999996</v>
      </c>
      <c r="O483" s="5">
        <v>4.2350000000000003</v>
      </c>
      <c r="P483">
        <v>0.24</v>
      </c>
      <c r="Q483">
        <v>0.22</v>
      </c>
      <c r="R483">
        <v>0.1</v>
      </c>
      <c r="S483">
        <v>0.18</v>
      </c>
      <c r="T483" s="5">
        <v>0.185</v>
      </c>
      <c r="U483">
        <v>1.44</v>
      </c>
      <c r="V483">
        <v>1.67</v>
      </c>
      <c r="W483">
        <v>1.63</v>
      </c>
      <c r="X483">
        <v>1.32</v>
      </c>
      <c r="Y483" s="5">
        <v>1.5150000000000001</v>
      </c>
    </row>
    <row r="484" spans="1:25">
      <c r="A484" t="s">
        <v>1225</v>
      </c>
      <c r="B484" s="4" t="s">
        <v>1226</v>
      </c>
      <c r="C484" s="4" t="s">
        <v>398</v>
      </c>
      <c r="D484" s="8">
        <v>4.6719042241725104</v>
      </c>
      <c r="E484" s="4" t="s">
        <v>1227</v>
      </c>
      <c r="F484">
        <v>0.02</v>
      </c>
      <c r="G484">
        <v>0.01</v>
      </c>
      <c r="H484">
        <v>0.05</v>
      </c>
      <c r="I484">
        <v>0.02</v>
      </c>
      <c r="J484" s="5">
        <v>2.5000000000000001E-2</v>
      </c>
      <c r="K484">
        <v>0.47</v>
      </c>
      <c r="L484">
        <v>0.31</v>
      </c>
      <c r="M484">
        <v>0.35</v>
      </c>
      <c r="N484">
        <v>0.39</v>
      </c>
      <c r="O484" s="5">
        <v>0.38</v>
      </c>
      <c r="P484">
        <v>0</v>
      </c>
      <c r="Q484">
        <v>0.02</v>
      </c>
      <c r="R484">
        <v>0.02</v>
      </c>
      <c r="S484">
        <v>0.02</v>
      </c>
      <c r="T484" s="5">
        <v>1.4999999999999999E-2</v>
      </c>
      <c r="U484">
        <v>0.19</v>
      </c>
      <c r="V484">
        <v>0.09</v>
      </c>
      <c r="W484">
        <v>0.13</v>
      </c>
      <c r="X484">
        <v>0.22</v>
      </c>
      <c r="Y484" s="5">
        <v>0.1575</v>
      </c>
    </row>
    <row r="485" spans="1:25">
      <c r="A485" t="s">
        <v>1228</v>
      </c>
      <c r="B485" s="4" t="s">
        <v>1229</v>
      </c>
      <c r="C485" s="4" t="s">
        <v>398</v>
      </c>
      <c r="D485" s="8">
        <v>4.6893885876151398</v>
      </c>
      <c r="E485" s="4" t="s">
        <v>1230</v>
      </c>
      <c r="F485">
        <v>0</v>
      </c>
      <c r="G485">
        <v>0</v>
      </c>
      <c r="H485">
        <v>0</v>
      </c>
      <c r="I485">
        <v>0</v>
      </c>
      <c r="J485" s="5">
        <v>0</v>
      </c>
      <c r="K485">
        <v>0.12</v>
      </c>
      <c r="L485">
        <v>0.24</v>
      </c>
      <c r="M485">
        <v>0.14000000000000001</v>
      </c>
      <c r="N485">
        <v>0.15</v>
      </c>
      <c r="O485" s="5">
        <v>0.16250000000000001</v>
      </c>
      <c r="P485">
        <v>0.01</v>
      </c>
      <c r="Q485">
        <v>0.02</v>
      </c>
      <c r="R485">
        <v>0</v>
      </c>
      <c r="S485">
        <v>0</v>
      </c>
      <c r="T485" s="5">
        <v>7.4999999999999997E-3</v>
      </c>
      <c r="U485">
        <v>0.01</v>
      </c>
      <c r="V485">
        <v>0.01</v>
      </c>
      <c r="W485">
        <v>0.01</v>
      </c>
      <c r="X485">
        <v>0.01</v>
      </c>
      <c r="Y485" s="5">
        <v>0.01</v>
      </c>
    </row>
    <row r="486" spans="1:25">
      <c r="A486" t="s">
        <v>1231</v>
      </c>
      <c r="B486" s="4" t="s">
        <v>1232</v>
      </c>
      <c r="C486" s="4" t="s">
        <v>398</v>
      </c>
      <c r="D486" s="8">
        <v>4.7348502827749499</v>
      </c>
      <c r="E486" s="4" t="s">
        <v>1233</v>
      </c>
      <c r="F486">
        <v>1.54</v>
      </c>
      <c r="G486">
        <v>1.62</v>
      </c>
      <c r="H486">
        <v>1.82</v>
      </c>
      <c r="I486">
        <v>1.72</v>
      </c>
      <c r="J486" s="5">
        <v>1.675</v>
      </c>
      <c r="K486">
        <v>77.010000000000005</v>
      </c>
      <c r="L486">
        <v>109.18</v>
      </c>
      <c r="M486">
        <v>87.32</v>
      </c>
      <c r="N486">
        <v>94.35</v>
      </c>
      <c r="O486" s="5">
        <v>91.965000000000003</v>
      </c>
      <c r="P486">
        <v>4.0199999999999996</v>
      </c>
      <c r="Q486">
        <v>4.29</v>
      </c>
      <c r="R486">
        <v>3.42</v>
      </c>
      <c r="S486">
        <v>3.31</v>
      </c>
      <c r="T486" s="5">
        <v>3.76</v>
      </c>
      <c r="U486">
        <v>19.91</v>
      </c>
      <c r="V486">
        <v>19.2</v>
      </c>
      <c r="W486">
        <v>19.190000000000001</v>
      </c>
      <c r="X486">
        <v>20.5</v>
      </c>
      <c r="Y486" s="5">
        <v>19.7</v>
      </c>
    </row>
    <row r="487" spans="1:25">
      <c r="A487" t="s">
        <v>1234</v>
      </c>
      <c r="B487" s="4" t="s">
        <v>1235</v>
      </c>
      <c r="C487" s="4" t="s">
        <v>398</v>
      </c>
      <c r="D487" s="8">
        <v>4.78396946720156</v>
      </c>
      <c r="E487" s="4" t="s">
        <v>1236</v>
      </c>
      <c r="F487">
        <v>0</v>
      </c>
      <c r="G487">
        <v>0</v>
      </c>
      <c r="H487">
        <v>0</v>
      </c>
      <c r="I487">
        <v>0</v>
      </c>
      <c r="J487" s="5">
        <v>0</v>
      </c>
      <c r="K487">
        <v>4.7300000000000004</v>
      </c>
      <c r="L487">
        <v>5.91</v>
      </c>
      <c r="M487">
        <v>4.51</v>
      </c>
      <c r="N487">
        <v>5.53</v>
      </c>
      <c r="O487" s="5">
        <v>5.17</v>
      </c>
      <c r="P487">
        <v>0.21</v>
      </c>
      <c r="Q487">
        <v>0.27</v>
      </c>
      <c r="R487">
        <v>0.18</v>
      </c>
      <c r="S487">
        <v>0.22</v>
      </c>
      <c r="T487" s="5">
        <v>0.21999999999999997</v>
      </c>
      <c r="U487">
        <v>0.68</v>
      </c>
      <c r="V487">
        <v>0.7</v>
      </c>
      <c r="W487">
        <v>0.53</v>
      </c>
      <c r="X487">
        <v>0.68</v>
      </c>
      <c r="Y487" s="5">
        <v>0.64749999999999996</v>
      </c>
    </row>
    <row r="488" spans="1:25">
      <c r="A488" t="s">
        <v>1237</v>
      </c>
      <c r="B488" s="4" t="s">
        <v>1238</v>
      </c>
      <c r="C488" s="4" t="s">
        <v>398</v>
      </c>
      <c r="D488" s="8">
        <v>4.81400183794835</v>
      </c>
      <c r="E488" s="4" t="s">
        <v>99</v>
      </c>
      <c r="F488">
        <v>1.44</v>
      </c>
      <c r="G488">
        <v>1.52</v>
      </c>
      <c r="H488">
        <v>1.37</v>
      </c>
      <c r="I488">
        <v>1.35</v>
      </c>
      <c r="J488" s="5">
        <v>1.42</v>
      </c>
      <c r="K488">
        <v>0.14000000000000001</v>
      </c>
      <c r="L488">
        <v>0.15</v>
      </c>
      <c r="M488">
        <v>0.18</v>
      </c>
      <c r="N488">
        <v>0.19</v>
      </c>
      <c r="O488" s="5">
        <v>0.16500000000000001</v>
      </c>
      <c r="P488">
        <v>0</v>
      </c>
      <c r="Q488">
        <v>0</v>
      </c>
      <c r="R488">
        <v>0.01</v>
      </c>
      <c r="S488">
        <v>0.01</v>
      </c>
      <c r="T488" s="5">
        <v>5.0000000000000001E-3</v>
      </c>
      <c r="U488">
        <v>0</v>
      </c>
      <c r="V488">
        <v>0.01</v>
      </c>
      <c r="W488">
        <v>0.01</v>
      </c>
      <c r="X488">
        <v>0.06</v>
      </c>
      <c r="Y488" s="5">
        <v>0.02</v>
      </c>
    </row>
    <row r="489" spans="1:25">
      <c r="A489" t="s">
        <v>1239</v>
      </c>
      <c r="B489" s="4" t="s">
        <v>1240</v>
      </c>
      <c r="C489" s="4" t="s">
        <v>398</v>
      </c>
      <c r="D489" s="8">
        <v>4.8215198627905904</v>
      </c>
      <c r="E489" s="4" t="s">
        <v>1241</v>
      </c>
      <c r="F489">
        <v>0.48</v>
      </c>
      <c r="G489">
        <v>0.54</v>
      </c>
      <c r="H489">
        <v>0.51</v>
      </c>
      <c r="I489">
        <v>0.81</v>
      </c>
      <c r="J489" s="5">
        <v>0.58499999999999996</v>
      </c>
      <c r="K489">
        <v>0.48</v>
      </c>
      <c r="L489">
        <v>0.59</v>
      </c>
      <c r="M489">
        <v>0.53</v>
      </c>
      <c r="N489">
        <v>0.8</v>
      </c>
      <c r="O489" s="5">
        <v>0.6</v>
      </c>
      <c r="P489">
        <v>0.01</v>
      </c>
      <c r="Q489">
        <v>0.06</v>
      </c>
      <c r="R489">
        <v>0.01</v>
      </c>
      <c r="S489">
        <v>0.01</v>
      </c>
      <c r="T489" s="5">
        <v>2.2499999999999996E-2</v>
      </c>
      <c r="U489">
        <v>0.1</v>
      </c>
      <c r="V489">
        <v>0.15</v>
      </c>
      <c r="W489">
        <v>7.0000000000000007E-2</v>
      </c>
      <c r="X489">
        <v>0.14000000000000001</v>
      </c>
      <c r="Y489" s="5">
        <v>0.115</v>
      </c>
    </row>
    <row r="490" spans="1:25">
      <c r="A490" t="s">
        <v>1242</v>
      </c>
      <c r="B490" s="4" t="s">
        <v>1243</v>
      </c>
      <c r="C490" s="4" t="s">
        <v>398</v>
      </c>
      <c r="D490" s="8">
        <v>4.8351842830439402</v>
      </c>
      <c r="E490" s="4" t="s">
        <v>1244</v>
      </c>
      <c r="F490">
        <v>0.06</v>
      </c>
      <c r="G490">
        <v>0.03</v>
      </c>
      <c r="H490">
        <v>0.1</v>
      </c>
      <c r="I490">
        <v>0.03</v>
      </c>
      <c r="J490" s="5">
        <v>5.5E-2</v>
      </c>
      <c r="K490">
        <v>1</v>
      </c>
      <c r="L490">
        <v>1.51</v>
      </c>
      <c r="M490">
        <v>1.0900000000000001</v>
      </c>
      <c r="N490">
        <v>1.1299999999999999</v>
      </c>
      <c r="O490" s="5">
        <v>1.1824999999999999</v>
      </c>
      <c r="P490">
        <v>0.03</v>
      </c>
      <c r="Q490">
        <v>0</v>
      </c>
      <c r="R490">
        <v>0.02</v>
      </c>
      <c r="S490">
        <v>0.11</v>
      </c>
      <c r="T490" s="5">
        <v>0.04</v>
      </c>
      <c r="U490">
        <v>0.11</v>
      </c>
      <c r="V490">
        <v>0.09</v>
      </c>
      <c r="W490">
        <v>0.16</v>
      </c>
      <c r="X490">
        <v>0.03</v>
      </c>
      <c r="Y490" s="5">
        <v>9.7500000000000003E-2</v>
      </c>
    </row>
    <row r="491" spans="1:25">
      <c r="A491" t="s">
        <v>1245</v>
      </c>
      <c r="B491" s="4" t="s">
        <v>1246</v>
      </c>
      <c r="C491" s="4" t="s">
        <v>398</v>
      </c>
      <c r="D491" s="8">
        <v>4.8580495500646297</v>
      </c>
      <c r="E491" s="4" t="s">
        <v>1247</v>
      </c>
      <c r="F491">
        <v>0</v>
      </c>
      <c r="G491">
        <v>0</v>
      </c>
      <c r="H491">
        <v>0</v>
      </c>
      <c r="I491">
        <v>0</v>
      </c>
      <c r="J491" s="5">
        <v>0</v>
      </c>
      <c r="K491">
        <v>0.74</v>
      </c>
      <c r="L491">
        <v>0.93</v>
      </c>
      <c r="M491">
        <v>0.79</v>
      </c>
      <c r="N491">
        <v>0.92</v>
      </c>
      <c r="O491" s="5">
        <v>0.84499999999999997</v>
      </c>
      <c r="P491">
        <v>0.03</v>
      </c>
      <c r="Q491">
        <v>0.03</v>
      </c>
      <c r="R491">
        <v>0.05</v>
      </c>
      <c r="S491">
        <v>0.02</v>
      </c>
      <c r="T491" s="5">
        <v>3.2500000000000001E-2</v>
      </c>
      <c r="U491">
        <v>0.39</v>
      </c>
      <c r="V491">
        <v>0.38</v>
      </c>
      <c r="W491">
        <v>0.41</v>
      </c>
      <c r="X491">
        <v>0.26</v>
      </c>
      <c r="Y491" s="5">
        <v>0.36</v>
      </c>
    </row>
    <row r="492" spans="1:25">
      <c r="A492" t="s">
        <v>1248</v>
      </c>
      <c r="B492" s="4" t="s">
        <v>1249</v>
      </c>
      <c r="C492" s="4" t="s">
        <v>398</v>
      </c>
      <c r="D492" s="8">
        <v>4.91202946926186</v>
      </c>
      <c r="E492" s="4" t="s">
        <v>1250</v>
      </c>
      <c r="F492">
        <v>0.02</v>
      </c>
      <c r="G492">
        <v>0</v>
      </c>
      <c r="H492">
        <v>0</v>
      </c>
      <c r="I492">
        <v>0.01</v>
      </c>
      <c r="J492" s="5">
        <v>7.4999999999999997E-3</v>
      </c>
      <c r="K492">
        <v>0.66</v>
      </c>
      <c r="L492">
        <v>0.98</v>
      </c>
      <c r="M492">
        <v>0.63</v>
      </c>
      <c r="N492">
        <v>0.86</v>
      </c>
      <c r="O492" s="5">
        <v>0.78249999999999997</v>
      </c>
      <c r="P492">
        <v>0</v>
      </c>
      <c r="Q492">
        <v>0</v>
      </c>
      <c r="R492">
        <v>0.01</v>
      </c>
      <c r="S492">
        <v>0.08</v>
      </c>
      <c r="T492" s="5">
        <v>2.2499999999999999E-2</v>
      </c>
      <c r="U492">
        <v>0.28999999999999998</v>
      </c>
      <c r="V492">
        <v>0.1</v>
      </c>
      <c r="W492">
        <v>0.3</v>
      </c>
      <c r="X492">
        <v>0.39</v>
      </c>
      <c r="Y492" s="5">
        <v>0.27</v>
      </c>
    </row>
    <row r="493" spans="1:25">
      <c r="A493" t="s">
        <v>1251</v>
      </c>
      <c r="B493" s="4" t="s">
        <v>1252</v>
      </c>
      <c r="C493" s="4" t="s">
        <v>398</v>
      </c>
      <c r="D493" s="8">
        <v>4.9350699150981701</v>
      </c>
      <c r="E493" s="4">
        <v>2.9000000000000002E-6</v>
      </c>
      <c r="F493">
        <v>0</v>
      </c>
      <c r="G493">
        <v>0</v>
      </c>
      <c r="H493">
        <v>0</v>
      </c>
      <c r="I493">
        <v>0</v>
      </c>
      <c r="J493" s="5">
        <v>0</v>
      </c>
      <c r="K493">
        <v>0.18</v>
      </c>
      <c r="L493">
        <v>0.15</v>
      </c>
      <c r="M493">
        <v>0.13</v>
      </c>
      <c r="N493">
        <v>0.16</v>
      </c>
      <c r="O493" s="5">
        <v>0.155</v>
      </c>
      <c r="P493">
        <v>0</v>
      </c>
      <c r="Q493">
        <v>0</v>
      </c>
      <c r="R493">
        <v>0.01</v>
      </c>
      <c r="S493">
        <v>0.01</v>
      </c>
      <c r="T493" s="5">
        <v>5.0000000000000001E-3</v>
      </c>
      <c r="U493">
        <v>0.06</v>
      </c>
      <c r="V493">
        <v>0.02</v>
      </c>
      <c r="W493">
        <v>0.04</v>
      </c>
      <c r="X493">
        <v>0.01</v>
      </c>
      <c r="Y493" s="5">
        <v>3.2500000000000001E-2</v>
      </c>
    </row>
    <row r="494" spans="1:25">
      <c r="A494" t="s">
        <v>1253</v>
      </c>
      <c r="B494" s="4" t="s">
        <v>1254</v>
      </c>
      <c r="C494" s="4" t="s">
        <v>398</v>
      </c>
      <c r="D494" s="8">
        <v>4.9793552690548601</v>
      </c>
      <c r="E494" s="4" t="s">
        <v>1255</v>
      </c>
      <c r="F494">
        <v>7.0000000000000007E-2</v>
      </c>
      <c r="G494">
        <v>0.06</v>
      </c>
      <c r="H494">
        <v>0.1</v>
      </c>
      <c r="I494">
        <v>0.06</v>
      </c>
      <c r="J494" s="5">
        <v>7.2500000000000009E-2</v>
      </c>
      <c r="K494">
        <v>15.68</v>
      </c>
      <c r="L494">
        <v>18.440000000000001</v>
      </c>
      <c r="M494">
        <v>16.77</v>
      </c>
      <c r="N494">
        <v>18.649999999999999</v>
      </c>
      <c r="O494" s="5">
        <v>17.384999999999998</v>
      </c>
      <c r="P494">
        <v>0.54</v>
      </c>
      <c r="Q494">
        <v>0.71</v>
      </c>
      <c r="R494">
        <v>0.49</v>
      </c>
      <c r="S494">
        <v>0.63</v>
      </c>
      <c r="T494" s="5">
        <v>0.59250000000000003</v>
      </c>
      <c r="U494">
        <v>2.0099999999999998</v>
      </c>
      <c r="V494">
        <v>2.35</v>
      </c>
      <c r="W494">
        <v>2.14</v>
      </c>
      <c r="X494">
        <v>1.86</v>
      </c>
      <c r="Y494" s="5">
        <v>2.09</v>
      </c>
    </row>
    <row r="495" spans="1:25">
      <c r="A495" t="s">
        <v>1256</v>
      </c>
      <c r="B495" s="4" t="s">
        <v>1257</v>
      </c>
      <c r="C495" s="4" t="s">
        <v>398</v>
      </c>
      <c r="D495" s="8">
        <v>4.9969683172624304</v>
      </c>
      <c r="E495" s="4" t="s">
        <v>949</v>
      </c>
      <c r="F495">
        <v>0.01</v>
      </c>
      <c r="G495">
        <v>0</v>
      </c>
      <c r="H495">
        <v>0</v>
      </c>
      <c r="I495">
        <v>0.01</v>
      </c>
      <c r="J495" s="5">
        <v>5.0000000000000001E-3</v>
      </c>
      <c r="K495">
        <v>0.23</v>
      </c>
      <c r="L495">
        <v>0.24</v>
      </c>
      <c r="M495">
        <v>0.17</v>
      </c>
      <c r="N495">
        <v>0.16</v>
      </c>
      <c r="O495" s="5">
        <v>0.2</v>
      </c>
      <c r="P495">
        <v>0.01</v>
      </c>
      <c r="Q495">
        <v>0</v>
      </c>
      <c r="R495">
        <v>0.01</v>
      </c>
      <c r="S495">
        <v>0</v>
      </c>
      <c r="T495" s="5">
        <v>5.0000000000000001E-3</v>
      </c>
      <c r="U495">
        <v>0.04</v>
      </c>
      <c r="V495">
        <v>0.06</v>
      </c>
      <c r="W495">
        <v>0.03</v>
      </c>
      <c r="X495">
        <v>0.02</v>
      </c>
      <c r="Y495" s="5">
        <v>3.7499999999999999E-2</v>
      </c>
    </row>
    <row r="496" spans="1:25">
      <c r="A496" t="s">
        <v>1258</v>
      </c>
      <c r="B496" s="4" t="s">
        <v>1259</v>
      </c>
      <c r="C496" s="4" t="s">
        <v>398</v>
      </c>
      <c r="D496" s="8">
        <v>5.0043083487402704</v>
      </c>
      <c r="E496" s="4">
        <v>9.9999999999999995E-7</v>
      </c>
      <c r="F496">
        <v>0.12</v>
      </c>
      <c r="G496">
        <v>0.13</v>
      </c>
      <c r="H496">
        <v>0.14000000000000001</v>
      </c>
      <c r="I496">
        <v>0.22</v>
      </c>
      <c r="J496" s="5">
        <v>0.1525</v>
      </c>
      <c r="K496">
        <v>0.11</v>
      </c>
      <c r="L496">
        <v>0.04</v>
      </c>
      <c r="M496">
        <v>0.1</v>
      </c>
      <c r="N496">
        <v>0.09</v>
      </c>
      <c r="O496" s="5">
        <v>8.4999999999999992E-2</v>
      </c>
      <c r="P496">
        <v>0</v>
      </c>
      <c r="Q496">
        <v>0.01</v>
      </c>
      <c r="R496">
        <v>0</v>
      </c>
      <c r="S496">
        <v>0</v>
      </c>
      <c r="T496" s="5">
        <v>2.5000000000000001E-3</v>
      </c>
      <c r="U496">
        <v>0.04</v>
      </c>
      <c r="V496">
        <v>0.02</v>
      </c>
      <c r="W496">
        <v>0.02</v>
      </c>
      <c r="X496">
        <v>0.02</v>
      </c>
      <c r="Y496" s="5">
        <v>2.5000000000000001E-2</v>
      </c>
    </row>
    <row r="497" spans="1:25">
      <c r="A497" t="s">
        <v>1260</v>
      </c>
      <c r="B497" s="4" t="s">
        <v>1261</v>
      </c>
      <c r="C497" s="4" t="s">
        <v>398</v>
      </c>
      <c r="D497" s="8">
        <v>5.0322279662398897</v>
      </c>
      <c r="E497" s="4" t="s">
        <v>1262</v>
      </c>
      <c r="F497">
        <v>0.82</v>
      </c>
      <c r="G497">
        <v>0.89</v>
      </c>
      <c r="H497">
        <v>1.1499999999999999</v>
      </c>
      <c r="I497">
        <v>0.73</v>
      </c>
      <c r="J497" s="5">
        <v>0.89749999999999996</v>
      </c>
      <c r="K497">
        <v>22.75</v>
      </c>
      <c r="L497">
        <v>29.6</v>
      </c>
      <c r="M497">
        <v>21.38</v>
      </c>
      <c r="N497">
        <v>25.38</v>
      </c>
      <c r="O497" s="5">
        <v>24.7775</v>
      </c>
      <c r="P497">
        <v>0.84</v>
      </c>
      <c r="Q497">
        <v>0.95</v>
      </c>
      <c r="R497">
        <v>0.73</v>
      </c>
      <c r="S497">
        <v>0.72</v>
      </c>
      <c r="T497" s="5">
        <v>0.81</v>
      </c>
      <c r="U497">
        <v>4.84</v>
      </c>
      <c r="V497">
        <v>4.66</v>
      </c>
      <c r="W497">
        <v>4.95</v>
      </c>
      <c r="X497">
        <v>4.84</v>
      </c>
      <c r="Y497" s="5">
        <v>4.8224999999999998</v>
      </c>
    </row>
    <row r="498" spans="1:25">
      <c r="A498" t="s">
        <v>1263</v>
      </c>
      <c r="B498" s="4" t="s">
        <v>1264</v>
      </c>
      <c r="C498" s="4" t="s">
        <v>398</v>
      </c>
      <c r="D498" s="8">
        <v>5.0413525764116196</v>
      </c>
      <c r="E498" s="4" t="s">
        <v>1265</v>
      </c>
      <c r="F498">
        <v>0</v>
      </c>
      <c r="G498">
        <v>0</v>
      </c>
      <c r="H498">
        <v>0</v>
      </c>
      <c r="I498">
        <v>0</v>
      </c>
      <c r="J498" s="5">
        <v>0</v>
      </c>
      <c r="K498">
        <v>0.08</v>
      </c>
      <c r="L498">
        <v>0.1</v>
      </c>
      <c r="M498">
        <v>0.12</v>
      </c>
      <c r="N498">
        <v>0.09</v>
      </c>
      <c r="O498" s="5">
        <v>9.7500000000000003E-2</v>
      </c>
      <c r="P498">
        <v>0</v>
      </c>
      <c r="Q498">
        <v>0.01</v>
      </c>
      <c r="R498">
        <v>0</v>
      </c>
      <c r="S498">
        <v>0</v>
      </c>
      <c r="T498" s="5">
        <v>2.5000000000000001E-3</v>
      </c>
      <c r="U498">
        <v>0.02</v>
      </c>
      <c r="V498">
        <v>0.01</v>
      </c>
      <c r="W498">
        <v>0.03</v>
      </c>
      <c r="X498">
        <v>0.01</v>
      </c>
      <c r="Y498" s="5">
        <v>1.7499999999999998E-2</v>
      </c>
    </row>
    <row r="499" spans="1:25">
      <c r="A499" t="s">
        <v>1266</v>
      </c>
      <c r="B499" s="4" t="s">
        <v>1267</v>
      </c>
      <c r="C499" s="4" t="s">
        <v>398</v>
      </c>
      <c r="D499" s="8">
        <v>5.0954406780980399</v>
      </c>
      <c r="E499" s="4" t="s">
        <v>979</v>
      </c>
      <c r="F499">
        <v>0</v>
      </c>
      <c r="G499">
        <v>0</v>
      </c>
      <c r="H499">
        <v>0</v>
      </c>
      <c r="I499">
        <v>0</v>
      </c>
      <c r="J499" s="5">
        <v>0</v>
      </c>
      <c r="K499">
        <v>0.34</v>
      </c>
      <c r="L499">
        <v>0.42</v>
      </c>
      <c r="M499">
        <v>0.36</v>
      </c>
      <c r="N499">
        <v>0.32</v>
      </c>
      <c r="O499" s="5">
        <v>0.36000000000000004</v>
      </c>
      <c r="P499">
        <v>0.01</v>
      </c>
      <c r="Q499">
        <v>0.02</v>
      </c>
      <c r="R499">
        <v>0</v>
      </c>
      <c r="S499">
        <v>0.01</v>
      </c>
      <c r="T499" s="5">
        <v>0.01</v>
      </c>
      <c r="U499">
        <v>0.05</v>
      </c>
      <c r="V499">
        <v>0.02</v>
      </c>
      <c r="W499">
        <v>0.01</v>
      </c>
      <c r="X499">
        <v>0.04</v>
      </c>
      <c r="Y499" s="5">
        <v>0.03</v>
      </c>
    </row>
    <row r="500" spans="1:25">
      <c r="A500" t="s">
        <v>1268</v>
      </c>
      <c r="B500" s="4" t="s">
        <v>1269</v>
      </c>
      <c r="C500" s="4" t="s">
        <v>398</v>
      </c>
      <c r="D500" s="8">
        <v>5.0996969688698703</v>
      </c>
      <c r="E500" s="4">
        <v>1.1999999999999999E-6</v>
      </c>
      <c r="F500">
        <v>0</v>
      </c>
      <c r="G500">
        <v>0</v>
      </c>
      <c r="H500">
        <v>0</v>
      </c>
      <c r="I500">
        <v>0.01</v>
      </c>
      <c r="J500" s="5">
        <v>2.5000000000000001E-3</v>
      </c>
      <c r="K500">
        <v>7.0000000000000007E-2</v>
      </c>
      <c r="L500">
        <v>0.04</v>
      </c>
      <c r="M500">
        <v>0.05</v>
      </c>
      <c r="N500">
        <v>0.09</v>
      </c>
      <c r="O500" s="5">
        <v>6.25E-2</v>
      </c>
      <c r="P500">
        <v>0</v>
      </c>
      <c r="Q500">
        <v>0</v>
      </c>
      <c r="R500">
        <v>0</v>
      </c>
      <c r="S500">
        <v>0</v>
      </c>
      <c r="T500" s="5">
        <v>0</v>
      </c>
      <c r="U500">
        <v>0.01</v>
      </c>
      <c r="V500">
        <v>0.01</v>
      </c>
      <c r="W500">
        <v>0.03</v>
      </c>
      <c r="X500">
        <v>0</v>
      </c>
      <c r="Y500" s="5">
        <v>1.2500000000000001E-2</v>
      </c>
    </row>
    <row r="501" spans="1:25">
      <c r="A501" t="s">
        <v>1270</v>
      </c>
      <c r="B501" s="4" t="s">
        <v>1271</v>
      </c>
      <c r="C501" s="4" t="s">
        <v>398</v>
      </c>
      <c r="D501" s="8">
        <v>5.1488026113887804</v>
      </c>
      <c r="E501" s="4" t="s">
        <v>1272</v>
      </c>
      <c r="F501">
        <v>0</v>
      </c>
      <c r="G501">
        <v>0</v>
      </c>
      <c r="H501">
        <v>0</v>
      </c>
      <c r="I501">
        <v>0</v>
      </c>
      <c r="J501" s="5">
        <v>0</v>
      </c>
      <c r="K501">
        <v>0.56999999999999995</v>
      </c>
      <c r="L501">
        <v>0.79</v>
      </c>
      <c r="M501">
        <v>0.73</v>
      </c>
      <c r="N501">
        <v>0.68</v>
      </c>
      <c r="O501" s="5">
        <v>0.6925</v>
      </c>
      <c r="P501">
        <v>0</v>
      </c>
      <c r="Q501">
        <v>0.03</v>
      </c>
      <c r="R501">
        <v>0</v>
      </c>
      <c r="S501">
        <v>0.05</v>
      </c>
      <c r="T501" s="5">
        <v>0.02</v>
      </c>
      <c r="U501">
        <v>0.09</v>
      </c>
      <c r="V501">
        <v>0.24</v>
      </c>
      <c r="W501">
        <v>0.08</v>
      </c>
      <c r="X501">
        <v>0.1</v>
      </c>
      <c r="Y501" s="5">
        <v>0.1275</v>
      </c>
    </row>
    <row r="502" spans="1:25">
      <c r="A502" t="s">
        <v>1273</v>
      </c>
      <c r="B502" s="4" t="s">
        <v>1274</v>
      </c>
      <c r="C502" s="4" t="s">
        <v>398</v>
      </c>
      <c r="D502" s="8">
        <v>5.2534695587281801</v>
      </c>
      <c r="E502" s="4" t="s">
        <v>1159</v>
      </c>
      <c r="F502">
        <v>0.04</v>
      </c>
      <c r="G502">
        <v>0</v>
      </c>
      <c r="H502">
        <v>0.09</v>
      </c>
      <c r="I502">
        <v>0.13</v>
      </c>
      <c r="J502" s="5">
        <v>6.5000000000000002E-2</v>
      </c>
      <c r="K502">
        <v>1.17</v>
      </c>
      <c r="L502">
        <v>0.97</v>
      </c>
      <c r="M502">
        <v>0.64</v>
      </c>
      <c r="N502">
        <v>1.57</v>
      </c>
      <c r="O502" s="5">
        <v>1.0874999999999999</v>
      </c>
      <c r="P502">
        <v>0</v>
      </c>
      <c r="Q502">
        <v>0.08</v>
      </c>
      <c r="R502">
        <v>0</v>
      </c>
      <c r="S502">
        <v>0.04</v>
      </c>
      <c r="T502" s="5">
        <v>0.03</v>
      </c>
      <c r="U502">
        <v>0.1</v>
      </c>
      <c r="V502">
        <v>0.15</v>
      </c>
      <c r="W502">
        <v>0.24</v>
      </c>
      <c r="X502">
        <v>0.11</v>
      </c>
      <c r="Y502" s="5">
        <v>0.15</v>
      </c>
    </row>
    <row r="503" spans="1:25">
      <c r="A503" t="s">
        <v>1275</v>
      </c>
      <c r="B503" s="4" t="s">
        <v>1276</v>
      </c>
      <c r="C503" s="4" t="s">
        <v>398</v>
      </c>
      <c r="D503" s="8">
        <v>5.3988209208735203</v>
      </c>
      <c r="E503" s="4" t="s">
        <v>1277</v>
      </c>
      <c r="F503">
        <v>0.31</v>
      </c>
      <c r="G503">
        <v>0.32</v>
      </c>
      <c r="H503">
        <v>0.36</v>
      </c>
      <c r="I503">
        <v>0.3</v>
      </c>
      <c r="J503" s="5">
        <v>0.32250000000000001</v>
      </c>
      <c r="K503">
        <v>0.59</v>
      </c>
      <c r="L503">
        <v>0.86</v>
      </c>
      <c r="M503">
        <v>0.7</v>
      </c>
      <c r="N503">
        <v>0.77</v>
      </c>
      <c r="O503" s="5">
        <v>0.73</v>
      </c>
      <c r="P503">
        <v>0.01</v>
      </c>
      <c r="Q503">
        <v>0.04</v>
      </c>
      <c r="R503">
        <v>0.01</v>
      </c>
      <c r="S503">
        <v>0.02</v>
      </c>
      <c r="T503" s="5">
        <v>0.02</v>
      </c>
      <c r="U503">
        <v>0.27</v>
      </c>
      <c r="V503">
        <v>0.23</v>
      </c>
      <c r="W503">
        <v>0.25</v>
      </c>
      <c r="X503">
        <v>0.32</v>
      </c>
      <c r="Y503" s="5">
        <v>0.26750000000000002</v>
      </c>
    </row>
    <row r="504" spans="1:25">
      <c r="A504" t="s">
        <v>1278</v>
      </c>
      <c r="B504" s="4" t="s">
        <v>1279</v>
      </c>
      <c r="C504" s="4" t="s">
        <v>398</v>
      </c>
      <c r="D504" s="8">
        <v>5.4031846386218403</v>
      </c>
      <c r="E504" s="4" t="s">
        <v>1201</v>
      </c>
      <c r="F504">
        <v>0.32</v>
      </c>
      <c r="G504">
        <v>0.21</v>
      </c>
      <c r="H504">
        <v>0.28999999999999998</v>
      </c>
      <c r="I504">
        <v>0.17</v>
      </c>
      <c r="J504" s="5">
        <v>0.24750000000000003</v>
      </c>
      <c r="K504">
        <v>3.07</v>
      </c>
      <c r="L504">
        <v>4.0999999999999996</v>
      </c>
      <c r="M504">
        <v>2.96</v>
      </c>
      <c r="N504">
        <v>3.94</v>
      </c>
      <c r="O504" s="5">
        <v>3.5174999999999996</v>
      </c>
      <c r="P504">
        <v>0.08</v>
      </c>
      <c r="Q504">
        <v>0.11</v>
      </c>
      <c r="R504">
        <v>0.06</v>
      </c>
      <c r="S504">
        <v>0.11</v>
      </c>
      <c r="T504" s="5">
        <v>0.09</v>
      </c>
      <c r="U504">
        <v>0.67</v>
      </c>
      <c r="V504">
        <v>0.55000000000000004</v>
      </c>
      <c r="W504">
        <v>0.57999999999999996</v>
      </c>
      <c r="X504">
        <v>0.54</v>
      </c>
      <c r="Y504" s="5">
        <v>0.58500000000000008</v>
      </c>
    </row>
    <row r="505" spans="1:25">
      <c r="A505" t="s">
        <v>1280</v>
      </c>
      <c r="B505" s="4" t="s">
        <v>1281</v>
      </c>
      <c r="C505" s="4" t="s">
        <v>398</v>
      </c>
      <c r="D505" s="8">
        <v>5.5687839999798303</v>
      </c>
      <c r="E505" s="4" t="s">
        <v>1282</v>
      </c>
      <c r="F505">
        <v>0</v>
      </c>
      <c r="G505">
        <v>0</v>
      </c>
      <c r="H505">
        <v>0.01</v>
      </c>
      <c r="I505">
        <v>0</v>
      </c>
      <c r="J505" s="5">
        <v>2.5000000000000001E-3</v>
      </c>
      <c r="K505">
        <v>0.1</v>
      </c>
      <c r="L505">
        <v>0.1</v>
      </c>
      <c r="M505">
        <v>0.11</v>
      </c>
      <c r="N505">
        <v>0.08</v>
      </c>
      <c r="O505" s="5">
        <v>9.7500000000000003E-2</v>
      </c>
      <c r="P505">
        <v>0</v>
      </c>
      <c r="Q505">
        <v>0</v>
      </c>
      <c r="R505">
        <v>0</v>
      </c>
      <c r="S505">
        <v>0</v>
      </c>
      <c r="T505" s="5">
        <v>0</v>
      </c>
      <c r="U505">
        <v>0.02</v>
      </c>
      <c r="V505">
        <v>0.02</v>
      </c>
      <c r="W505">
        <v>0.04</v>
      </c>
      <c r="X505">
        <v>0.03</v>
      </c>
      <c r="Y505" s="5">
        <v>2.75E-2</v>
      </c>
    </row>
    <row r="506" spans="1:25">
      <c r="A506" t="s">
        <v>1283</v>
      </c>
      <c r="B506" s="4" t="s">
        <v>1284</v>
      </c>
      <c r="C506" s="4" t="s">
        <v>398</v>
      </c>
      <c r="D506" s="8">
        <v>5.6121702532414597</v>
      </c>
      <c r="E506" s="4" t="s">
        <v>1285</v>
      </c>
      <c r="F506">
        <v>0</v>
      </c>
      <c r="G506">
        <v>0</v>
      </c>
      <c r="H506">
        <v>0</v>
      </c>
      <c r="I506">
        <v>0</v>
      </c>
      <c r="J506" s="5">
        <v>0</v>
      </c>
      <c r="K506">
        <v>3.97</v>
      </c>
      <c r="L506">
        <v>4.9800000000000004</v>
      </c>
      <c r="M506">
        <v>3.3</v>
      </c>
      <c r="N506">
        <v>3.83</v>
      </c>
      <c r="O506" s="5">
        <v>4.0199999999999996</v>
      </c>
      <c r="P506">
        <v>0.14000000000000001</v>
      </c>
      <c r="Q506">
        <v>0.14000000000000001</v>
      </c>
      <c r="R506">
        <v>0.13</v>
      </c>
      <c r="S506">
        <v>7.0000000000000007E-2</v>
      </c>
      <c r="T506" s="5">
        <v>0.12000000000000001</v>
      </c>
      <c r="U506">
        <v>1.24</v>
      </c>
      <c r="V506">
        <v>0.75</v>
      </c>
      <c r="W506">
        <v>0.76</v>
      </c>
      <c r="X506">
        <v>0.72</v>
      </c>
      <c r="Y506" s="5">
        <v>0.86749999999999994</v>
      </c>
    </row>
    <row r="507" spans="1:25">
      <c r="A507" t="s">
        <v>1286</v>
      </c>
      <c r="B507" s="4" t="s">
        <v>1287</v>
      </c>
      <c r="C507" s="4" t="s">
        <v>398</v>
      </c>
      <c r="D507" s="8">
        <v>5.7212026280712402</v>
      </c>
      <c r="E507" s="4" t="s">
        <v>631</v>
      </c>
      <c r="F507">
        <v>0.02</v>
      </c>
      <c r="G507">
        <v>0.06</v>
      </c>
      <c r="H507">
        <v>0.03</v>
      </c>
      <c r="I507">
        <v>0.01</v>
      </c>
      <c r="J507" s="5">
        <v>0.03</v>
      </c>
      <c r="K507">
        <v>0.23</v>
      </c>
      <c r="L507">
        <v>0.2</v>
      </c>
      <c r="M507">
        <v>0.18</v>
      </c>
      <c r="N507">
        <v>0.14000000000000001</v>
      </c>
      <c r="O507" s="5">
        <v>0.18750000000000003</v>
      </c>
      <c r="P507">
        <v>0</v>
      </c>
      <c r="Q507">
        <v>0.01</v>
      </c>
      <c r="R507">
        <v>0</v>
      </c>
      <c r="S507">
        <v>0</v>
      </c>
      <c r="T507" s="5">
        <v>2.5000000000000001E-3</v>
      </c>
      <c r="U507">
        <v>7.0000000000000007E-2</v>
      </c>
      <c r="V507">
        <v>0.04</v>
      </c>
      <c r="W507">
        <v>0.06</v>
      </c>
      <c r="X507">
        <v>0.09</v>
      </c>
      <c r="Y507" s="5">
        <v>6.5000000000000002E-2</v>
      </c>
    </row>
    <row r="508" spans="1:25">
      <c r="A508" t="s">
        <v>1288</v>
      </c>
      <c r="B508" s="4" t="s">
        <v>1289</v>
      </c>
      <c r="C508" s="4" t="s">
        <v>398</v>
      </c>
      <c r="D508" s="8">
        <v>5.7618031454015597</v>
      </c>
      <c r="E508" s="4" t="s">
        <v>1290</v>
      </c>
      <c r="F508">
        <v>0.61</v>
      </c>
      <c r="G508">
        <v>0.67</v>
      </c>
      <c r="H508">
        <v>0.77</v>
      </c>
      <c r="I508">
        <v>0.67</v>
      </c>
      <c r="J508" s="5">
        <v>0.67999999999999994</v>
      </c>
      <c r="K508">
        <v>9.5</v>
      </c>
      <c r="L508">
        <v>14.92</v>
      </c>
      <c r="M508">
        <v>9.74</v>
      </c>
      <c r="N508">
        <v>12.37</v>
      </c>
      <c r="O508" s="5">
        <v>11.6325</v>
      </c>
      <c r="P508">
        <v>0.18</v>
      </c>
      <c r="Q508">
        <v>0.27</v>
      </c>
      <c r="R508">
        <v>0.16</v>
      </c>
      <c r="S508">
        <v>0.3</v>
      </c>
      <c r="T508" s="5">
        <v>0.22749999999999998</v>
      </c>
      <c r="U508">
        <v>3.3</v>
      </c>
      <c r="V508">
        <v>3.73</v>
      </c>
      <c r="W508">
        <v>3.63</v>
      </c>
      <c r="X508">
        <v>4.41</v>
      </c>
      <c r="Y508" s="5">
        <v>3.7675000000000001</v>
      </c>
    </row>
    <row r="509" spans="1:25">
      <c r="A509" t="s">
        <v>1291</v>
      </c>
      <c r="B509" s="4" t="s">
        <v>1292</v>
      </c>
      <c r="C509" s="4" t="s">
        <v>398</v>
      </c>
      <c r="D509" s="8">
        <v>5.8547705934994898</v>
      </c>
      <c r="E509" s="4" t="s">
        <v>1293</v>
      </c>
      <c r="F509">
        <v>1.26</v>
      </c>
      <c r="G509">
        <v>0.77</v>
      </c>
      <c r="H509">
        <v>1.05</v>
      </c>
      <c r="I509">
        <v>0.98</v>
      </c>
      <c r="J509" s="5">
        <v>1.0150000000000001</v>
      </c>
      <c r="K509">
        <v>0.22</v>
      </c>
      <c r="L509">
        <v>0.45</v>
      </c>
      <c r="M509">
        <v>0.44</v>
      </c>
      <c r="N509">
        <v>0.13</v>
      </c>
      <c r="O509" s="5">
        <v>0.31000000000000005</v>
      </c>
      <c r="P509">
        <v>0</v>
      </c>
      <c r="Q509">
        <v>0</v>
      </c>
      <c r="R509">
        <v>0</v>
      </c>
      <c r="S509">
        <v>0.01</v>
      </c>
      <c r="T509" s="5">
        <v>2.5000000000000001E-3</v>
      </c>
      <c r="U509">
        <v>0</v>
      </c>
      <c r="V509">
        <v>0</v>
      </c>
      <c r="W509">
        <v>0</v>
      </c>
      <c r="X509">
        <v>0</v>
      </c>
      <c r="Y509" s="5">
        <v>0</v>
      </c>
    </row>
    <row r="510" spans="1:25">
      <c r="A510" t="s">
        <v>1294</v>
      </c>
      <c r="B510" s="4" t="s">
        <v>1295</v>
      </c>
      <c r="C510" s="4" t="s">
        <v>398</v>
      </c>
      <c r="D510" s="8">
        <v>5.8748268884052299</v>
      </c>
      <c r="E510" s="4" t="s">
        <v>258</v>
      </c>
      <c r="F510">
        <v>2</v>
      </c>
      <c r="G510">
        <v>2.11</v>
      </c>
      <c r="H510">
        <v>2.66</v>
      </c>
      <c r="I510">
        <v>2.02</v>
      </c>
      <c r="J510" s="5">
        <v>2.1974999999999998</v>
      </c>
      <c r="K510">
        <v>20.399999999999999</v>
      </c>
      <c r="L510">
        <v>24.73</v>
      </c>
      <c r="M510">
        <v>19.77</v>
      </c>
      <c r="N510">
        <v>24.84</v>
      </c>
      <c r="O510" s="5">
        <v>22.434999999999999</v>
      </c>
      <c r="P510">
        <v>0.45</v>
      </c>
      <c r="Q510">
        <v>0.56999999999999995</v>
      </c>
      <c r="R510">
        <v>0.4</v>
      </c>
      <c r="S510">
        <v>0.22</v>
      </c>
      <c r="T510" s="5">
        <v>0.41</v>
      </c>
      <c r="U510">
        <v>8.9</v>
      </c>
      <c r="V510">
        <v>7.61</v>
      </c>
      <c r="W510">
        <v>8.7100000000000009</v>
      </c>
      <c r="X510">
        <v>8.19</v>
      </c>
      <c r="Y510" s="5">
        <v>8.3525000000000009</v>
      </c>
    </row>
    <row r="511" spans="1:25">
      <c r="A511" t="s">
        <v>1296</v>
      </c>
      <c r="B511" s="4" t="s">
        <v>1297</v>
      </c>
      <c r="C511" s="4" t="s">
        <v>398</v>
      </c>
      <c r="D511" s="8">
        <v>5.9271100499477001</v>
      </c>
      <c r="E511" s="4" t="s">
        <v>166</v>
      </c>
      <c r="F511">
        <v>0.02</v>
      </c>
      <c r="G511">
        <v>0</v>
      </c>
      <c r="H511">
        <v>0</v>
      </c>
      <c r="I511">
        <v>0</v>
      </c>
      <c r="J511" s="5">
        <v>5.0000000000000001E-3</v>
      </c>
      <c r="K511">
        <v>0.27</v>
      </c>
      <c r="L511">
        <v>0.34</v>
      </c>
      <c r="M511">
        <v>0.32</v>
      </c>
      <c r="N511">
        <v>0.24</v>
      </c>
      <c r="O511" s="5">
        <v>0.29250000000000004</v>
      </c>
      <c r="P511">
        <v>0</v>
      </c>
      <c r="Q511">
        <v>0.02</v>
      </c>
      <c r="R511">
        <v>0.02</v>
      </c>
      <c r="S511">
        <v>0</v>
      </c>
      <c r="T511" s="5">
        <v>0.01</v>
      </c>
      <c r="U511">
        <v>0.01</v>
      </c>
      <c r="V511">
        <v>0.02</v>
      </c>
      <c r="W511">
        <v>0</v>
      </c>
      <c r="X511">
        <v>0</v>
      </c>
      <c r="Y511" s="5">
        <v>7.4999999999999997E-3</v>
      </c>
    </row>
    <row r="512" spans="1:25">
      <c r="A512" t="s">
        <v>1298</v>
      </c>
      <c r="B512" s="4" t="s">
        <v>1299</v>
      </c>
      <c r="C512" s="4" t="s">
        <v>398</v>
      </c>
      <c r="D512" s="8">
        <v>5.9386069026717401</v>
      </c>
      <c r="E512" s="4" t="s">
        <v>1300</v>
      </c>
      <c r="F512">
        <v>0.05</v>
      </c>
      <c r="G512">
        <v>0</v>
      </c>
      <c r="H512">
        <v>0</v>
      </c>
      <c r="I512">
        <v>0.05</v>
      </c>
      <c r="J512" s="5">
        <v>2.5000000000000001E-2</v>
      </c>
      <c r="K512">
        <v>33.36</v>
      </c>
      <c r="L512">
        <v>40.909999999999997</v>
      </c>
      <c r="M512">
        <v>34.020000000000003</v>
      </c>
      <c r="N512">
        <v>38.26</v>
      </c>
      <c r="O512" s="5">
        <v>36.637499999999996</v>
      </c>
      <c r="P512">
        <v>0.61</v>
      </c>
      <c r="Q512">
        <v>0.33</v>
      </c>
      <c r="R512">
        <v>0.75</v>
      </c>
      <c r="S512">
        <v>0.8</v>
      </c>
      <c r="T512" s="5">
        <v>0.62250000000000005</v>
      </c>
      <c r="U512">
        <v>4.5999999999999996</v>
      </c>
      <c r="V512">
        <v>4.9400000000000004</v>
      </c>
      <c r="W512">
        <v>6.11</v>
      </c>
      <c r="X512">
        <v>4.6399999999999997</v>
      </c>
      <c r="Y512" s="5">
        <v>5.0724999999999998</v>
      </c>
    </row>
    <row r="513" spans="1:25">
      <c r="A513" t="s">
        <v>1301</v>
      </c>
      <c r="B513" s="4" t="s">
        <v>1302</v>
      </c>
      <c r="C513" s="4" t="s">
        <v>398</v>
      </c>
      <c r="D513" s="8">
        <v>5.9680029991456998</v>
      </c>
      <c r="E513" s="4" t="s">
        <v>1303</v>
      </c>
      <c r="F513">
        <v>0.56000000000000005</v>
      </c>
      <c r="G513">
        <v>0.43</v>
      </c>
      <c r="H513">
        <v>0.92</v>
      </c>
      <c r="I513">
        <v>0.72</v>
      </c>
      <c r="J513" s="5">
        <v>0.65749999999999997</v>
      </c>
      <c r="K513">
        <v>0.13</v>
      </c>
      <c r="L513">
        <v>0.17</v>
      </c>
      <c r="M513">
        <v>0.14000000000000001</v>
      </c>
      <c r="N513">
        <v>0.24</v>
      </c>
      <c r="O513" s="5">
        <v>0.17</v>
      </c>
      <c r="P513">
        <v>0</v>
      </c>
      <c r="Q513">
        <v>0</v>
      </c>
      <c r="R513">
        <v>0.01</v>
      </c>
      <c r="S513">
        <v>0</v>
      </c>
      <c r="T513" s="5">
        <v>2.5000000000000001E-3</v>
      </c>
      <c r="U513">
        <v>0.03</v>
      </c>
      <c r="V513">
        <v>0.04</v>
      </c>
      <c r="W513">
        <v>0.04</v>
      </c>
      <c r="X513">
        <v>7.0000000000000007E-2</v>
      </c>
      <c r="Y513" s="5">
        <v>4.5000000000000005E-2</v>
      </c>
    </row>
    <row r="514" spans="1:25">
      <c r="A514" t="s">
        <v>1304</v>
      </c>
      <c r="B514" s="4" t="s">
        <v>1305</v>
      </c>
      <c r="C514" s="4" t="s">
        <v>398</v>
      </c>
      <c r="D514" s="8">
        <v>5.9957740957383496</v>
      </c>
      <c r="E514" s="4" t="s">
        <v>1306</v>
      </c>
      <c r="F514">
        <v>0.09</v>
      </c>
      <c r="G514">
        <v>0.08</v>
      </c>
      <c r="H514">
        <v>0.01</v>
      </c>
      <c r="I514">
        <v>0.06</v>
      </c>
      <c r="J514" s="5">
        <v>0.06</v>
      </c>
      <c r="K514">
        <v>0.98</v>
      </c>
      <c r="L514">
        <v>1.62</v>
      </c>
      <c r="M514">
        <v>1.08</v>
      </c>
      <c r="N514">
        <v>1.58</v>
      </c>
      <c r="O514" s="5">
        <v>1.3149999999999999</v>
      </c>
      <c r="P514">
        <v>0</v>
      </c>
      <c r="Q514">
        <v>0.03</v>
      </c>
      <c r="R514">
        <v>0.04</v>
      </c>
      <c r="S514">
        <v>0.03</v>
      </c>
      <c r="T514" s="5">
        <v>2.5000000000000001E-2</v>
      </c>
      <c r="U514">
        <v>0.11</v>
      </c>
      <c r="V514">
        <v>0.19</v>
      </c>
      <c r="W514">
        <v>0.15</v>
      </c>
      <c r="X514">
        <v>0.17</v>
      </c>
      <c r="Y514" s="5">
        <v>0.155</v>
      </c>
    </row>
    <row r="515" spans="1:25">
      <c r="A515" t="s">
        <v>1307</v>
      </c>
      <c r="B515" s="4" t="s">
        <v>1308</v>
      </c>
      <c r="C515" s="4" t="s">
        <v>398</v>
      </c>
      <c r="D515" s="8">
        <v>6.1381848317080596</v>
      </c>
      <c r="E515" s="4" t="s">
        <v>1306</v>
      </c>
      <c r="F515">
        <v>0</v>
      </c>
      <c r="G515">
        <v>0</v>
      </c>
      <c r="H515">
        <v>0</v>
      </c>
      <c r="I515">
        <v>0</v>
      </c>
      <c r="J515" s="5">
        <v>0</v>
      </c>
      <c r="K515">
        <v>2.4500000000000002</v>
      </c>
      <c r="L515">
        <v>3.73</v>
      </c>
      <c r="M515">
        <v>2.89</v>
      </c>
      <c r="N515">
        <v>2.93</v>
      </c>
      <c r="O515" s="5">
        <v>3</v>
      </c>
      <c r="P515">
        <v>0.08</v>
      </c>
      <c r="Q515">
        <v>0.06</v>
      </c>
      <c r="R515">
        <v>0</v>
      </c>
      <c r="S515">
        <v>0.04</v>
      </c>
      <c r="T515" s="5">
        <v>4.5000000000000005E-2</v>
      </c>
      <c r="U515">
        <v>0.16</v>
      </c>
      <c r="V515">
        <v>0.23</v>
      </c>
      <c r="W515">
        <v>0.15</v>
      </c>
      <c r="X515">
        <v>0.23</v>
      </c>
      <c r="Y515" s="5">
        <v>0.1925</v>
      </c>
    </row>
    <row r="516" spans="1:25">
      <c r="A516" t="s">
        <v>1309</v>
      </c>
      <c r="B516" s="4" t="s">
        <v>1310</v>
      </c>
      <c r="C516" s="4" t="s">
        <v>398</v>
      </c>
      <c r="D516" s="8">
        <v>6.2058743330193602</v>
      </c>
      <c r="E516" s="4" t="s">
        <v>1311</v>
      </c>
      <c r="F516">
        <v>0</v>
      </c>
      <c r="G516">
        <v>0</v>
      </c>
      <c r="H516">
        <v>0.01</v>
      </c>
      <c r="I516">
        <v>0</v>
      </c>
      <c r="J516" s="5">
        <v>2.5000000000000001E-3</v>
      </c>
      <c r="K516">
        <v>3.23</v>
      </c>
      <c r="L516">
        <v>3.82</v>
      </c>
      <c r="M516">
        <v>2.79</v>
      </c>
      <c r="N516">
        <v>3.46</v>
      </c>
      <c r="O516" s="5">
        <v>3.3250000000000002</v>
      </c>
      <c r="P516">
        <v>0.03</v>
      </c>
      <c r="Q516">
        <v>0.06</v>
      </c>
      <c r="R516">
        <v>0.04</v>
      </c>
      <c r="S516">
        <v>0.06</v>
      </c>
      <c r="T516" s="5">
        <v>4.7500000000000001E-2</v>
      </c>
      <c r="U516">
        <v>0.51</v>
      </c>
      <c r="V516">
        <v>0.52</v>
      </c>
      <c r="W516">
        <v>0.46</v>
      </c>
      <c r="X516">
        <v>0.52</v>
      </c>
      <c r="Y516" s="5">
        <v>0.50249999999999995</v>
      </c>
    </row>
    <row r="517" spans="1:25">
      <c r="A517" t="s">
        <v>1312</v>
      </c>
      <c r="B517" s="4" t="s">
        <v>1313</v>
      </c>
      <c r="C517" s="4" t="s">
        <v>398</v>
      </c>
      <c r="D517" s="8">
        <v>6.2232802123008302</v>
      </c>
      <c r="E517" s="4" t="s">
        <v>736</v>
      </c>
      <c r="F517">
        <v>0</v>
      </c>
      <c r="G517">
        <v>0</v>
      </c>
      <c r="H517">
        <v>0</v>
      </c>
      <c r="I517">
        <v>0</v>
      </c>
      <c r="J517" s="5">
        <v>0</v>
      </c>
      <c r="K517">
        <v>1.07</v>
      </c>
      <c r="L517">
        <v>1.25</v>
      </c>
      <c r="M517">
        <v>0.73</v>
      </c>
      <c r="N517">
        <v>0.92</v>
      </c>
      <c r="O517" s="5">
        <v>0.99250000000000005</v>
      </c>
      <c r="P517">
        <v>0.03</v>
      </c>
      <c r="Q517">
        <v>0</v>
      </c>
      <c r="R517">
        <v>0</v>
      </c>
      <c r="S517">
        <v>0</v>
      </c>
      <c r="T517" s="5">
        <v>7.4999999999999997E-3</v>
      </c>
      <c r="U517">
        <v>0.08</v>
      </c>
      <c r="V517">
        <v>0.15</v>
      </c>
      <c r="W517">
        <v>0.16</v>
      </c>
      <c r="X517">
        <v>0.06</v>
      </c>
      <c r="Y517" s="5">
        <v>0.1125</v>
      </c>
    </row>
    <row r="518" spans="1:25">
      <c r="A518" t="s">
        <v>1314</v>
      </c>
      <c r="B518" s="4" t="s">
        <v>1315</v>
      </c>
      <c r="C518" s="4" t="s">
        <v>398</v>
      </c>
      <c r="D518" s="8">
        <v>6.2372040261214998</v>
      </c>
      <c r="E518" s="4">
        <v>1.1E-5</v>
      </c>
      <c r="F518">
        <v>0.19</v>
      </c>
      <c r="G518">
        <v>0.13</v>
      </c>
      <c r="H518">
        <v>0.16</v>
      </c>
      <c r="I518">
        <v>0.13</v>
      </c>
      <c r="J518" s="5">
        <v>0.1525</v>
      </c>
      <c r="K518">
        <v>0.06</v>
      </c>
      <c r="L518">
        <v>0.04</v>
      </c>
      <c r="M518">
        <v>0.06</v>
      </c>
      <c r="N518">
        <v>0.06</v>
      </c>
      <c r="O518" s="5">
        <v>5.5E-2</v>
      </c>
      <c r="P518">
        <v>0</v>
      </c>
      <c r="Q518">
        <v>0</v>
      </c>
      <c r="R518">
        <v>0</v>
      </c>
      <c r="S518">
        <v>0</v>
      </c>
      <c r="T518" s="5">
        <v>0</v>
      </c>
      <c r="U518">
        <v>0.01</v>
      </c>
      <c r="V518">
        <v>0.01</v>
      </c>
      <c r="W518">
        <v>0.03</v>
      </c>
      <c r="X518">
        <v>0</v>
      </c>
      <c r="Y518" s="5">
        <v>1.2500000000000001E-2</v>
      </c>
    </row>
    <row r="519" spans="1:25">
      <c r="A519" t="s">
        <v>1316</v>
      </c>
      <c r="B519" s="4" t="s">
        <v>1317</v>
      </c>
      <c r="C519" s="4" t="s">
        <v>398</v>
      </c>
      <c r="D519" s="8">
        <v>6.3843033138729899</v>
      </c>
      <c r="E519" s="4" t="s">
        <v>1318</v>
      </c>
      <c r="F519">
        <v>0.28000000000000003</v>
      </c>
      <c r="G519">
        <v>0.36</v>
      </c>
      <c r="H519">
        <v>0.43</v>
      </c>
      <c r="I519">
        <v>0.28000000000000003</v>
      </c>
      <c r="J519" s="5">
        <v>0.33750000000000002</v>
      </c>
      <c r="K519">
        <v>3.79</v>
      </c>
      <c r="L519">
        <v>5.71</v>
      </c>
      <c r="M519">
        <v>3.87</v>
      </c>
      <c r="N519">
        <v>4.9000000000000004</v>
      </c>
      <c r="O519" s="5">
        <v>4.5675000000000008</v>
      </c>
      <c r="P519">
        <v>0.08</v>
      </c>
      <c r="Q519">
        <v>0.05</v>
      </c>
      <c r="R519">
        <v>0.06</v>
      </c>
      <c r="S519">
        <v>0.04</v>
      </c>
      <c r="T519" s="5">
        <v>5.7500000000000002E-2</v>
      </c>
      <c r="U519">
        <v>0.82</v>
      </c>
      <c r="V519">
        <v>1.01</v>
      </c>
      <c r="W519">
        <v>0.92</v>
      </c>
      <c r="X519">
        <v>0.97</v>
      </c>
      <c r="Y519" s="5">
        <v>0.92999999999999994</v>
      </c>
    </row>
    <row r="520" spans="1:25">
      <c r="A520" t="s">
        <v>1319</v>
      </c>
      <c r="B520" s="4" t="s">
        <v>1320</v>
      </c>
      <c r="C520" s="4" t="s">
        <v>398</v>
      </c>
      <c r="D520" s="8">
        <v>6.43195005268581</v>
      </c>
      <c r="E520" s="4" t="s">
        <v>1321</v>
      </c>
      <c r="F520">
        <v>0.03</v>
      </c>
      <c r="G520">
        <v>0.01</v>
      </c>
      <c r="H520">
        <v>7.0000000000000007E-2</v>
      </c>
      <c r="I520">
        <v>0.09</v>
      </c>
      <c r="J520" s="5">
        <v>0.05</v>
      </c>
      <c r="K520">
        <v>5.56</v>
      </c>
      <c r="L520">
        <v>7.38</v>
      </c>
      <c r="M520">
        <v>5.48</v>
      </c>
      <c r="N520">
        <v>7</v>
      </c>
      <c r="O520" s="5">
        <v>6.3550000000000004</v>
      </c>
      <c r="P520">
        <v>0.06</v>
      </c>
      <c r="Q520">
        <v>0.09</v>
      </c>
      <c r="R520">
        <v>0.1</v>
      </c>
      <c r="S520">
        <v>0.08</v>
      </c>
      <c r="T520" s="5">
        <v>8.2500000000000004E-2</v>
      </c>
      <c r="U520">
        <v>0.71</v>
      </c>
      <c r="V520">
        <v>1.01</v>
      </c>
      <c r="W520">
        <v>0.79</v>
      </c>
      <c r="X520">
        <v>1.05</v>
      </c>
      <c r="Y520" s="5">
        <v>0.8899999999999999</v>
      </c>
    </row>
    <row r="521" spans="1:25">
      <c r="A521" t="s">
        <v>1322</v>
      </c>
      <c r="B521" s="4" t="s">
        <v>1323</v>
      </c>
      <c r="C521" s="4" t="s">
        <v>398</v>
      </c>
      <c r="D521" s="8">
        <v>6.5318504844396301</v>
      </c>
      <c r="E521" s="4" t="s">
        <v>1324</v>
      </c>
      <c r="F521">
        <v>0</v>
      </c>
      <c r="G521">
        <v>0</v>
      </c>
      <c r="H521">
        <v>0</v>
      </c>
      <c r="I521">
        <v>0</v>
      </c>
      <c r="J521" s="5">
        <v>0</v>
      </c>
      <c r="K521">
        <v>0.11</v>
      </c>
      <c r="L521">
        <v>0.1</v>
      </c>
      <c r="M521">
        <v>0.11</v>
      </c>
      <c r="N521">
        <v>0.12</v>
      </c>
      <c r="O521" s="5">
        <v>0.11</v>
      </c>
      <c r="P521">
        <v>0</v>
      </c>
      <c r="Q521">
        <v>0</v>
      </c>
      <c r="R521">
        <v>0</v>
      </c>
      <c r="S521">
        <v>0</v>
      </c>
      <c r="T521" s="5">
        <v>0</v>
      </c>
      <c r="U521">
        <v>0.02</v>
      </c>
      <c r="V521">
        <v>0.01</v>
      </c>
      <c r="W521">
        <v>0.02</v>
      </c>
      <c r="X521">
        <v>0.04</v>
      </c>
      <c r="Y521" s="5">
        <v>2.2499999999999999E-2</v>
      </c>
    </row>
    <row r="522" spans="1:25">
      <c r="A522" t="s">
        <v>1325</v>
      </c>
      <c r="B522" s="4" t="s">
        <v>1326</v>
      </c>
      <c r="C522" s="4" t="s">
        <v>398</v>
      </c>
      <c r="D522" s="8">
        <v>6.56486175179481</v>
      </c>
      <c r="E522" s="4" t="s">
        <v>1327</v>
      </c>
      <c r="F522">
        <v>0</v>
      </c>
      <c r="G522">
        <v>0</v>
      </c>
      <c r="H522">
        <v>0</v>
      </c>
      <c r="I522">
        <v>0</v>
      </c>
      <c r="J522" s="5">
        <v>0</v>
      </c>
      <c r="K522">
        <v>0.28999999999999998</v>
      </c>
      <c r="L522">
        <v>0.26</v>
      </c>
      <c r="M522">
        <v>0.22</v>
      </c>
      <c r="N522">
        <v>0.28999999999999998</v>
      </c>
      <c r="O522" s="5">
        <v>0.26500000000000001</v>
      </c>
      <c r="P522">
        <v>0</v>
      </c>
      <c r="Q522">
        <v>0</v>
      </c>
      <c r="R522">
        <v>0</v>
      </c>
      <c r="S522">
        <v>0</v>
      </c>
      <c r="T522" s="5">
        <v>0</v>
      </c>
      <c r="U522">
        <v>0.09</v>
      </c>
      <c r="V522">
        <v>0.03</v>
      </c>
      <c r="W522">
        <v>0.05</v>
      </c>
      <c r="X522">
        <v>0.01</v>
      </c>
      <c r="Y522" s="5">
        <v>4.4999999999999998E-2</v>
      </c>
    </row>
    <row r="523" spans="1:25">
      <c r="A523" t="s">
        <v>1328</v>
      </c>
      <c r="B523" s="4" t="s">
        <v>1329</v>
      </c>
      <c r="C523" s="4" t="s">
        <v>398</v>
      </c>
      <c r="D523" s="8">
        <v>6.9780739601707804</v>
      </c>
      <c r="E523" s="4">
        <v>5.9000000000000003E-6</v>
      </c>
      <c r="F523">
        <v>7.0000000000000007E-2</v>
      </c>
      <c r="G523">
        <v>0.09</v>
      </c>
      <c r="H523">
        <v>0.03</v>
      </c>
      <c r="I523">
        <v>0.02</v>
      </c>
      <c r="J523" s="5">
        <v>5.2499999999999998E-2</v>
      </c>
      <c r="K523">
        <v>0.06</v>
      </c>
      <c r="L523">
        <v>0.1</v>
      </c>
      <c r="M523">
        <v>0.18</v>
      </c>
      <c r="N523">
        <v>0.18</v>
      </c>
      <c r="O523" s="5">
        <v>0.13</v>
      </c>
      <c r="P523">
        <v>0</v>
      </c>
      <c r="Q523">
        <v>0</v>
      </c>
      <c r="R523">
        <v>0</v>
      </c>
      <c r="S523">
        <v>0</v>
      </c>
      <c r="T523" s="5">
        <v>0</v>
      </c>
      <c r="U523">
        <v>0.03</v>
      </c>
      <c r="V523">
        <v>0.04</v>
      </c>
      <c r="W523">
        <v>0.02</v>
      </c>
      <c r="X523">
        <v>0.03</v>
      </c>
      <c r="Y523" s="5">
        <v>3.0000000000000002E-2</v>
      </c>
    </row>
    <row r="524" spans="1:25">
      <c r="A524" t="s">
        <v>1330</v>
      </c>
      <c r="B524" s="4" t="s">
        <v>1331</v>
      </c>
      <c r="C524" s="4" t="s">
        <v>398</v>
      </c>
      <c r="D524" s="8">
        <v>7.4530835631391703</v>
      </c>
      <c r="E524" s="4">
        <v>6.1999999999999999E-6</v>
      </c>
      <c r="F524">
        <v>0</v>
      </c>
      <c r="G524">
        <v>0</v>
      </c>
      <c r="H524">
        <v>0</v>
      </c>
      <c r="I524">
        <v>0</v>
      </c>
      <c r="J524" s="5">
        <v>0</v>
      </c>
      <c r="K524">
        <v>0.19</v>
      </c>
      <c r="L524">
        <v>0.26</v>
      </c>
      <c r="M524">
        <v>0.15</v>
      </c>
      <c r="N524">
        <v>0.1</v>
      </c>
      <c r="O524" s="5">
        <v>0.17499999999999999</v>
      </c>
      <c r="P524">
        <v>0</v>
      </c>
      <c r="Q524">
        <v>0</v>
      </c>
      <c r="R524">
        <v>0</v>
      </c>
      <c r="S524">
        <v>0</v>
      </c>
      <c r="T524" s="5">
        <v>0</v>
      </c>
      <c r="U524">
        <v>0.01</v>
      </c>
      <c r="V524">
        <v>0.03</v>
      </c>
      <c r="W524">
        <v>0.04</v>
      </c>
      <c r="X524">
        <v>0</v>
      </c>
      <c r="Y524" s="5">
        <v>0.02</v>
      </c>
    </row>
    <row r="525" spans="1:25">
      <c r="A525" t="s">
        <v>1332</v>
      </c>
      <c r="B525" s="4" t="s">
        <v>1333</v>
      </c>
      <c r="C525" s="4" t="s">
        <v>398</v>
      </c>
      <c r="D525" s="8">
        <v>8.3978519737115498</v>
      </c>
      <c r="E525" s="4" t="s">
        <v>1204</v>
      </c>
      <c r="F525">
        <v>0</v>
      </c>
      <c r="G525">
        <v>0</v>
      </c>
      <c r="H525">
        <v>0</v>
      </c>
      <c r="I525">
        <v>0</v>
      </c>
      <c r="J525" s="5">
        <v>0</v>
      </c>
      <c r="K525">
        <v>0.4</v>
      </c>
      <c r="L525">
        <v>0.24</v>
      </c>
      <c r="M525">
        <v>0.38</v>
      </c>
      <c r="N525">
        <v>0.37</v>
      </c>
      <c r="O525" s="5">
        <v>0.34750000000000003</v>
      </c>
      <c r="P525">
        <v>0</v>
      </c>
      <c r="Q525">
        <v>0</v>
      </c>
      <c r="R525">
        <v>0</v>
      </c>
      <c r="S525">
        <v>0</v>
      </c>
      <c r="T525" s="5">
        <v>0</v>
      </c>
      <c r="U525">
        <v>7.0000000000000007E-2</v>
      </c>
      <c r="V525">
        <v>0.17</v>
      </c>
      <c r="W525">
        <v>7.0000000000000007E-2</v>
      </c>
      <c r="X525">
        <v>0.02</v>
      </c>
      <c r="Y525" s="5">
        <v>8.2500000000000018E-2</v>
      </c>
    </row>
    <row r="526" spans="1:25">
      <c r="A526" t="s">
        <v>1334</v>
      </c>
      <c r="B526" s="4" t="s">
        <v>1335</v>
      </c>
      <c r="C526" s="4" t="s">
        <v>398</v>
      </c>
      <c r="D526" s="8">
        <v>9.04130598704098</v>
      </c>
      <c r="E526" s="4" t="s">
        <v>783</v>
      </c>
      <c r="F526">
        <v>0.02</v>
      </c>
      <c r="G526">
        <v>0</v>
      </c>
      <c r="H526">
        <v>0.05</v>
      </c>
      <c r="I526">
        <v>0.01</v>
      </c>
      <c r="J526" s="5">
        <v>0.02</v>
      </c>
      <c r="K526">
        <v>0.53</v>
      </c>
      <c r="L526">
        <v>0.5</v>
      </c>
      <c r="M526">
        <v>0.41</v>
      </c>
      <c r="N526">
        <v>0.44</v>
      </c>
      <c r="O526" s="5">
        <v>0.47</v>
      </c>
      <c r="P526">
        <v>0</v>
      </c>
      <c r="Q526">
        <v>0</v>
      </c>
      <c r="R526">
        <v>0</v>
      </c>
      <c r="S526">
        <v>0</v>
      </c>
      <c r="T526" s="5">
        <v>0</v>
      </c>
      <c r="U526">
        <v>0.11</v>
      </c>
      <c r="V526">
        <v>0.12</v>
      </c>
      <c r="W526">
        <v>0.11</v>
      </c>
      <c r="X526">
        <v>0.14000000000000001</v>
      </c>
      <c r="Y526" s="5">
        <v>0.12</v>
      </c>
    </row>
  </sheetData>
  <conditionalFormatting sqref="A2:A14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bel Jung</dc:creator>
  <cp:keywords/>
  <dc:description/>
  <cp:lastModifiedBy/>
  <cp:revision/>
  <dcterms:created xsi:type="dcterms:W3CDTF">2022-03-29T01:30:15Z</dcterms:created>
  <dcterms:modified xsi:type="dcterms:W3CDTF">2022-04-29T23:53:58Z</dcterms:modified>
  <cp:category/>
  <cp:contentStatus/>
</cp:coreProperties>
</file>